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loreal-my.sharepoint.com/personal/louison_fresnais_loreal_com/Documents/Documents/workflow_paper/figures/sups/"/>
    </mc:Choice>
  </mc:AlternateContent>
  <xr:revisionPtr revIDLastSave="32" documentId="11_F25DC773A252ABDACC1048EE71D866665BDE58F3" xr6:coauthVersionLast="47" xr6:coauthVersionMax="47" xr10:uidLastSave="{24722AC8-AFF4-48E6-B940-9101C064731F}"/>
  <bookViews>
    <workbookView xWindow="1140" yWindow="1140" windowWidth="14400" windowHeight="727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2" uniqueCount="4033">
  <si>
    <t>R_RE0918R</t>
  </si>
  <si>
    <t>R_PECTCHLe</t>
  </si>
  <si>
    <t>R_LYSMTF2n</t>
  </si>
  <si>
    <t>R_42A12BOOX</t>
  </si>
  <si>
    <t>R_IDOAASE3ly</t>
  </si>
  <si>
    <t>R_RE2865C</t>
  </si>
  <si>
    <t>R_UGT1A8r</t>
  </si>
  <si>
    <t>R_TETDEC2CRNe</t>
  </si>
  <si>
    <t>R_r1322</t>
  </si>
  <si>
    <t>R_3HIBUPGLUC_Sthv</t>
  </si>
  <si>
    <t>R_RE3521X</t>
  </si>
  <si>
    <t>R_TYRDOPO3</t>
  </si>
  <si>
    <t>R_r1437</t>
  </si>
  <si>
    <t>R_RE1100R</t>
  </si>
  <si>
    <t>R_RE3460C</t>
  </si>
  <si>
    <t>R_RE2346C</t>
  </si>
  <si>
    <t>R_TETTET6t</t>
  </si>
  <si>
    <t>R_RE3494C</t>
  </si>
  <si>
    <t>R_RN0013C</t>
  </si>
  <si>
    <t>R_RN0001R</t>
  </si>
  <si>
    <t>R_RE2151R</t>
  </si>
  <si>
    <t>R_GAO1</t>
  </si>
  <si>
    <t>R_RE3218R</t>
  </si>
  <si>
    <t>R_EX_HC02208(e)</t>
  </si>
  <si>
    <t>R_EGMESTr</t>
  </si>
  <si>
    <t>R_MELATN23DOX</t>
  </si>
  <si>
    <t>R_RE2410C</t>
  </si>
  <si>
    <t>R_RE3526X</t>
  </si>
  <si>
    <t>R_RE3179M</t>
  </si>
  <si>
    <t>R_RE3470X</t>
  </si>
  <si>
    <t>R_AGLPED</t>
  </si>
  <si>
    <t>R_RE2850C</t>
  </si>
  <si>
    <t>R_PYAM5Ptm</t>
  </si>
  <si>
    <t>R_HS3ly</t>
  </si>
  <si>
    <t>R_RE2913X</t>
  </si>
  <si>
    <t>R_RE3337M</t>
  </si>
  <si>
    <t>R_MGACONm</t>
  </si>
  <si>
    <t>R_RE3165R</t>
  </si>
  <si>
    <t>R_RE3435C</t>
  </si>
  <si>
    <t>R_C101CRNe</t>
  </si>
  <si>
    <t>R_ADPRDPm</t>
  </si>
  <si>
    <t>R_RE3119R</t>
  </si>
  <si>
    <t>R_r1326</t>
  </si>
  <si>
    <t>R_RE2319X</t>
  </si>
  <si>
    <t>R_MLTG1ly</t>
  </si>
  <si>
    <t>R_RE2111M</t>
  </si>
  <si>
    <t>R_RE3081X</t>
  </si>
  <si>
    <t>R_GK1m</t>
  </si>
  <si>
    <t>R_RE3308M</t>
  </si>
  <si>
    <t>R_AMACRr</t>
  </si>
  <si>
    <t>R_RE3229R</t>
  </si>
  <si>
    <t>R_RE3389M</t>
  </si>
  <si>
    <t>R_RE1816R</t>
  </si>
  <si>
    <t>R_RE3289R</t>
  </si>
  <si>
    <t>R_RE3440R</t>
  </si>
  <si>
    <t>R_r1061</t>
  </si>
  <si>
    <t>R_r1159</t>
  </si>
  <si>
    <t>R_MAN1_6B1er</t>
  </si>
  <si>
    <t>R_HS1ly</t>
  </si>
  <si>
    <t>R_r1436</t>
  </si>
  <si>
    <t>R_RBK_D</t>
  </si>
  <si>
    <t>R_RE3126C</t>
  </si>
  <si>
    <t>R_RE3174R</t>
  </si>
  <si>
    <t>R_B3GNT37g</t>
  </si>
  <si>
    <t>R_MERCPLACCYSt</t>
  </si>
  <si>
    <t>R_RE2975M</t>
  </si>
  <si>
    <t>R_RE3224R</t>
  </si>
  <si>
    <t>R_RE3564X</t>
  </si>
  <si>
    <t>R_FATP9t</t>
  </si>
  <si>
    <t>R_RE2051G</t>
  </si>
  <si>
    <t>R_RE3430X</t>
  </si>
  <si>
    <t>R_BDG2HCGHD</t>
  </si>
  <si>
    <t>R_SELCYSLY2</t>
  </si>
  <si>
    <t>R_RE2869C</t>
  </si>
  <si>
    <t>R_RE3345R</t>
  </si>
  <si>
    <t>R_RE2920M</t>
  </si>
  <si>
    <t>R_RE3038C</t>
  </si>
  <si>
    <t>R_FUCASE2e</t>
  </si>
  <si>
    <t>R_FA181ACPH</t>
  </si>
  <si>
    <t>R_ACNACNGAL14ACGLCGALGLUSIDEtg</t>
  </si>
  <si>
    <t>R_DOLPGT3_Ler</t>
  </si>
  <si>
    <t>R_RE3273R</t>
  </si>
  <si>
    <t>R_CYTDtl</t>
  </si>
  <si>
    <t>R_RE0702N</t>
  </si>
  <si>
    <t>R_RE2525X</t>
  </si>
  <si>
    <t>R_RE2642C</t>
  </si>
  <si>
    <t>R_RE3033R</t>
  </si>
  <si>
    <t>R_EX_HC02180(e)</t>
  </si>
  <si>
    <t>R_THRS</t>
  </si>
  <si>
    <t>R_EX_HC02210(e)</t>
  </si>
  <si>
    <t>R_RE2677R</t>
  </si>
  <si>
    <t>R_25HVITD3tm</t>
  </si>
  <si>
    <t>R_CSPG_Bt</t>
  </si>
  <si>
    <t>R_RE3476X</t>
  </si>
  <si>
    <t>R_GULN3D</t>
  </si>
  <si>
    <t>R_COAtg</t>
  </si>
  <si>
    <t>R_RE3513R</t>
  </si>
  <si>
    <t>R_RE3308X</t>
  </si>
  <si>
    <t>R_S3T2g</t>
  </si>
  <si>
    <t>R_RE1539X</t>
  </si>
  <si>
    <t>R_TETPENT6CRNt</t>
  </si>
  <si>
    <t>R_RE3033N</t>
  </si>
  <si>
    <t>R_RE3155C</t>
  </si>
  <si>
    <t>R_S2T3g</t>
  </si>
  <si>
    <t>R_RE0456N</t>
  </si>
  <si>
    <t>R_MI1346PKn</t>
  </si>
  <si>
    <t>R_TETTET6CPT2</t>
  </si>
  <si>
    <t>R_RE3335M</t>
  </si>
  <si>
    <t>R_RE3082X</t>
  </si>
  <si>
    <t>R_EX_HC01787(e)</t>
  </si>
  <si>
    <t>R_RE2273C</t>
  </si>
  <si>
    <t>R_RE3464C</t>
  </si>
  <si>
    <t>R_DEDOLP1_U</t>
  </si>
  <si>
    <t>R_RE3352C</t>
  </si>
  <si>
    <t>R_RE3334X</t>
  </si>
  <si>
    <t>R_DOGULNO2</t>
  </si>
  <si>
    <t>R_LEUKTRB4tr</t>
  </si>
  <si>
    <t>R_RE2334C</t>
  </si>
  <si>
    <t>R_RE2849C</t>
  </si>
  <si>
    <t>R_RE3011M</t>
  </si>
  <si>
    <t>R_RE3111R</t>
  </si>
  <si>
    <t>R_RE3570C</t>
  </si>
  <si>
    <t>R_GALNACT1g</t>
  </si>
  <si>
    <t>R_CO2ter</t>
  </si>
  <si>
    <t>R_RE3430C</t>
  </si>
  <si>
    <t>R_FA1822ACPH</t>
  </si>
  <si>
    <t>R_GALNACT5g</t>
  </si>
  <si>
    <t>R_ARTFR31</t>
  </si>
  <si>
    <t>R_RE1815M</t>
  </si>
  <si>
    <t>R_FUT32g</t>
  </si>
  <si>
    <t>R_DCT</t>
  </si>
  <si>
    <t>R_RE2155C</t>
  </si>
  <si>
    <t>R_RE3220R</t>
  </si>
  <si>
    <t>R_RE1943R</t>
  </si>
  <si>
    <t>R_PTHPSn</t>
  </si>
  <si>
    <t>R_ST6GALNAC22</t>
  </si>
  <si>
    <t>R_ENMAN3g</t>
  </si>
  <si>
    <t>R_A4GALTc</t>
  </si>
  <si>
    <t>R_RE0702L</t>
  </si>
  <si>
    <t>R_RE3020R</t>
  </si>
  <si>
    <t>R_ACACT9p</t>
  </si>
  <si>
    <t>R_C4STMO1r</t>
  </si>
  <si>
    <t>R_AGLPH</t>
  </si>
  <si>
    <t>R_RE3344X</t>
  </si>
  <si>
    <t>R_RE2632C</t>
  </si>
  <si>
    <t>R_RE1938C</t>
  </si>
  <si>
    <t>R_RE3453C</t>
  </si>
  <si>
    <t>R_RE2526C</t>
  </si>
  <si>
    <t>R_RE3136C</t>
  </si>
  <si>
    <t>R_GLCNACT1g</t>
  </si>
  <si>
    <t>R_RE2948C</t>
  </si>
  <si>
    <t>R_S4T2g</t>
  </si>
  <si>
    <t>R_RE1818C</t>
  </si>
  <si>
    <t>R_EX_idour(e)</t>
  </si>
  <si>
    <t>R_ACOX22x</t>
  </si>
  <si>
    <t>R_FAOXC123_3Z_6Z_9Zx</t>
  </si>
  <si>
    <t>R_RE2382R</t>
  </si>
  <si>
    <t>R_LNELDCt</t>
  </si>
  <si>
    <t>R_RE0828E</t>
  </si>
  <si>
    <t>R_EX_HC02200(e)</t>
  </si>
  <si>
    <t>R_PECGONCOATr</t>
  </si>
  <si>
    <t>R_RE3522R</t>
  </si>
  <si>
    <t>R_RE1632R</t>
  </si>
  <si>
    <t>R_RE2407C</t>
  </si>
  <si>
    <t>R_RE3250C</t>
  </si>
  <si>
    <t>R_r1021</t>
  </si>
  <si>
    <t>R_RE3573X</t>
  </si>
  <si>
    <t>R_RE1827C</t>
  </si>
  <si>
    <t>R_1a_24_25VITD3Hm</t>
  </si>
  <si>
    <t>R_RE1135R</t>
  </si>
  <si>
    <t>R_RE0688X</t>
  </si>
  <si>
    <t>R_RE2910X</t>
  </si>
  <si>
    <t>R_r0983</t>
  </si>
  <si>
    <t>R_RE2156M</t>
  </si>
  <si>
    <t>R_PDE1g</t>
  </si>
  <si>
    <t>R_GD1B2te</t>
  </si>
  <si>
    <t>R_PMI12346PH</t>
  </si>
  <si>
    <t>R_SRTNACT</t>
  </si>
  <si>
    <t>R_RE3436C</t>
  </si>
  <si>
    <t>R_RE0925C</t>
  </si>
  <si>
    <t>R_MLTG1</t>
  </si>
  <si>
    <t>R_RE0919C</t>
  </si>
  <si>
    <t>R_34DHXMANDACOX_NADP_</t>
  </si>
  <si>
    <t>R_RE2041C</t>
  </si>
  <si>
    <t>R_RE3596X</t>
  </si>
  <si>
    <t>R_ECOAH1x</t>
  </si>
  <si>
    <t>R_CSPG_Atly</t>
  </si>
  <si>
    <t>R_S4T4g</t>
  </si>
  <si>
    <t>R_VITD2Hm</t>
  </si>
  <si>
    <t>R_RE1653C</t>
  </si>
  <si>
    <t>R_2HIBUPGLUC_Sthv</t>
  </si>
  <si>
    <t>R_RE0344M</t>
  </si>
  <si>
    <t>R_PI5P3Ker</t>
  </si>
  <si>
    <t>R_HEXCCPT2</t>
  </si>
  <si>
    <t>R_RE3093X</t>
  </si>
  <si>
    <t>R_RE3295C</t>
  </si>
  <si>
    <t>R_GLCAT9g</t>
  </si>
  <si>
    <t>R_RE1956C</t>
  </si>
  <si>
    <t>R_RE2080C</t>
  </si>
  <si>
    <t>R_ACN13ACNGALGBSIDEte</t>
  </si>
  <si>
    <t>R_RE3150R</t>
  </si>
  <si>
    <t>R_RE2972R</t>
  </si>
  <si>
    <t>R_SMS</t>
  </si>
  <si>
    <t>R_RE2635C</t>
  </si>
  <si>
    <t>R_RE3036C</t>
  </si>
  <si>
    <t>R_GQ1BALPHAte</t>
  </si>
  <si>
    <t>R_EX_aqcobal(e)</t>
  </si>
  <si>
    <t>R_UDPGLCAtg</t>
  </si>
  <si>
    <t>R_1HIBUPGLUitr</t>
  </si>
  <si>
    <t>R_NNATm</t>
  </si>
  <si>
    <t>R_RE3448C</t>
  </si>
  <si>
    <t>R_CPCTDTX</t>
  </si>
  <si>
    <t>R_RE3434C</t>
  </si>
  <si>
    <t>R_RE3175R</t>
  </si>
  <si>
    <t>R_34DHPLACOX</t>
  </si>
  <si>
    <t>R_RE0944C</t>
  </si>
  <si>
    <t>R_RE3095X</t>
  </si>
  <si>
    <t>R_RE2921X</t>
  </si>
  <si>
    <t>R_RE2249C</t>
  </si>
  <si>
    <t>R_ACN13ACNGALGBSIDEtg</t>
  </si>
  <si>
    <t>R_EX_HC02154(e)</t>
  </si>
  <si>
    <t>R_RE3561M</t>
  </si>
  <si>
    <t>R_NACHEX7ly</t>
  </si>
  <si>
    <t>R_RE2030M</t>
  </si>
  <si>
    <t>R_RE3596M</t>
  </si>
  <si>
    <t>R_RE3503N</t>
  </si>
  <si>
    <t>R_TDPDRR</t>
  </si>
  <si>
    <t>R_THYMDtl</t>
  </si>
  <si>
    <t>R_PE_HStg</t>
  </si>
  <si>
    <t>R_MI145PKn</t>
  </si>
  <si>
    <t>R_RE3560M</t>
  </si>
  <si>
    <t>R_GLYt2rL</t>
  </si>
  <si>
    <t>R_SEASMETtn</t>
  </si>
  <si>
    <t>R_EX_cdpea(e)</t>
  </si>
  <si>
    <t>R_RE1539C</t>
  </si>
  <si>
    <t>R_RE3404M</t>
  </si>
  <si>
    <t>R_LNSTLSr</t>
  </si>
  <si>
    <t>R_STACMPtev</t>
  </si>
  <si>
    <t>R_RE2133C</t>
  </si>
  <si>
    <t>R_RE2857C</t>
  </si>
  <si>
    <t>R_RE3496N</t>
  </si>
  <si>
    <t>R_PDE4g</t>
  </si>
  <si>
    <t>R_RE1811R</t>
  </si>
  <si>
    <t>R_RE3456C</t>
  </si>
  <si>
    <t>R_RE1923C</t>
  </si>
  <si>
    <t>R_TAURIBUP_Sthv</t>
  </si>
  <si>
    <t>R_RE3432C</t>
  </si>
  <si>
    <t>R_EX_HC02201(e)</t>
  </si>
  <si>
    <t>R_RE1906C</t>
  </si>
  <si>
    <t>R_CSPG_At</t>
  </si>
  <si>
    <t>R_GLCAT3g</t>
  </si>
  <si>
    <t>R_A_MANASE</t>
  </si>
  <si>
    <t>R_RE3144M</t>
  </si>
  <si>
    <t>R_RE3449C</t>
  </si>
  <si>
    <t>R_RE3185M</t>
  </si>
  <si>
    <t>R_PS_HStg</t>
  </si>
  <si>
    <t>R_RE1815X</t>
  </si>
  <si>
    <t>R_LYSMTF3n</t>
  </si>
  <si>
    <t>R_RE3476C</t>
  </si>
  <si>
    <t>R_EX_1hibupglu_S(e)</t>
  </si>
  <si>
    <t>R_RE0702C</t>
  </si>
  <si>
    <t>R_RE3104R</t>
  </si>
  <si>
    <t>R_RE3336X</t>
  </si>
  <si>
    <t>R_EX_phyQ(e)</t>
  </si>
  <si>
    <t>R_AQCOBALt</t>
  </si>
  <si>
    <t>R_RE2513N</t>
  </si>
  <si>
    <t>R_RE2272C</t>
  </si>
  <si>
    <t>R_HEXDICOAACBP</t>
  </si>
  <si>
    <t>R_RE3192M</t>
  </si>
  <si>
    <t>R_TSTSTERONESULT</t>
  </si>
  <si>
    <t>R_CRTSLtr</t>
  </si>
  <si>
    <t>R_CBL2OR</t>
  </si>
  <si>
    <t>R_SOAT12r</t>
  </si>
  <si>
    <t>R_EX_dchac(e)</t>
  </si>
  <si>
    <t>R_RE3506C</t>
  </si>
  <si>
    <t>R_RE2398R</t>
  </si>
  <si>
    <t>R_NTD9l</t>
  </si>
  <si>
    <t>R_RE1835M</t>
  </si>
  <si>
    <t>R_RE3259R</t>
  </si>
  <si>
    <t>R_ACGBGBSIDEtl</t>
  </si>
  <si>
    <t>R_RE3446M</t>
  </si>
  <si>
    <t>R_RE2995X</t>
  </si>
  <si>
    <t>R_RE3044N</t>
  </si>
  <si>
    <t>R_RE0916G</t>
  </si>
  <si>
    <t>R_RE3533M</t>
  </si>
  <si>
    <t>R_NTD6l</t>
  </si>
  <si>
    <t>R_RE0570C</t>
  </si>
  <si>
    <t>R_RE3445M</t>
  </si>
  <si>
    <t>R_RE3012C</t>
  </si>
  <si>
    <t>R_GLCAASE5ly</t>
  </si>
  <si>
    <t>R_NABTNOm</t>
  </si>
  <si>
    <t>R_RE2124C</t>
  </si>
  <si>
    <t>R_r0402</t>
  </si>
  <si>
    <t>R_RE1806R</t>
  </si>
  <si>
    <t>R_EX_vitd2(e)</t>
  </si>
  <si>
    <t>R_RE3341M</t>
  </si>
  <si>
    <t>R_ACGSm</t>
  </si>
  <si>
    <t>R_RE2081C</t>
  </si>
  <si>
    <t>R_RE3580X</t>
  </si>
  <si>
    <t>R_RE3233G</t>
  </si>
  <si>
    <t>R_MALTly</t>
  </si>
  <si>
    <t>R_RE1835X</t>
  </si>
  <si>
    <t>R_34DHXMANDACOX</t>
  </si>
  <si>
    <t>R_ST8SIA54g</t>
  </si>
  <si>
    <t>R_FACOAL245_1</t>
  </si>
  <si>
    <t>R_ST3GAL62g</t>
  </si>
  <si>
    <t>R_RE3174C</t>
  </si>
  <si>
    <t>R_RE2078M</t>
  </si>
  <si>
    <t>R_IDOAASE1ly</t>
  </si>
  <si>
    <t>R_DOGULND2</t>
  </si>
  <si>
    <t>R_RE2525C</t>
  </si>
  <si>
    <t>R_r1316</t>
  </si>
  <si>
    <t>R_THSACMPhr</t>
  </si>
  <si>
    <t>R_SELCYSLY</t>
  </si>
  <si>
    <t>R_RE2335C</t>
  </si>
  <si>
    <t>R_SRTN23OX</t>
  </si>
  <si>
    <t>R_Htg</t>
  </si>
  <si>
    <t>R_RE1812R</t>
  </si>
  <si>
    <t>R_RE3339M</t>
  </si>
  <si>
    <t>R_RE1904C</t>
  </si>
  <si>
    <t>R_RE2048N</t>
  </si>
  <si>
    <t>R_RE3171C</t>
  </si>
  <si>
    <t>R_S6TASE9ly</t>
  </si>
  <si>
    <t>R_ACSRTNMT</t>
  </si>
  <si>
    <t>R_RE0908G</t>
  </si>
  <si>
    <t>R_RE1587L</t>
  </si>
  <si>
    <t>R_r1440</t>
  </si>
  <si>
    <t>R_C4DCe</t>
  </si>
  <si>
    <t>R_RE3040C</t>
  </si>
  <si>
    <t>R_RE1942C</t>
  </si>
  <si>
    <t>R_RE3395M</t>
  </si>
  <si>
    <t>R_RE0512C</t>
  </si>
  <si>
    <t>R_S3T3g</t>
  </si>
  <si>
    <t>R_RE3235R</t>
  </si>
  <si>
    <t>R_GHMT3m</t>
  </si>
  <si>
    <t>R_RE3470M</t>
  </si>
  <si>
    <t>R_GALGT4</t>
  </si>
  <si>
    <t>R_RE3038R</t>
  </si>
  <si>
    <t>R_RE3013R</t>
  </si>
  <si>
    <t>R_RE3393M</t>
  </si>
  <si>
    <t>R_RE3475C</t>
  </si>
  <si>
    <t>R_HSD3B13</t>
  </si>
  <si>
    <t>R_G1M8MASNterg</t>
  </si>
  <si>
    <t>R_RE0690E</t>
  </si>
  <si>
    <t>R_RE1233M</t>
  </si>
  <si>
    <t>R_RE2876C</t>
  </si>
  <si>
    <t>R_r0825</t>
  </si>
  <si>
    <t>R_RE3232R</t>
  </si>
  <si>
    <t>R_RE1907C</t>
  </si>
  <si>
    <t>R_C101CPT1</t>
  </si>
  <si>
    <t>R_RE1920C</t>
  </si>
  <si>
    <t>R_S2T1g</t>
  </si>
  <si>
    <t>R_RE3234R</t>
  </si>
  <si>
    <t>R_DM_T_antigen_g_</t>
  </si>
  <si>
    <t>R_ACGALK</t>
  </si>
  <si>
    <t>R_GLCNACASE1ly</t>
  </si>
  <si>
    <t>R_ENGASE2</t>
  </si>
  <si>
    <t>R_LCTStl</t>
  </si>
  <si>
    <t>R_RE2377C</t>
  </si>
  <si>
    <t>R_GHMT3</t>
  </si>
  <si>
    <t>R_ENMAN2g</t>
  </si>
  <si>
    <t>R_HIShPTtc</t>
  </si>
  <si>
    <t>R_RE3515C</t>
  </si>
  <si>
    <t>R_NADPN</t>
  </si>
  <si>
    <t>R_H2O2itr</t>
  </si>
  <si>
    <t>R_ACNGALACGLCGAL14ACGLCGALGLUSIDEtg</t>
  </si>
  <si>
    <t>R_RE2916M</t>
  </si>
  <si>
    <t>R_CORE8GTg</t>
  </si>
  <si>
    <t>R_RE1077C</t>
  </si>
  <si>
    <t>R_XYLTer</t>
  </si>
  <si>
    <t>R_RE3239C</t>
  </si>
  <si>
    <t>R_ST3GAL23g</t>
  </si>
  <si>
    <t>R_r1324</t>
  </si>
  <si>
    <t>R_RE1952X</t>
  </si>
  <si>
    <t>R_RE3084X</t>
  </si>
  <si>
    <t>R_GSNKm</t>
  </si>
  <si>
    <t>R_r1327</t>
  </si>
  <si>
    <t>R_EX_tauribup_S(e)</t>
  </si>
  <si>
    <t>R_RE2909M</t>
  </si>
  <si>
    <t>R_RE2221M</t>
  </si>
  <si>
    <t>R_RE3400M</t>
  </si>
  <si>
    <t>R_CLPNDCPT2</t>
  </si>
  <si>
    <t>R_RE3072X</t>
  </si>
  <si>
    <t>R_RN0027R</t>
  </si>
  <si>
    <t>R_S6T24g</t>
  </si>
  <si>
    <t>R_HPYRDCm</t>
  </si>
  <si>
    <t>R_FAOXC102_4Z_7Zx</t>
  </si>
  <si>
    <t>R_RE3450C</t>
  </si>
  <si>
    <t>R_RE3340X</t>
  </si>
  <si>
    <t>R_S6TASE4ly</t>
  </si>
  <si>
    <t>R_RE3525X</t>
  </si>
  <si>
    <t>R_ACNACNGALGBSIDEtg</t>
  </si>
  <si>
    <t>R_RE2443C</t>
  </si>
  <si>
    <t>R_RE3134R</t>
  </si>
  <si>
    <t>R_PTRCAT1</t>
  </si>
  <si>
    <t>R_RE2633C</t>
  </si>
  <si>
    <t>R_IMACTD</t>
  </si>
  <si>
    <t>R_RE0581R</t>
  </si>
  <si>
    <t>R_RE0918G</t>
  </si>
  <si>
    <t>R_GP1CALPHAte</t>
  </si>
  <si>
    <t>R_MMCDp</t>
  </si>
  <si>
    <t>R_PI4P3Ker</t>
  </si>
  <si>
    <t>R_RE2658C</t>
  </si>
  <si>
    <t>R_RE0689X</t>
  </si>
  <si>
    <t>R_SLDxm</t>
  </si>
  <si>
    <t>R_RE1538C</t>
  </si>
  <si>
    <t>R_RE0574C</t>
  </si>
  <si>
    <t>R_GD1Ctg</t>
  </si>
  <si>
    <t>R_RE0919R</t>
  </si>
  <si>
    <t>R_GD1B2tg</t>
  </si>
  <si>
    <t>R_CSDPASEly</t>
  </si>
  <si>
    <t>R_GLCAT7g</t>
  </si>
  <si>
    <t>R_RE2360C</t>
  </si>
  <si>
    <t>R_DM_Ser_Gly_Ala_X_Gly_ly_</t>
  </si>
  <si>
    <t>R_PAPitr</t>
  </si>
  <si>
    <t>R_RE3195M</t>
  </si>
  <si>
    <t>R_RE2632M</t>
  </si>
  <si>
    <t>R_4MPTNLtr</t>
  </si>
  <si>
    <t>R_RE3407C</t>
  </si>
  <si>
    <t>R_RE0927C</t>
  </si>
  <si>
    <t>R_EX_HC02214(e)</t>
  </si>
  <si>
    <t>R_RE1582C</t>
  </si>
  <si>
    <t>R_P4504F81r</t>
  </si>
  <si>
    <t>R_S4TASE3ly</t>
  </si>
  <si>
    <t>R_RE1830C</t>
  </si>
  <si>
    <t>R_ST3GAL31g</t>
  </si>
  <si>
    <t>R_EX_HC02198(e)</t>
  </si>
  <si>
    <t>R_RE0827X</t>
  </si>
  <si>
    <t>R_CITMCOAHm</t>
  </si>
  <si>
    <t>R_RE3345X</t>
  </si>
  <si>
    <t>R_PHETA1m</t>
  </si>
  <si>
    <t>R_RE3307M</t>
  </si>
  <si>
    <t>R_XSERtg</t>
  </si>
  <si>
    <t>R_RE2985M</t>
  </si>
  <si>
    <t>R_1HIBUPGLUC_Sthv</t>
  </si>
  <si>
    <t>R_RE3536C</t>
  </si>
  <si>
    <t>R_TETPENT3CPT1</t>
  </si>
  <si>
    <t>R_RE3236R</t>
  </si>
  <si>
    <t>R_RE3075C</t>
  </si>
  <si>
    <t>R_RE1635M</t>
  </si>
  <si>
    <t>R_RN0002N</t>
  </si>
  <si>
    <t>R_RE3344M</t>
  </si>
  <si>
    <t>R_RE0928R</t>
  </si>
  <si>
    <t>R_RE2292C</t>
  </si>
  <si>
    <t>R_RE3123C</t>
  </si>
  <si>
    <t>R_RE3514C</t>
  </si>
  <si>
    <t>R_RE2067C</t>
  </si>
  <si>
    <t>R_MCOATAm</t>
  </si>
  <si>
    <t>R_RE2223M</t>
  </si>
  <si>
    <t>R_RE1235C</t>
  </si>
  <si>
    <t>R_RE3307C</t>
  </si>
  <si>
    <t>R_FA141ACPH</t>
  </si>
  <si>
    <t>R_RE3396M</t>
  </si>
  <si>
    <t>R_RE0688E</t>
  </si>
  <si>
    <t>R_RE3220C</t>
  </si>
  <si>
    <t>R_RE3335R</t>
  </si>
  <si>
    <t>R_RE2270C</t>
  </si>
  <si>
    <t>R_GLYCLTDym</t>
  </si>
  <si>
    <t>R_r1313</t>
  </si>
  <si>
    <t>R_RE1917C</t>
  </si>
  <si>
    <t>R_OAGD3tg</t>
  </si>
  <si>
    <t>R_RE1916X</t>
  </si>
  <si>
    <t>R_r0598</t>
  </si>
  <si>
    <t>R_RE3447X</t>
  </si>
  <si>
    <t>R_ARTFR51</t>
  </si>
  <si>
    <t>R_RE1629C</t>
  </si>
  <si>
    <t>R_TRYPTAOX</t>
  </si>
  <si>
    <t>R_COKECBESr</t>
  </si>
  <si>
    <t>R_RE1927C</t>
  </si>
  <si>
    <t>R_RE3264C</t>
  </si>
  <si>
    <t>R_RE3409C</t>
  </si>
  <si>
    <t>R_RE3443M</t>
  </si>
  <si>
    <t>R_CO2tg</t>
  </si>
  <si>
    <t>R_RE3289C</t>
  </si>
  <si>
    <t>R_IDOAASE4ly</t>
  </si>
  <si>
    <t>R_FVSCOAitx</t>
  </si>
  <si>
    <t>R_H8MTer_L</t>
  </si>
  <si>
    <t>R_ACN23ACNGALGBSIDEte</t>
  </si>
  <si>
    <t>R_RE1582L</t>
  </si>
  <si>
    <t>R_RE2853C</t>
  </si>
  <si>
    <t>R_RE2522C</t>
  </si>
  <si>
    <t>R_GP1Ctg</t>
  </si>
  <si>
    <t>R_SARCOXp</t>
  </si>
  <si>
    <t>R_RE1135G</t>
  </si>
  <si>
    <t>R_RN0021R</t>
  </si>
  <si>
    <t>R_RE2916X</t>
  </si>
  <si>
    <t>R_RE3273G</t>
  </si>
  <si>
    <t>R_RE1815R</t>
  </si>
  <si>
    <t>R_RE1817M</t>
  </si>
  <si>
    <t>R_RE1818R</t>
  </si>
  <si>
    <t>R_PAPSitr</t>
  </si>
  <si>
    <t>R_biomass_DNA</t>
  </si>
  <si>
    <t>R_biomass_reaction</t>
  </si>
  <si>
    <t>R_AGPex</t>
  </si>
  <si>
    <t>R_DNAMTn</t>
  </si>
  <si>
    <t>R_RE3176R</t>
  </si>
  <si>
    <t>R_ACODA</t>
  </si>
  <si>
    <t>R_RE0452N</t>
  </si>
  <si>
    <t>R_RE3511R</t>
  </si>
  <si>
    <t>R_25VITD2Hm</t>
  </si>
  <si>
    <t>R_C142CPT1</t>
  </si>
  <si>
    <t>R_RE1905C</t>
  </si>
  <si>
    <t>R_RE1817X</t>
  </si>
  <si>
    <t>R_ADNtl</t>
  </si>
  <si>
    <t>R_FUCACNGALACGLCGALGLUSIDEte</t>
  </si>
  <si>
    <t>R_RE3477C</t>
  </si>
  <si>
    <t>R_NACHEXA2ly</t>
  </si>
  <si>
    <t>R_NTPP10</t>
  </si>
  <si>
    <t>R_FAOXC205_5Z_8Z_11Z_14Z_17Zx</t>
  </si>
  <si>
    <t>R_RE3260C</t>
  </si>
  <si>
    <t>R_ACCOAgt</t>
  </si>
  <si>
    <t>R_RE2974G</t>
  </si>
  <si>
    <t>R_DHAPAx</t>
  </si>
  <si>
    <t>R_RE2973G</t>
  </si>
  <si>
    <t>R_5HOXINDACTOXm</t>
  </si>
  <si>
    <t>R_RE1944C</t>
  </si>
  <si>
    <t>R_RE3015C</t>
  </si>
  <si>
    <t>R_RE2386C</t>
  </si>
  <si>
    <t>R_EX_HC02195(e)</t>
  </si>
  <si>
    <t>R_RE1587C</t>
  </si>
  <si>
    <t>R_RE3126R</t>
  </si>
  <si>
    <t>R_EX_xyl_D(e)</t>
  </si>
  <si>
    <t>R_RE1651C</t>
  </si>
  <si>
    <t>R_RE3398M</t>
  </si>
  <si>
    <t>R_RE1538X</t>
  </si>
  <si>
    <t>R_RE3337X</t>
  </si>
  <si>
    <t>R_RE2917X</t>
  </si>
  <si>
    <t>R_RE3156X</t>
  </si>
  <si>
    <t>R_RE3161C</t>
  </si>
  <si>
    <t>R_RE3636C</t>
  </si>
  <si>
    <t>R_AGPRim</t>
  </si>
  <si>
    <t>R_DM_Ser_Thr_ly_</t>
  </si>
  <si>
    <t>R_VITD3tm</t>
  </si>
  <si>
    <t>R_RE3511C</t>
  </si>
  <si>
    <t>R_CBL2tm</t>
  </si>
  <si>
    <t>R_UGT1A7r</t>
  </si>
  <si>
    <t>R_RE3521M</t>
  </si>
  <si>
    <t>R_SADT</t>
  </si>
  <si>
    <t>R_RE1938R</t>
  </si>
  <si>
    <t>R_RE3171R</t>
  </si>
  <si>
    <t>R_CO2tp</t>
  </si>
  <si>
    <t>R_ARTFR207</t>
  </si>
  <si>
    <t>R_RE3397M</t>
  </si>
  <si>
    <t>R_PROAKGOX1r</t>
  </si>
  <si>
    <t>R_S4T3g</t>
  </si>
  <si>
    <t>R_NTD2l</t>
  </si>
  <si>
    <t>R_RE2995M</t>
  </si>
  <si>
    <t>R_DPROOp</t>
  </si>
  <si>
    <t>R_MESCOALm</t>
  </si>
  <si>
    <t>R_NADKm</t>
  </si>
  <si>
    <t>R_HS2ly</t>
  </si>
  <si>
    <t>R_RE3170R</t>
  </si>
  <si>
    <t>R_RE3474C</t>
  </si>
  <si>
    <t>R_GLCAT2g</t>
  </si>
  <si>
    <t>R_RE3265R</t>
  </si>
  <si>
    <t>R_RE2146C</t>
  </si>
  <si>
    <t>R_XOLTRIOLtr</t>
  </si>
  <si>
    <t>R_RE3435R</t>
  </si>
  <si>
    <t>R_DHAPA</t>
  </si>
  <si>
    <t>R_EHGLAT</t>
  </si>
  <si>
    <t>R_RE3113R</t>
  </si>
  <si>
    <t>R_RE2992M</t>
  </si>
  <si>
    <t>R_Rtotaltp</t>
  </si>
  <si>
    <t>R_S2TASE2ly</t>
  </si>
  <si>
    <t>R_RE3168R</t>
  </si>
  <si>
    <t>R_RE3560C</t>
  </si>
  <si>
    <t>R_RE3537C</t>
  </si>
  <si>
    <t>R_24_25VITD3Hm</t>
  </si>
  <si>
    <t>R_RE3124R</t>
  </si>
  <si>
    <t>R_RE3170C</t>
  </si>
  <si>
    <t>R_PSYTDECHe</t>
  </si>
  <si>
    <t>R_RE3578X</t>
  </si>
  <si>
    <t>R_H2Otg</t>
  </si>
  <si>
    <t>R_RE3502C</t>
  </si>
  <si>
    <t>R_DSPVSitr</t>
  </si>
  <si>
    <t>R_NMNATm</t>
  </si>
  <si>
    <t>R_TMLYSOX</t>
  </si>
  <si>
    <t>R_RE1829C</t>
  </si>
  <si>
    <t>R_CYSLYSL</t>
  </si>
  <si>
    <t>R_RE3238C</t>
  </si>
  <si>
    <t>R_3MOX4HOXPGALDOX</t>
  </si>
  <si>
    <t>R_RE1632C</t>
  </si>
  <si>
    <t>R_r1431</t>
  </si>
  <si>
    <t>R_RE3345M</t>
  </si>
  <si>
    <t>R_RE3288C</t>
  </si>
  <si>
    <t>R_DCIm</t>
  </si>
  <si>
    <t>R_MI1345PKn</t>
  </si>
  <si>
    <t>R_AGLPT</t>
  </si>
  <si>
    <t>R_ST8SIA51g</t>
  </si>
  <si>
    <t>R_SEAHCYSHYD</t>
  </si>
  <si>
    <t>R_BBHOX</t>
  </si>
  <si>
    <t>R_RE3186M</t>
  </si>
  <si>
    <t>R_CSPG_Etly</t>
  </si>
  <si>
    <t>R_GHMT2rm</t>
  </si>
  <si>
    <t>R_RE3335C</t>
  </si>
  <si>
    <t>R_DM_gncore2_g_</t>
  </si>
  <si>
    <t>R_FAOXC2442246x</t>
  </si>
  <si>
    <t>R_RE3557M</t>
  </si>
  <si>
    <t>R_RE3562X</t>
  </si>
  <si>
    <t>R_RE0702M</t>
  </si>
  <si>
    <t>R_RE3338M</t>
  </si>
  <si>
    <t>R_RN0029R</t>
  </si>
  <si>
    <t>R_NTMELYStner</t>
  </si>
  <si>
    <t>R_RE2327C</t>
  </si>
  <si>
    <t>R_RE3106R</t>
  </si>
  <si>
    <t>R_RE3301R</t>
  </si>
  <si>
    <t>R_ST6GALNAC24</t>
  </si>
  <si>
    <t>R_RE3010M</t>
  </si>
  <si>
    <t>R_XOLDIOLONEtm</t>
  </si>
  <si>
    <t>R_RE0937E</t>
  </si>
  <si>
    <t>R_RE2852C</t>
  </si>
  <si>
    <t>R_EX_na1(e)</t>
  </si>
  <si>
    <t>R_RE3044C</t>
  </si>
  <si>
    <t>R_PHCHGSm</t>
  </si>
  <si>
    <t>R_RE2404R</t>
  </si>
  <si>
    <t>R_RE1062C</t>
  </si>
  <si>
    <t>R_RE3022C</t>
  </si>
  <si>
    <t>R_RE3124C</t>
  </si>
  <si>
    <t>R_RN0022X</t>
  </si>
  <si>
    <t>R_S3TASE1ly</t>
  </si>
  <si>
    <t>R_RE3087X</t>
  </si>
  <si>
    <t>R_RE2474C</t>
  </si>
  <si>
    <t>R_RE3073X</t>
  </si>
  <si>
    <t>R_RE1527C</t>
  </si>
  <si>
    <t>R_HSPGtly</t>
  </si>
  <si>
    <t>R_NMPTRCOX</t>
  </si>
  <si>
    <t>R_RE2858C</t>
  </si>
  <si>
    <t>R_RE2871C</t>
  </si>
  <si>
    <t>R_EX_HC02197(e)</t>
  </si>
  <si>
    <t>R_RE0924C</t>
  </si>
  <si>
    <t>R_PS_HSter</t>
  </si>
  <si>
    <t>R_RE2146R</t>
  </si>
  <si>
    <t>R_RE1834M</t>
  </si>
  <si>
    <t>R_TDPDRE</t>
  </si>
  <si>
    <t>R_IMACTD_m</t>
  </si>
  <si>
    <t>R_RE3390M</t>
  </si>
  <si>
    <t>R_RAtn</t>
  </si>
  <si>
    <t>R_CSBPASEly</t>
  </si>
  <si>
    <t>R_r1073</t>
  </si>
  <si>
    <t>R_SIAASE</t>
  </si>
  <si>
    <t>R_RE2387C</t>
  </si>
  <si>
    <t>R_RE2908X</t>
  </si>
  <si>
    <t>R_GTACMPtev</t>
  </si>
  <si>
    <t>R_S2T4g</t>
  </si>
  <si>
    <t>R_RE3367X</t>
  </si>
  <si>
    <t>R_RE1816C</t>
  </si>
  <si>
    <t>R_EX_ca2(e)</t>
  </si>
  <si>
    <t>R_SIAT4Bg</t>
  </si>
  <si>
    <t>R_r1173</t>
  </si>
  <si>
    <t>R_RE3532M</t>
  </si>
  <si>
    <t>R_SELMETAT</t>
  </si>
  <si>
    <t>R_ADPMAN</t>
  </si>
  <si>
    <t>R_HSAT2ly</t>
  </si>
  <si>
    <t>R_RE3495C</t>
  </si>
  <si>
    <t>R_RE3233L</t>
  </si>
  <si>
    <t>R_DOLPGT1_Ler</t>
  </si>
  <si>
    <t>R_RE2913M</t>
  </si>
  <si>
    <t>R_RE2848C</t>
  </si>
  <si>
    <t>R_RE2860C</t>
  </si>
  <si>
    <t>R_RE3421M</t>
  </si>
  <si>
    <t>R_RE1135L</t>
  </si>
  <si>
    <t>R_RE0576C</t>
  </si>
  <si>
    <t>R_LINKDEG2ly</t>
  </si>
  <si>
    <t>R_LINKDEG1ly</t>
  </si>
  <si>
    <t>R_RE2872C</t>
  </si>
  <si>
    <t>R_RE3010X</t>
  </si>
  <si>
    <t>R_r1325</t>
  </si>
  <si>
    <t>R_RE3114R</t>
  </si>
  <si>
    <t>R_RN0030R</t>
  </si>
  <si>
    <t>R_RE1514M</t>
  </si>
  <si>
    <t>R_RE2112R</t>
  </si>
  <si>
    <t>R_NDPK10m</t>
  </si>
  <si>
    <t>R_RE1978C</t>
  </si>
  <si>
    <t>R_NRVNCCPT2</t>
  </si>
  <si>
    <t>R_RE2454M</t>
  </si>
  <si>
    <t>R_RE2704C</t>
  </si>
  <si>
    <t>R_RE3039C</t>
  </si>
  <si>
    <t>R_RE1796C</t>
  </si>
  <si>
    <t>R_RE3576X</t>
  </si>
  <si>
    <t>R_RE3431C</t>
  </si>
  <si>
    <t>R_NRVNCCRNt</t>
  </si>
  <si>
    <t>R_NTPP11</t>
  </si>
  <si>
    <t>R_RE2717L</t>
  </si>
  <si>
    <t>R_RE3220L</t>
  </si>
  <si>
    <t>R_CBR1</t>
  </si>
  <si>
    <t>R_RN0022C</t>
  </si>
  <si>
    <t>R_2HIBUPGLUC_Sitr</t>
  </si>
  <si>
    <t>R_RE3159X</t>
  </si>
  <si>
    <t>R_RE3088X</t>
  </si>
  <si>
    <t>R_THSACMPitr</t>
  </si>
  <si>
    <t>R_S2TASE5ly</t>
  </si>
  <si>
    <t>R_r1059</t>
  </si>
  <si>
    <t>R_GQ1Btg</t>
  </si>
  <si>
    <t>R_RE3169R</t>
  </si>
  <si>
    <t>R_RE2908C</t>
  </si>
  <si>
    <t>R_RE2868C</t>
  </si>
  <si>
    <t>R_RE3147C</t>
  </si>
  <si>
    <t>R_DM_core5_g_</t>
  </si>
  <si>
    <t>R_RE3180C</t>
  </si>
  <si>
    <t>R_RE3340C</t>
  </si>
  <si>
    <t>R_RE1916C</t>
  </si>
  <si>
    <t>R_RE1919C</t>
  </si>
  <si>
    <t>R_RE2319C</t>
  </si>
  <si>
    <t>R_RE3339C</t>
  </si>
  <si>
    <t>R_RE1943C</t>
  </si>
  <si>
    <t>R_RE1956X</t>
  </si>
  <si>
    <t>R_PROFVShc</t>
  </si>
  <si>
    <t>R_GLCNACDASg</t>
  </si>
  <si>
    <t>R_RE3464R</t>
  </si>
  <si>
    <t>R_RE2405R</t>
  </si>
  <si>
    <t>R_RE3444X</t>
  </si>
  <si>
    <t>R_RE3172C</t>
  </si>
  <si>
    <t>R_RE1830M</t>
  </si>
  <si>
    <t>R_GTPtn</t>
  </si>
  <si>
    <t>R_S2T2g</t>
  </si>
  <si>
    <t>R_RETNCOA</t>
  </si>
  <si>
    <t>R_RE1829M</t>
  </si>
  <si>
    <t>R_LINKDEG4ly</t>
  </si>
  <si>
    <t>R_RE3346R</t>
  </si>
  <si>
    <t>R_RE3134C</t>
  </si>
  <si>
    <t>R_RE3385M</t>
  </si>
  <si>
    <t>R_RE3228R</t>
  </si>
  <si>
    <t>R_RE2875C</t>
  </si>
  <si>
    <t>R_RE0066R</t>
  </si>
  <si>
    <t>R_RE3036N</t>
  </si>
  <si>
    <t>R_RE1809C</t>
  </si>
  <si>
    <t>R_RE3582X</t>
  </si>
  <si>
    <t>R_PTE2x</t>
  </si>
  <si>
    <t>R_AGLPET</t>
  </si>
  <si>
    <t>R_RE0923C</t>
  </si>
  <si>
    <t>R_RE3144C</t>
  </si>
  <si>
    <t>R_RE3513C</t>
  </si>
  <si>
    <t>R_RE3470C</t>
  </si>
  <si>
    <t>R_RE3132R</t>
  </si>
  <si>
    <t>R_RE2878C</t>
  </si>
  <si>
    <t>R_PItg</t>
  </si>
  <si>
    <t>R_RE3520N</t>
  </si>
  <si>
    <t>R_RE2649X</t>
  </si>
  <si>
    <t>R_P4504F121r</t>
  </si>
  <si>
    <t>R_RE3163R</t>
  </si>
  <si>
    <t>R_RE0124C</t>
  </si>
  <si>
    <t>R_RE3381L</t>
  </si>
  <si>
    <t>R_INStm</t>
  </si>
  <si>
    <t>R_MI145P6Kn</t>
  </si>
  <si>
    <t>R_RE2874C</t>
  </si>
  <si>
    <t>R_r0886</t>
  </si>
  <si>
    <t>R_NTD2m</t>
  </si>
  <si>
    <t>R_RE2523C</t>
  </si>
  <si>
    <t>R_PTHPS</t>
  </si>
  <si>
    <t>R_RE2130C</t>
  </si>
  <si>
    <t>R_r1071</t>
  </si>
  <si>
    <t>R_RE2051R</t>
  </si>
  <si>
    <t>R_RN0023R</t>
  </si>
  <si>
    <t>R_RE1808R</t>
  </si>
  <si>
    <t>R_RE3125C</t>
  </si>
  <si>
    <t>R_RE3258R</t>
  </si>
  <si>
    <t>R_RE1234C</t>
  </si>
  <si>
    <t>R_XYLtly</t>
  </si>
  <si>
    <t>R_RE2128C</t>
  </si>
  <si>
    <t>R_FADtm</t>
  </si>
  <si>
    <t>R_PROFVStev</t>
  </si>
  <si>
    <t>R_RE3151R</t>
  </si>
  <si>
    <t>R_RE3173R</t>
  </si>
  <si>
    <t>R_RE3231R</t>
  </si>
  <si>
    <t>R_RE3551X</t>
  </si>
  <si>
    <t>R_RE0938E</t>
  </si>
  <si>
    <t>R_RE3066X</t>
  </si>
  <si>
    <t>R_GALNACT2g</t>
  </si>
  <si>
    <t>R_RE3014C</t>
  </si>
  <si>
    <t>R_RN0020C</t>
  </si>
  <si>
    <t>R_RE3147R</t>
  </si>
  <si>
    <t>R_RE3562C</t>
  </si>
  <si>
    <t>R_25HVITD2tin</t>
  </si>
  <si>
    <t>R_RE2318C</t>
  </si>
  <si>
    <t>R_PYDX5Ptm</t>
  </si>
  <si>
    <t>R_DMHPTCRNCPT1</t>
  </si>
  <si>
    <t>R_UTPtn</t>
  </si>
  <si>
    <t>R_RE3012M</t>
  </si>
  <si>
    <t>R_RE3432M</t>
  </si>
  <si>
    <t>R_RE3287R</t>
  </si>
  <si>
    <t>R_NTD8l</t>
  </si>
  <si>
    <t>R_CBPPer</t>
  </si>
  <si>
    <t>R_MCLACCYSR</t>
  </si>
  <si>
    <t>R_MAOLNOR</t>
  </si>
  <si>
    <t>R_RE1860C</t>
  </si>
  <si>
    <t>R_Uritl</t>
  </si>
  <si>
    <t>R_RE2440C</t>
  </si>
  <si>
    <t>R_RE2624M</t>
  </si>
  <si>
    <t>R_RE2360N</t>
  </si>
  <si>
    <t>R_r1068</t>
  </si>
  <si>
    <t>R_RE1311C</t>
  </si>
  <si>
    <t>R_RE3265C</t>
  </si>
  <si>
    <t>R_XYLt</t>
  </si>
  <si>
    <t>R_FAOXC184_6Z_9Z_12Z_15Zx</t>
  </si>
  <si>
    <t>R_EX_2hibupglu_S(e)</t>
  </si>
  <si>
    <t>R_RE2122C</t>
  </si>
  <si>
    <t>R_r1176</t>
  </si>
  <si>
    <t>R_r1178</t>
  </si>
  <si>
    <t>R_RE1630R</t>
  </si>
  <si>
    <t>R_RE2899C</t>
  </si>
  <si>
    <t>R_RN0021C</t>
  </si>
  <si>
    <t>R_ACSOMT</t>
  </si>
  <si>
    <t>R_RE3176C</t>
  </si>
  <si>
    <t>R_r1184</t>
  </si>
  <si>
    <t>R_TETTET6CRNt</t>
  </si>
  <si>
    <t>R_EX_ahandrostanglc(e)</t>
  </si>
  <si>
    <t>R_RE1096R</t>
  </si>
  <si>
    <t>R_RE3167R</t>
  </si>
  <si>
    <t>R_RE3261R</t>
  </si>
  <si>
    <t>R_RE3459C</t>
  </si>
  <si>
    <t>R_D_LACtm</t>
  </si>
  <si>
    <t>R_PRODt2rL</t>
  </si>
  <si>
    <t>R_EX_estriolglc(e)</t>
  </si>
  <si>
    <t>R_RE3451C</t>
  </si>
  <si>
    <t>R_HACD1x</t>
  </si>
  <si>
    <t>R_34DHPLACOX_NADP_</t>
  </si>
  <si>
    <t>R_ADSELK</t>
  </si>
  <si>
    <t>R_EX_HC02172(e)</t>
  </si>
  <si>
    <t>R_r0713</t>
  </si>
  <si>
    <t>R_RE2318R</t>
  </si>
  <si>
    <t>R_UDPGLDCg</t>
  </si>
  <si>
    <t>R_RE2444C</t>
  </si>
  <si>
    <t>R_TETTET6COAtx</t>
  </si>
  <si>
    <t>R_RE1700C</t>
  </si>
  <si>
    <t>R_S6T25g</t>
  </si>
  <si>
    <t>R_RE0583N</t>
  </si>
  <si>
    <t>R_RE3259C</t>
  </si>
  <si>
    <t>R_NACHEXA7ly</t>
  </si>
  <si>
    <t>R_RE2154C</t>
  </si>
  <si>
    <t>R_GLCNACASE5ly</t>
  </si>
  <si>
    <t>R_RE3402M</t>
  </si>
  <si>
    <t>R_RE2524C</t>
  </si>
  <si>
    <t>R_5HOXINOXDA</t>
  </si>
  <si>
    <t>R_r1077</t>
  </si>
  <si>
    <t>R_RE3041N</t>
  </si>
  <si>
    <t>R_GLACOm</t>
  </si>
  <si>
    <t>R_RE3496C</t>
  </si>
  <si>
    <t>R_r1074</t>
  </si>
  <si>
    <t>R_S6TASE2ly</t>
  </si>
  <si>
    <t>R_RE3563X</t>
  </si>
  <si>
    <t>R_RE1134R</t>
  </si>
  <si>
    <t>R_RE3526M</t>
  </si>
  <si>
    <t>R_HEXCCPT1</t>
  </si>
  <si>
    <t>R_NACHEX5ly</t>
  </si>
  <si>
    <t>R_S2TASE3ly</t>
  </si>
  <si>
    <t>R_RE3288R</t>
  </si>
  <si>
    <t>R_RE3563M</t>
  </si>
  <si>
    <t>R_DOPAMT</t>
  </si>
  <si>
    <t>R_TMLYSter</t>
  </si>
  <si>
    <t>R_RE3525M</t>
  </si>
  <si>
    <t>R_RE1819C</t>
  </si>
  <si>
    <t>R_EX_pro_D(e)</t>
  </si>
  <si>
    <t>R_RE2270E</t>
  </si>
  <si>
    <t>R_RE2524X</t>
  </si>
  <si>
    <t>R_RE0344X</t>
  </si>
  <si>
    <t>R_RE3342X</t>
  </si>
  <si>
    <t>R_RE3491C</t>
  </si>
  <si>
    <t>R_r1067</t>
  </si>
  <si>
    <t>R_LGNCCPT1</t>
  </si>
  <si>
    <t>R_RE0916C</t>
  </si>
  <si>
    <t>R_RE3092X</t>
  </si>
  <si>
    <t>R_PPDOx</t>
  </si>
  <si>
    <t>R_RE2445C</t>
  </si>
  <si>
    <t>R_RE1514X</t>
  </si>
  <si>
    <t>R_P4503A43r</t>
  </si>
  <si>
    <t>R_MAN2_6B1er</t>
  </si>
  <si>
    <t>R_INSKm</t>
  </si>
  <si>
    <t>R_RE3307X</t>
  </si>
  <si>
    <t>R_C2M26DCOAHLx</t>
  </si>
  <si>
    <t>R_ACGALK2</t>
  </si>
  <si>
    <t>R_RE2318M</t>
  </si>
  <si>
    <t>R_UAGDP</t>
  </si>
  <si>
    <t>R_RE2541E</t>
  </si>
  <si>
    <t>R_A4GNT1g</t>
  </si>
  <si>
    <t>R_ADK1</t>
  </si>
  <si>
    <t>R_RE3521R</t>
  </si>
  <si>
    <t>R_RE2269E</t>
  </si>
  <si>
    <t>R_RE3571R</t>
  </si>
  <si>
    <t>R_GAO1g</t>
  </si>
  <si>
    <t>R_RE3381E</t>
  </si>
  <si>
    <t>R_RE3086X</t>
  </si>
  <si>
    <t>R_SEAHCYStn</t>
  </si>
  <si>
    <t>R_RE2856C</t>
  </si>
  <si>
    <t>R_RE3503C</t>
  </si>
  <si>
    <t>R_RE3561X</t>
  </si>
  <si>
    <t>R_SALMCOM</t>
  </si>
  <si>
    <t>R_RE3414C</t>
  </si>
  <si>
    <t>R_FAOXC143_5Z_8Z_11Zx</t>
  </si>
  <si>
    <t>R_RE2521C</t>
  </si>
  <si>
    <t>R_EX_ibupgluc(e)</t>
  </si>
  <si>
    <t>R_RE3227R</t>
  </si>
  <si>
    <t>R_AMPtr</t>
  </si>
  <si>
    <t>R_RE2863C</t>
  </si>
  <si>
    <t>R_GP1CALPHAtg</t>
  </si>
  <si>
    <t>R_RN0002R</t>
  </si>
  <si>
    <t>R_KDNH</t>
  </si>
  <si>
    <t>R_RE0577X</t>
  </si>
  <si>
    <t>R_ACGBGBSIDEtg</t>
  </si>
  <si>
    <t>R_ABUTt2rL</t>
  </si>
  <si>
    <t>R_TYRASE</t>
  </si>
  <si>
    <t>R_RE0915C</t>
  </si>
  <si>
    <t>R_CSAPASEly</t>
  </si>
  <si>
    <t>R_RE0920R</t>
  </si>
  <si>
    <t>R_RE1631C</t>
  </si>
  <si>
    <t>R_Kt3g</t>
  </si>
  <si>
    <t>R_RE1816X</t>
  </si>
  <si>
    <t>R_RE3498R</t>
  </si>
  <si>
    <t>R_ST8SIA55g</t>
  </si>
  <si>
    <t>R_RE2383C</t>
  </si>
  <si>
    <t>R_PCLYSOX</t>
  </si>
  <si>
    <t>R_GGH_6DHFe</t>
  </si>
  <si>
    <t>R_LS3</t>
  </si>
  <si>
    <t>R_RE3230R</t>
  </si>
  <si>
    <t>R_ESTRIOLGLCtr</t>
  </si>
  <si>
    <t>R_RE3310R</t>
  </si>
  <si>
    <t>R_HSAT4ly</t>
  </si>
  <si>
    <t>R_FORtr</t>
  </si>
  <si>
    <t>R_LACZly</t>
  </si>
  <si>
    <t>R_RE2235R</t>
  </si>
  <si>
    <t>R_M4BET2er</t>
  </si>
  <si>
    <t>R_ST8SIA52g</t>
  </si>
  <si>
    <t>R_MI3456PK</t>
  </si>
  <si>
    <t>R_RE3019C</t>
  </si>
  <si>
    <t>R_EX_caribup_R(e)</t>
  </si>
  <si>
    <t>R_S23Tg</t>
  </si>
  <si>
    <t>R_RE3095L</t>
  </si>
  <si>
    <t>R_RE3519C</t>
  </si>
  <si>
    <t>R_24_25DHVITD2tm</t>
  </si>
  <si>
    <t>R_RE1828C</t>
  </si>
  <si>
    <t>R_RE3500X</t>
  </si>
  <si>
    <t>R_RE1537C</t>
  </si>
  <si>
    <t>R_GLCAE1g</t>
  </si>
  <si>
    <t>R_HISTASE</t>
  </si>
  <si>
    <t>R_RE3251M</t>
  </si>
  <si>
    <t>R_PGESr</t>
  </si>
  <si>
    <t>R_RE2513C</t>
  </si>
  <si>
    <t>R_r1315</t>
  </si>
  <si>
    <t>R_T2M26DCOAHLm</t>
  </si>
  <si>
    <t>R_RE3532C</t>
  </si>
  <si>
    <t>R_ALDD20x</t>
  </si>
  <si>
    <t>R_1a_25VITD2Hm</t>
  </si>
  <si>
    <t>R_NDP7g</t>
  </si>
  <si>
    <t>R_PPDOy</t>
  </si>
  <si>
    <t>R_CLPNDCRNt</t>
  </si>
  <si>
    <t>R_RE3486C</t>
  </si>
  <si>
    <t>R_PYLALDOX</t>
  </si>
  <si>
    <t>R_RE3154C</t>
  </si>
  <si>
    <t>R_RE3154R</t>
  </si>
  <si>
    <t>R_RE2912M</t>
  </si>
  <si>
    <t>R_WHTTDCAte</t>
  </si>
  <si>
    <t>R_CRTSTRNtr</t>
  </si>
  <si>
    <t>R_ALOX15</t>
  </si>
  <si>
    <t>R_ADPGLC</t>
  </si>
  <si>
    <t>R_RE1099G</t>
  </si>
  <si>
    <t>R_RE3157X</t>
  </si>
  <si>
    <t>R_RE3457C</t>
  </si>
  <si>
    <t>R_3MOX4HOXPGALDOX_NADP_</t>
  </si>
  <si>
    <t>R_GLCAT6g</t>
  </si>
  <si>
    <t>R_RE3448M</t>
  </si>
  <si>
    <t>R_DNAMTSEn</t>
  </si>
  <si>
    <t>R_RE2898C</t>
  </si>
  <si>
    <t>R_NFDLACtep</t>
  </si>
  <si>
    <t>R_LTDCL</t>
  </si>
  <si>
    <t>R_S6TASE5ly</t>
  </si>
  <si>
    <t>R_RE3413C</t>
  </si>
  <si>
    <t>R_FA1821ACPH</t>
  </si>
  <si>
    <t>R_LNLCCPT2</t>
  </si>
  <si>
    <t>R_r0826</t>
  </si>
  <si>
    <t>R_3HPCOAHYD</t>
  </si>
  <si>
    <t>R_RE0935C</t>
  </si>
  <si>
    <t>R_r0781</t>
  </si>
  <si>
    <t>R_RE3190M</t>
  </si>
  <si>
    <t>R_RE1063C</t>
  </si>
  <si>
    <t>R_RE3104C</t>
  </si>
  <si>
    <t>R_GD1Cte</t>
  </si>
  <si>
    <t>R_RE0580L</t>
  </si>
  <si>
    <t>R_RE2636R</t>
  </si>
  <si>
    <t>R_RE3110R</t>
  </si>
  <si>
    <t>R_r1180</t>
  </si>
  <si>
    <t>R_EX_peplys(e)</t>
  </si>
  <si>
    <t>R_MI1456PKn</t>
  </si>
  <si>
    <t>R_EX_whtststerone(e)</t>
  </si>
  <si>
    <t>R_RE1100L</t>
  </si>
  <si>
    <t>R_A4GNT2g</t>
  </si>
  <si>
    <t>R_RE2050C</t>
  </si>
  <si>
    <t>R_NTD4l</t>
  </si>
  <si>
    <t>R_RE2304E</t>
  </si>
  <si>
    <t>R_GLCNACASE4ly</t>
  </si>
  <si>
    <t>R_RE3519X</t>
  </si>
  <si>
    <t>R_RE3557R</t>
  </si>
  <si>
    <t>R_RE3218L</t>
  </si>
  <si>
    <t>R_RE0923R</t>
  </si>
  <si>
    <t>R_EX_sel(e)</t>
  </si>
  <si>
    <t>R_RE2622C</t>
  </si>
  <si>
    <t>R_RE3045C</t>
  </si>
  <si>
    <t>R_RE3338X</t>
  </si>
  <si>
    <t>R_RE3075X</t>
  </si>
  <si>
    <t>R_RE1050N</t>
  </si>
  <si>
    <t>R_RE1635R</t>
  </si>
  <si>
    <t>R_EX_dspvs(e)</t>
  </si>
  <si>
    <t>R_SELADT</t>
  </si>
  <si>
    <t>R_RN0028R</t>
  </si>
  <si>
    <t>R_RN0031C</t>
  </si>
  <si>
    <t>R_RE3587N</t>
  </si>
  <si>
    <t>R_RE3286R</t>
  </si>
  <si>
    <t>R_FAH2</t>
  </si>
  <si>
    <t>R_RE3089X</t>
  </si>
  <si>
    <t>R_RE3372C</t>
  </si>
  <si>
    <t>R_GGH_5THFe</t>
  </si>
  <si>
    <t>R_RE2594C</t>
  </si>
  <si>
    <t>R_EX_2425dhvitd2(e)</t>
  </si>
  <si>
    <t>R_RE2605C</t>
  </si>
  <si>
    <t>R_RE0571C</t>
  </si>
  <si>
    <t>R_RE2520C</t>
  </si>
  <si>
    <t>R_EX_trp_L(e)</t>
  </si>
  <si>
    <t>R_RE3533R</t>
  </si>
  <si>
    <t>R_TETPENT6CPT1</t>
  </si>
  <si>
    <t>R_RE3488R</t>
  </si>
  <si>
    <t>R_RE3522C</t>
  </si>
  <si>
    <t>R_RE3432X</t>
  </si>
  <si>
    <t>R_LCADim</t>
  </si>
  <si>
    <t>R_RE3383M</t>
  </si>
  <si>
    <t>R_ST8SIA11</t>
  </si>
  <si>
    <t>R_FAOXC22OHC22r</t>
  </si>
  <si>
    <t>R_RE0828X</t>
  </si>
  <si>
    <t>R_DORNOp</t>
  </si>
  <si>
    <t>R_RE1308C</t>
  </si>
  <si>
    <t>R_RE3475N</t>
  </si>
  <si>
    <t>R_NACHEX3ly</t>
  </si>
  <si>
    <t>R_RE2117M</t>
  </si>
  <si>
    <t>R_RE2272L</t>
  </si>
  <si>
    <t>R_CRTNsyn</t>
  </si>
  <si>
    <t>R_CYSTAm</t>
  </si>
  <si>
    <t>R_NTD3l</t>
  </si>
  <si>
    <t>R_RE3596C</t>
  </si>
  <si>
    <t>R_NTD12</t>
  </si>
  <si>
    <t>R_RE3343C</t>
  </si>
  <si>
    <t>R_APRTO2</t>
  </si>
  <si>
    <t>R_THMt2m</t>
  </si>
  <si>
    <t>R_PTE5x</t>
  </si>
  <si>
    <t>R_NACHEX1ly</t>
  </si>
  <si>
    <t>R_RE2974R</t>
  </si>
  <si>
    <t>R_RE0578M</t>
  </si>
  <si>
    <t>R_3HIBUPGLUC_Sitr</t>
  </si>
  <si>
    <t>R_RE0572N</t>
  </si>
  <si>
    <t>R_EX_tsacmsul(e)</t>
  </si>
  <si>
    <t>R_RE2975C</t>
  </si>
  <si>
    <t>R_RE1473C</t>
  </si>
  <si>
    <t>R_AHCYStn</t>
  </si>
  <si>
    <t>R_r0988</t>
  </si>
  <si>
    <t>R_RE3458C</t>
  </si>
  <si>
    <t>R_EX_10fthf(e)</t>
  </si>
  <si>
    <t>R_RE2638X</t>
  </si>
  <si>
    <t>R_PECGCHLe</t>
  </si>
  <si>
    <t>R_RE0689C</t>
  </si>
  <si>
    <t>R_PROt2rL</t>
  </si>
  <si>
    <t>R_NACHEXA3ly</t>
  </si>
  <si>
    <t>R_EX_glcur(e)</t>
  </si>
  <si>
    <t>R_RE1711M</t>
  </si>
  <si>
    <t>R_RE2513L</t>
  </si>
  <si>
    <t>R_24_25VITD2Hm</t>
  </si>
  <si>
    <t>R_RE3079C</t>
  </si>
  <si>
    <t>R_OAGT3te</t>
  </si>
  <si>
    <t>R_RE1050C</t>
  </si>
  <si>
    <t>R_ALAt2rL</t>
  </si>
  <si>
    <t>R_DOLPGT2_Ler</t>
  </si>
  <si>
    <t>R_PPA2</t>
  </si>
  <si>
    <t>R_S6TASE6ly</t>
  </si>
  <si>
    <t>R_RE1836M</t>
  </si>
  <si>
    <t>R_RN0032C</t>
  </si>
  <si>
    <t>R_GGH_10FTHF6GLUe</t>
  </si>
  <si>
    <t>R_HMGCOARr</t>
  </si>
  <si>
    <t>R_BAMPPALDOXm</t>
  </si>
  <si>
    <t>R_RE3177M</t>
  </si>
  <si>
    <t>R_RE3172R</t>
  </si>
  <si>
    <t>R_RE1100G</t>
  </si>
  <si>
    <t>R_ACtg</t>
  </si>
  <si>
    <t>R_5ADTSTSTERONESte</t>
  </si>
  <si>
    <t>R_CARIBUP_Rthv</t>
  </si>
  <si>
    <t>R_RE2476C</t>
  </si>
  <si>
    <t>R_RE3010C</t>
  </si>
  <si>
    <t>R_DASCBH</t>
  </si>
  <si>
    <t>R_24_25DHVITD2t</t>
  </si>
  <si>
    <t>R_r0925</t>
  </si>
  <si>
    <t>R_RE3111C</t>
  </si>
  <si>
    <t>R_RE2973N</t>
  </si>
  <si>
    <t>R_RE3151C</t>
  </si>
  <si>
    <t>R_CBPter</t>
  </si>
  <si>
    <t>R_RE3021C</t>
  </si>
  <si>
    <t>R_VITD3Hm</t>
  </si>
  <si>
    <t>R_r1386</t>
  </si>
  <si>
    <t>R_RE1441G</t>
  </si>
  <si>
    <t>R_RE3090X</t>
  </si>
  <si>
    <t>R_VITD2tm</t>
  </si>
  <si>
    <t>R_RE2250C</t>
  </si>
  <si>
    <t>R_RE3108C</t>
  </si>
  <si>
    <t>R_SELNPS</t>
  </si>
  <si>
    <t>R_RE2677N</t>
  </si>
  <si>
    <t>R_GALNACT3g</t>
  </si>
  <si>
    <t>R_RE3597X</t>
  </si>
  <si>
    <t>R_TSACMGLUChr</t>
  </si>
  <si>
    <t>R_TS3</t>
  </si>
  <si>
    <t>R_RE3153R</t>
  </si>
  <si>
    <t>R_r1441</t>
  </si>
  <si>
    <t>R_RE3554R</t>
  </si>
  <si>
    <t>R_ENMAN5g</t>
  </si>
  <si>
    <t>R_PIK3er</t>
  </si>
  <si>
    <t>R_ALDD20xm</t>
  </si>
  <si>
    <t>R_RE3525R</t>
  </si>
  <si>
    <t>R_RE3164R</t>
  </si>
  <si>
    <t>R_S6TASE1ly</t>
  </si>
  <si>
    <t>R_RE3148C</t>
  </si>
  <si>
    <t>R_RE3301G</t>
  </si>
  <si>
    <t>R_EX_dhf(e)</t>
  </si>
  <si>
    <t>R_RE1812C</t>
  </si>
  <si>
    <t>R_EX_HC02187(e)</t>
  </si>
  <si>
    <t>R_PPA2m</t>
  </si>
  <si>
    <t>R_S3TASE2ly</t>
  </si>
  <si>
    <t>R_RE2410N</t>
  </si>
  <si>
    <t>R_RE3444C</t>
  </si>
  <si>
    <t>R_r0437</t>
  </si>
  <si>
    <t>R_CSPG_Ctly</t>
  </si>
  <si>
    <t>R_PPMI12346Ptn</t>
  </si>
  <si>
    <t>R_GLCNACASE3ly</t>
  </si>
  <si>
    <t>R_TSACMSULhc</t>
  </si>
  <si>
    <t>R_ST6GALNAC25</t>
  </si>
  <si>
    <t>R_MICITDr</t>
  </si>
  <si>
    <t>R_RE3388M</t>
  </si>
  <si>
    <t>R_CBLATm</t>
  </si>
  <si>
    <t>R_SGPL11r</t>
  </si>
  <si>
    <t>R_RE2974N</t>
  </si>
  <si>
    <t>R_TMACMPitr</t>
  </si>
  <si>
    <t>R_RE3155R</t>
  </si>
  <si>
    <t>R_RE3120R</t>
  </si>
  <si>
    <t>R_RE3040X</t>
  </si>
  <si>
    <t>R_EX_ser_D(e)</t>
  </si>
  <si>
    <t>R_BZt</t>
  </si>
  <si>
    <t>R_NACHEX2ly</t>
  </si>
  <si>
    <t>R_GLCAT5g</t>
  </si>
  <si>
    <t>R_RE0875C</t>
  </si>
  <si>
    <t>R_RE0575C</t>
  </si>
  <si>
    <t>R_RE2150C</t>
  </si>
  <si>
    <t>R_RE3261C</t>
  </si>
  <si>
    <t>R_RE3525N</t>
  </si>
  <si>
    <t>R_r0673</t>
  </si>
  <si>
    <t>R_GLCAE2g</t>
  </si>
  <si>
    <t>R_CSEPASEly</t>
  </si>
  <si>
    <t>R_O2St</t>
  </si>
  <si>
    <t>R_GLCATg</t>
  </si>
  <si>
    <t>R_EX_HC02194(e)</t>
  </si>
  <si>
    <t>R_RE3341X</t>
  </si>
  <si>
    <t>R_AHANDROSTANGLCte</t>
  </si>
  <si>
    <t>R_S6T21g</t>
  </si>
  <si>
    <t>R_r1432</t>
  </si>
  <si>
    <t>R_RN0029C</t>
  </si>
  <si>
    <t>R_NTD5l</t>
  </si>
  <si>
    <t>R_ST6GALNAC62</t>
  </si>
  <si>
    <t>R_C2M26DCOAHLm</t>
  </si>
  <si>
    <t>R_RE0908R</t>
  </si>
  <si>
    <t>R_RE2028C</t>
  </si>
  <si>
    <t>R_TSACGLUCtev</t>
  </si>
  <si>
    <t>R_MI1346Ptn</t>
  </si>
  <si>
    <t>R_RE3417C</t>
  </si>
  <si>
    <t>R_RE2522X</t>
  </si>
  <si>
    <t>R_PRPNCOAHYDx</t>
  </si>
  <si>
    <t>R_LCYSTATm</t>
  </si>
  <si>
    <t>R_RE0578X</t>
  </si>
  <si>
    <t>R_3M4HDXPAC</t>
  </si>
  <si>
    <t>R_RE2032M</t>
  </si>
  <si>
    <t>R_RE3557C</t>
  </si>
  <si>
    <t>R_RE3258C</t>
  </si>
  <si>
    <t>R_RE1846X</t>
  </si>
  <si>
    <t>R_RE3562R</t>
  </si>
  <si>
    <t>R_RE2563C</t>
  </si>
  <si>
    <t>R_RE2640C</t>
  </si>
  <si>
    <t>R_RE0936C</t>
  </si>
  <si>
    <t>R_RE2040C</t>
  </si>
  <si>
    <t>R_RE3167C</t>
  </si>
  <si>
    <t>R_RE1525C</t>
  </si>
  <si>
    <t>R_LCADi_Dm</t>
  </si>
  <si>
    <t>R_NACHEXA5ly</t>
  </si>
  <si>
    <t>R_MMCD</t>
  </si>
  <si>
    <t>R_RE3485N</t>
  </si>
  <si>
    <t>R_G3M8MASNterg</t>
  </si>
  <si>
    <t>R_RE1918C</t>
  </si>
  <si>
    <t>R_S6T23g</t>
  </si>
  <si>
    <t>R_ACNAM9PL2</t>
  </si>
  <si>
    <t>R_RE1537X</t>
  </si>
  <si>
    <t>R_IPDPtr</t>
  </si>
  <si>
    <t>R_RE2562C</t>
  </si>
  <si>
    <t>R_r1140</t>
  </si>
  <si>
    <t>R_CSPG_Ct</t>
  </si>
  <si>
    <t>R_RE3422C</t>
  </si>
  <si>
    <t>R_RE3581X</t>
  </si>
  <si>
    <t>R_5HXKYNDCL</t>
  </si>
  <si>
    <t>R_RE3038X</t>
  </si>
  <si>
    <t>R_RE2373C</t>
  </si>
  <si>
    <t>R_DOCOSDIACTD</t>
  </si>
  <si>
    <t>R_ADEtl</t>
  </si>
  <si>
    <t>R_RE1817C</t>
  </si>
  <si>
    <t>R_RE3010R</t>
  </si>
  <si>
    <t>R_NDPK2</t>
  </si>
  <si>
    <t>R_C14STRr</t>
  </si>
  <si>
    <t>R_AHANDROSTANGLCtr</t>
  </si>
  <si>
    <t>R_PHETA1</t>
  </si>
  <si>
    <t>R_RE3532R</t>
  </si>
  <si>
    <t>R_NAPQIhr</t>
  </si>
  <si>
    <t>R_RE3123R</t>
  </si>
  <si>
    <t>R_PI45PLCn</t>
  </si>
  <si>
    <t>R_H8MTer_U</t>
  </si>
  <si>
    <t>R_DEDOLP2_U</t>
  </si>
  <si>
    <t>R_RN0030C</t>
  </si>
  <si>
    <t>R_SQLEr</t>
  </si>
  <si>
    <t>R_PECDCHe</t>
  </si>
  <si>
    <t>R_S4TASE4ly</t>
  </si>
  <si>
    <t>R_RE3112R</t>
  </si>
  <si>
    <t>R_GGH_5DHFe</t>
  </si>
  <si>
    <t>R_NADtm</t>
  </si>
  <si>
    <t>R_RE2880C</t>
  </si>
  <si>
    <t>R_RE2862C</t>
  </si>
  <si>
    <t>R_GGH_10FTHF5GLUe</t>
  </si>
  <si>
    <t>R_RE2854C</t>
  </si>
  <si>
    <t>R_RE3430M</t>
  </si>
  <si>
    <t>R_RE2909X</t>
  </si>
  <si>
    <t>R_RE2050R</t>
  </si>
  <si>
    <t>R_RE3384M</t>
  </si>
  <si>
    <t>R_RE3533C</t>
  </si>
  <si>
    <t>R_DOCOSACTDr</t>
  </si>
  <si>
    <t>R_OAGD3te</t>
  </si>
  <si>
    <t>R_NTPP9</t>
  </si>
  <si>
    <t>R_RE2427M</t>
  </si>
  <si>
    <t>R_RE3121R</t>
  </si>
  <si>
    <t>R_SELt4_3</t>
  </si>
  <si>
    <t>R_GALT2g</t>
  </si>
  <si>
    <t>R_AGLPC</t>
  </si>
  <si>
    <t>R_r0308</t>
  </si>
  <si>
    <t>R_RE1099C</t>
  </si>
  <si>
    <t>R_RE2442C</t>
  </si>
  <si>
    <t>R_S6TASE3ly</t>
  </si>
  <si>
    <t>R_IDOURte</t>
  </si>
  <si>
    <t>R_UMPKm</t>
  </si>
  <si>
    <t>R_S6T20g</t>
  </si>
  <si>
    <t>R_S2TASE4ly</t>
  </si>
  <si>
    <t>R_RE2633R</t>
  </si>
  <si>
    <t>R_C16DCc</t>
  </si>
  <si>
    <t>R_RE2596C</t>
  </si>
  <si>
    <t>R_RE2897C</t>
  </si>
  <si>
    <t>R_AMETtn</t>
  </si>
  <si>
    <t>R_UDPXYLtg</t>
  </si>
  <si>
    <t>R_RE2375C</t>
  </si>
  <si>
    <t>R_RE3178M</t>
  </si>
  <si>
    <t>R_C8DCe</t>
  </si>
  <si>
    <t>R_1a_24_25VITD2Hm</t>
  </si>
  <si>
    <t>R_RE3334M</t>
  </si>
  <si>
    <t>R_CARhPTtc</t>
  </si>
  <si>
    <t>R_EX_25hvitd2(e)</t>
  </si>
  <si>
    <t>R_EX_hom_L(e)</t>
  </si>
  <si>
    <t>R_HMGCOARc</t>
  </si>
  <si>
    <t>R_ENMAN4g</t>
  </si>
  <si>
    <t>R_RE1582R</t>
  </si>
  <si>
    <t>R_RE3160R</t>
  </si>
  <si>
    <t>R_RE3521C</t>
  </si>
  <si>
    <t>R_RE2235C</t>
  </si>
  <si>
    <t>R_RE3169C</t>
  </si>
  <si>
    <t>R_RE2718C</t>
  </si>
  <si>
    <t>R_EX_HC02199(e)</t>
  </si>
  <si>
    <t>R_RE2048R</t>
  </si>
  <si>
    <t>R_RE2768M</t>
  </si>
  <si>
    <t>R_S4T1g</t>
  </si>
  <si>
    <t>R_Tyr_ggnt</t>
  </si>
  <si>
    <t>R_FACOAL244_1</t>
  </si>
  <si>
    <t>R_RE3500R</t>
  </si>
  <si>
    <t>R_ECGISOr</t>
  </si>
  <si>
    <t>R_RE2318X</t>
  </si>
  <si>
    <t>R_RE3564C</t>
  </si>
  <si>
    <t>R_RE3111M</t>
  </si>
  <si>
    <t>R_RE2384C</t>
  </si>
  <si>
    <t>R_NAGAlby</t>
  </si>
  <si>
    <t>R_RE3146R</t>
  </si>
  <si>
    <t>R_EX_tdechola(e)</t>
  </si>
  <si>
    <t>R_RE3488C</t>
  </si>
  <si>
    <t>R_RE2149C</t>
  </si>
  <si>
    <t>R_S3TASE3ly</t>
  </si>
  <si>
    <t>R_C10DCe</t>
  </si>
  <si>
    <t>R_RE3391M</t>
  </si>
  <si>
    <t>R_r1329</t>
  </si>
  <si>
    <t>R_PLA2</t>
  </si>
  <si>
    <t>R_RE1952R</t>
  </si>
  <si>
    <t>R_RE2127C</t>
  </si>
  <si>
    <t>R_RE3367E</t>
  </si>
  <si>
    <t>R_RE2915X</t>
  </si>
  <si>
    <t>R_C3DCe</t>
  </si>
  <si>
    <t>R_STS2r</t>
  </si>
  <si>
    <t>R_RE2921M</t>
  </si>
  <si>
    <t>R_GSNtm</t>
  </si>
  <si>
    <t>R_GLCAASE7ly</t>
  </si>
  <si>
    <t>R_RE1711C</t>
  </si>
  <si>
    <t>R_RE2533C</t>
  </si>
  <si>
    <t>R_RE3534M</t>
  </si>
  <si>
    <t>R_RE1266C</t>
  </si>
  <si>
    <t>R_r0546</t>
  </si>
  <si>
    <t>R_RE3452C</t>
  </si>
  <si>
    <t>R_SPRn</t>
  </si>
  <si>
    <t>R_RE2541L</t>
  </si>
  <si>
    <t>R_HS4ly</t>
  </si>
  <si>
    <t>R_RE2912X</t>
  </si>
  <si>
    <t>R_S4TASE2ly</t>
  </si>
  <si>
    <t>R_RE3158X</t>
  </si>
  <si>
    <t>R_RE3370C</t>
  </si>
  <si>
    <t>R_EX_HC02196(e)</t>
  </si>
  <si>
    <t>R_Uritm</t>
  </si>
  <si>
    <t>R_RE0924R</t>
  </si>
  <si>
    <t>R_BGLUTDECHOe</t>
  </si>
  <si>
    <t>R_B3GALT44g</t>
  </si>
  <si>
    <t>R_NDPK2m</t>
  </si>
  <si>
    <t>R_RE1311M</t>
  </si>
  <si>
    <t>R_RE3394M</t>
  </si>
  <si>
    <t>R_RE2428M</t>
  </si>
  <si>
    <t>R_RE0925R</t>
  </si>
  <si>
    <t>R_RN0031R</t>
  </si>
  <si>
    <t>R_RE3490C</t>
  </si>
  <si>
    <t>R_O2ter</t>
  </si>
  <si>
    <t>R_RE2439C</t>
  </si>
  <si>
    <t>R_FVSCOAhc</t>
  </si>
  <si>
    <t>R_RE2029C</t>
  </si>
  <si>
    <t>R_RE3345C</t>
  </si>
  <si>
    <t>R_RE3500C</t>
  </si>
  <si>
    <t>R_S4TASE1ly</t>
  </si>
  <si>
    <t>R_GSNtl</t>
  </si>
  <si>
    <t>R_TDPGDH</t>
  </si>
  <si>
    <t>R_RE2443M</t>
  </si>
  <si>
    <t>R_RE1906R</t>
  </si>
  <si>
    <t>R_RE2474R</t>
  </si>
  <si>
    <t>R_BZtr</t>
  </si>
  <si>
    <t>R_RE0690C</t>
  </si>
  <si>
    <t>R_EX_gtacmp(e)</t>
  </si>
  <si>
    <t>R_G1M6MASNB1terg</t>
  </si>
  <si>
    <t>R_MCLOR</t>
  </si>
  <si>
    <t>R_LINKDEG3ly</t>
  </si>
  <si>
    <t>R_CITMCOALm</t>
  </si>
  <si>
    <t>R_RE3165C</t>
  </si>
  <si>
    <t>R_RE1134C</t>
  </si>
  <si>
    <t>R_RE3443X</t>
  </si>
  <si>
    <t>R_RE3469C</t>
  </si>
  <si>
    <t>R_RE3399M</t>
  </si>
  <si>
    <t>R_RE3554M</t>
  </si>
  <si>
    <t>R_5HTRPDOX</t>
  </si>
  <si>
    <t>R_RE3420C</t>
  </si>
  <si>
    <t>R_EX_k(e)</t>
  </si>
  <si>
    <t>R_PGLYCP</t>
  </si>
  <si>
    <t>R_GAO2g</t>
  </si>
  <si>
    <t>R_RE3597M</t>
  </si>
  <si>
    <t>R_RE1526C</t>
  </si>
  <si>
    <t>R_ACGAMPM</t>
  </si>
  <si>
    <t>R_ACNGALACGLCGAL14ACGLCGALGLUSIDEte</t>
  </si>
  <si>
    <t>R_RE3175C</t>
  </si>
  <si>
    <t>R_MAN1_7Ber</t>
  </si>
  <si>
    <t>R_RE2718G</t>
  </si>
  <si>
    <t>R_B3GALT43g</t>
  </si>
  <si>
    <t>R_RE1942R</t>
  </si>
  <si>
    <t>R_GLYOXm</t>
  </si>
  <si>
    <t>R_RE1957G</t>
  </si>
  <si>
    <t>R_UDPGLCtg</t>
  </si>
  <si>
    <t>R_RE3040R</t>
  </si>
  <si>
    <t>R_FUCACNGALACGLCGALGLUSIDEtg</t>
  </si>
  <si>
    <t>R_RE3474R</t>
  </si>
  <si>
    <t>R_G2M8MASNterg</t>
  </si>
  <si>
    <t>R_RE0928C</t>
  </si>
  <si>
    <t>R_RE2027C</t>
  </si>
  <si>
    <t>R_TMABADH</t>
  </si>
  <si>
    <t>R_RE1834X</t>
  </si>
  <si>
    <t>R_RE3038N</t>
  </si>
  <si>
    <t>R_GGH_7THFe</t>
  </si>
  <si>
    <t>R_RE2514L</t>
  </si>
  <si>
    <t>R_CORE5GTg</t>
  </si>
  <si>
    <t>R_RE3248M</t>
  </si>
  <si>
    <t>R_RE0920C</t>
  </si>
  <si>
    <t>R_RN0028X</t>
  </si>
  <si>
    <t>R_5HXKYNOXDA</t>
  </si>
  <si>
    <t>R_RE0922C</t>
  </si>
  <si>
    <t>R_NDPK9m</t>
  </si>
  <si>
    <t>R_ALOX12R</t>
  </si>
  <si>
    <t>R_DARGOp</t>
  </si>
  <si>
    <t>R_NTD7l</t>
  </si>
  <si>
    <t>R_RE3343M</t>
  </si>
  <si>
    <t>R_FAOXC185_3Z_6Z_9Z_12Z_15Zx</t>
  </si>
  <si>
    <t>R_RE3519R</t>
  </si>
  <si>
    <t>R_ST6GALNAC28</t>
  </si>
  <si>
    <t>R_r0626</t>
  </si>
  <si>
    <t>R_ADHAPtx</t>
  </si>
  <si>
    <t>R_RE3193M</t>
  </si>
  <si>
    <t>R_r1080</t>
  </si>
  <si>
    <t>R_RE0938C</t>
  </si>
  <si>
    <t>R_RE2152C</t>
  </si>
  <si>
    <t>R_RE3559M</t>
  </si>
  <si>
    <t>R_RN0020R</t>
  </si>
  <si>
    <t>R_PROFVSCOAitx</t>
  </si>
  <si>
    <t>R_PMI12346PHn</t>
  </si>
  <si>
    <t>R_RE2514C</t>
  </si>
  <si>
    <t>R_RN0028C</t>
  </si>
  <si>
    <t>R_ENMAN1g</t>
  </si>
  <si>
    <t>R_RE3153C</t>
  </si>
  <si>
    <t>R_DM_core7_g_</t>
  </si>
  <si>
    <t>R_RE2635R</t>
  </si>
  <si>
    <t>R_RE2914X</t>
  </si>
  <si>
    <t>R_RE3485C</t>
  </si>
  <si>
    <t>R_G1M7MASNCterg</t>
  </si>
  <si>
    <t>R_EPCTX</t>
  </si>
  <si>
    <t>R_RE2637X</t>
  </si>
  <si>
    <t>R_RE2445E</t>
  </si>
  <si>
    <t>R_RE1904R</t>
  </si>
  <si>
    <t>R_CSCPASEly</t>
  </si>
  <si>
    <t>R_DOGULNO1</t>
  </si>
  <si>
    <t>R_S6T19g</t>
  </si>
  <si>
    <t>R_3NTD7l</t>
  </si>
  <si>
    <t>R_GLCAT4g</t>
  </si>
  <si>
    <t>R_RE3587C</t>
  </si>
  <si>
    <t>R_RE2132C</t>
  </si>
  <si>
    <t>R_RE0916R</t>
  </si>
  <si>
    <t>R_ACN23ACNGALGBSIDEtg</t>
  </si>
  <si>
    <t>R_RE1819X</t>
  </si>
  <si>
    <t>R_RE3264R</t>
  </si>
  <si>
    <t>R_NACHEXA4ly</t>
  </si>
  <si>
    <t>R_RE2383R</t>
  </si>
  <si>
    <t>R_MELATNOX</t>
  </si>
  <si>
    <t>R_PMANM</t>
  </si>
  <si>
    <t>R_r1332</t>
  </si>
  <si>
    <t>R_3HXKYNDCL</t>
  </si>
  <si>
    <t>R_ACGALtly</t>
  </si>
  <si>
    <t>R_RE1050L</t>
  </si>
  <si>
    <t>R_RE1818M</t>
  </si>
  <si>
    <t>R_FAOXC22C22DCHYr</t>
  </si>
  <si>
    <t>R_PNTKm</t>
  </si>
  <si>
    <t>R_RE3166R</t>
  </si>
  <si>
    <t>R_ACNACNGALGBSIDEte</t>
  </si>
  <si>
    <t>R_34DHPHAMT</t>
  </si>
  <si>
    <t>R_INStl</t>
  </si>
  <si>
    <t>R_FA180ACPH</t>
  </si>
  <si>
    <t>R_RN0023C</t>
  </si>
  <si>
    <t>R_RE2319M</t>
  </si>
  <si>
    <t>R_CHTNASE</t>
  </si>
  <si>
    <t>R_RE3335X</t>
  </si>
  <si>
    <t>R_RE1238X</t>
  </si>
  <si>
    <t>R_RE3564M</t>
  </si>
  <si>
    <t>R_RE3166C</t>
  </si>
  <si>
    <t>R_EX_pectintchol(e)</t>
  </si>
  <si>
    <t>R_RE2514N</t>
  </si>
  <si>
    <t>R_RE3247M</t>
  </si>
  <si>
    <t>R_RE3476M</t>
  </si>
  <si>
    <t>R_M4ATAer</t>
  </si>
  <si>
    <t>R_EX_tetdec2crn_</t>
  </si>
  <si>
    <t>R_LIPOti</t>
  </si>
  <si>
    <t>R_ST6GALNAC23</t>
  </si>
  <si>
    <t>R_RE3310C</t>
  </si>
  <si>
    <t>R_SPR</t>
  </si>
  <si>
    <t>R_EX_nfdlac(e)</t>
  </si>
  <si>
    <t>R_RE2296X</t>
  </si>
  <si>
    <t>R_r1062</t>
  </si>
  <si>
    <t>R_RE3586X</t>
  </si>
  <si>
    <t>R_NS26T2g</t>
  </si>
  <si>
    <t>R_RE3103C</t>
  </si>
  <si>
    <t>R_AGLPR</t>
  </si>
  <si>
    <t>R_RE2622R</t>
  </si>
  <si>
    <t>R_RE1828M</t>
  </si>
  <si>
    <t>R_RE0922R</t>
  </si>
  <si>
    <t>R_RE0066M</t>
  </si>
  <si>
    <t>R_RE2915M</t>
  </si>
  <si>
    <t>R_EX_oh1(e)</t>
  </si>
  <si>
    <t>R_S4T6g</t>
  </si>
  <si>
    <t>R_RE3502X</t>
  </si>
  <si>
    <t>R_EX_c101crn_</t>
  </si>
  <si>
    <t>R_RE3571C</t>
  </si>
  <si>
    <t>R_RE3194M</t>
  </si>
  <si>
    <t>R_RE3129N</t>
  </si>
  <si>
    <t>R_RE2851C</t>
  </si>
  <si>
    <t>R_RE1956R</t>
  </si>
  <si>
    <t>R_TETPENT6CPT2</t>
  </si>
  <si>
    <t>R_CSPG_Dtly</t>
  </si>
  <si>
    <t>R_RE1933C</t>
  </si>
  <si>
    <t>R_RE2910M</t>
  </si>
  <si>
    <t>R_NACHEXA8ly</t>
  </si>
  <si>
    <t>R_RE1701C</t>
  </si>
  <si>
    <t>R_PGDIr</t>
  </si>
  <si>
    <t>R_NADK</t>
  </si>
  <si>
    <t>R_RE2252C</t>
  </si>
  <si>
    <t>R_RE2920X</t>
  </si>
  <si>
    <t>R_RE2888C</t>
  </si>
  <si>
    <t>R_EX_thr_L(e)</t>
  </si>
  <si>
    <t>R_RE3018C</t>
  </si>
  <si>
    <t>R_RE3233C</t>
  </si>
  <si>
    <t>R_3HXKYNOXDA</t>
  </si>
  <si>
    <t>R_RE3041C</t>
  </si>
  <si>
    <t>R_RE3342M</t>
  </si>
  <si>
    <t>R_NRVNCCPT1</t>
  </si>
  <si>
    <t>R_PPOR</t>
  </si>
  <si>
    <t>R_GQ1BALPHAtg</t>
  </si>
  <si>
    <t>R_GCALDDm</t>
  </si>
  <si>
    <t>R_DOCOSADIACTD</t>
  </si>
  <si>
    <t>R_EX_profvs(e)</t>
  </si>
  <si>
    <t>R_EX_bvite(e)</t>
  </si>
  <si>
    <t>R_RE2523X</t>
  </si>
  <si>
    <t>R_DOGULND1</t>
  </si>
  <si>
    <t>R_RE2459C</t>
  </si>
  <si>
    <t>R_LGNCCRNt</t>
  </si>
  <si>
    <t>R_RE1803C</t>
  </si>
  <si>
    <t>R_RE1096M</t>
  </si>
  <si>
    <t>R_RN0031X</t>
  </si>
  <si>
    <t>R_25VITD3Hm</t>
  </si>
  <si>
    <t>R_RE2265C</t>
  </si>
  <si>
    <t>R_RE3560X</t>
  </si>
  <si>
    <t>R_RE0582N</t>
  </si>
  <si>
    <t>R_RE1099L</t>
  </si>
  <si>
    <t>R_RE3550X</t>
  </si>
  <si>
    <t>R_r0202</t>
  </si>
  <si>
    <t>R_RN0021X</t>
  </si>
  <si>
    <t>R_EX_HC02179(e)</t>
  </si>
  <si>
    <t>R_DGULND</t>
  </si>
  <si>
    <t>R_GTACMPhr</t>
  </si>
  <si>
    <t>R_EX_HC02220(e)</t>
  </si>
  <si>
    <t>R_RE0580R</t>
  </si>
  <si>
    <t>R_GPAMm_hs</t>
  </si>
  <si>
    <t>R_ACGALtlg</t>
  </si>
  <si>
    <t>R_RN0027C</t>
  </si>
  <si>
    <t>R_RE3559X</t>
  </si>
  <si>
    <t>R_RE2453M</t>
  </si>
  <si>
    <t>R_RE3226R</t>
  </si>
  <si>
    <t>R_B3GNT36g</t>
  </si>
  <si>
    <t>R_RE3411C</t>
  </si>
  <si>
    <t>R_LNLCCPT1</t>
  </si>
  <si>
    <t>R_P4504B1r</t>
  </si>
  <si>
    <t>R_RE1236C</t>
  </si>
  <si>
    <t>R_RE2766C</t>
  </si>
  <si>
    <t>R_RE1836C</t>
  </si>
  <si>
    <t>R_RE1817R</t>
  </si>
  <si>
    <t>R_RE3447M</t>
  </si>
  <si>
    <t>R_RN0023X</t>
  </si>
  <si>
    <t>R_RE1806C</t>
  </si>
  <si>
    <t>R_GLCNACASE2ly</t>
  </si>
  <si>
    <t>R_NACHEXA1ly</t>
  </si>
  <si>
    <t>R_RE3511M</t>
  </si>
  <si>
    <t>R_RE2155R</t>
  </si>
  <si>
    <t>R_RE3189M</t>
  </si>
  <si>
    <t>R_RE2888N</t>
  </si>
  <si>
    <t>R_FORtrn</t>
  </si>
  <si>
    <t>R_RE1508C</t>
  </si>
  <si>
    <t>R_FA182ACPH</t>
  </si>
  <si>
    <t>R_GALTg</t>
  </si>
  <si>
    <t>R_RE1308M</t>
  </si>
  <si>
    <t>R_RE2131C</t>
  </si>
  <si>
    <t>R_RE1827M</t>
  </si>
  <si>
    <t>R_RE2150R</t>
  </si>
  <si>
    <t>R_RE3095C</t>
  </si>
  <si>
    <t>R_GGT_U</t>
  </si>
  <si>
    <t>R_FAOXC3DC</t>
  </si>
  <si>
    <t>R_DM_core8_g_</t>
  </si>
  <si>
    <t>R_RE3574X</t>
  </si>
  <si>
    <t>R_RE3446R</t>
  </si>
  <si>
    <t>R_EX_tsacmgluc(e)</t>
  </si>
  <si>
    <t>R_RE2958C</t>
  </si>
  <si>
    <t>R_r1526</t>
  </si>
  <si>
    <t>R_FACOAL1822</t>
  </si>
  <si>
    <t>R_UAGALDP</t>
  </si>
  <si>
    <t>R_RE3448X</t>
  </si>
  <si>
    <t>R_25HVITD2tm</t>
  </si>
  <si>
    <t>R_RE2909C</t>
  </si>
  <si>
    <t>R_MEOHtr</t>
  </si>
  <si>
    <t>R_RE2873C</t>
  </si>
  <si>
    <t>R_ST6GALNAC21</t>
  </si>
  <si>
    <t>R_RE0827E</t>
  </si>
  <si>
    <t>R_RE2051C</t>
  </si>
  <si>
    <t>R_TETPENT3CRNt</t>
  </si>
  <si>
    <t>R_GLCAASE4ly</t>
  </si>
  <si>
    <t>R_GGH_10FTHF7GLUe</t>
  </si>
  <si>
    <t>R_RE3378C</t>
  </si>
  <si>
    <t>R_RE3013C</t>
  </si>
  <si>
    <t>R_GP1Cte</t>
  </si>
  <si>
    <t>R_RE3410C</t>
  </si>
  <si>
    <t>R_ACACT8p</t>
  </si>
  <si>
    <t>R_RE1062M</t>
  </si>
  <si>
    <t>R_RE2031M</t>
  </si>
  <si>
    <t>R_RE3338C</t>
  </si>
  <si>
    <t>R_GALOR</t>
  </si>
  <si>
    <t>R_RE0918C</t>
  </si>
  <si>
    <t>R_RE0579M</t>
  </si>
  <si>
    <t>R_RE2221C</t>
  </si>
  <si>
    <t>R_ST6GALNAC27</t>
  </si>
  <si>
    <t>R_RN0001C</t>
  </si>
  <si>
    <t>R_DEDOLR_U</t>
  </si>
  <si>
    <t>R_RE3370R</t>
  </si>
  <si>
    <t>R_RE3408C</t>
  </si>
  <si>
    <t>R_TREH</t>
  </si>
  <si>
    <t>R_RE0958C</t>
  </si>
  <si>
    <t>R_RE1811C</t>
  </si>
  <si>
    <t>R_RE2644C</t>
  </si>
  <si>
    <t>R_RE3534R</t>
  </si>
  <si>
    <t>R_GLCAASE6ly</t>
  </si>
  <si>
    <t>R_FAOXOHC22C22DCc</t>
  </si>
  <si>
    <t>R_CORE7GTg</t>
  </si>
  <si>
    <t>R_RE3454C</t>
  </si>
  <si>
    <t>R_GGH_7DHFe</t>
  </si>
  <si>
    <t>R_RE3583X</t>
  </si>
  <si>
    <t>R_IBUPGLUCitr</t>
  </si>
  <si>
    <t>R_RE1702C</t>
  </si>
  <si>
    <t>R_RE3125R</t>
  </si>
  <si>
    <t>R_RE2768C</t>
  </si>
  <si>
    <t>R_GALNACT4g</t>
  </si>
  <si>
    <t>R_SRTNMTX</t>
  </si>
  <si>
    <t>R_P4504F122r</t>
  </si>
  <si>
    <t>R_RE3446X</t>
  </si>
  <si>
    <t>R_RE3534C</t>
  </si>
  <si>
    <t>R_RE3444M</t>
  </si>
  <si>
    <t>R_C12DCe</t>
  </si>
  <si>
    <t>R_RE2296C</t>
  </si>
  <si>
    <t>R_EX_adpcbl(e)</t>
  </si>
  <si>
    <t>R_RE1134M</t>
  </si>
  <si>
    <t>R_4HGLSDm</t>
  </si>
  <si>
    <t>R_RE0827C</t>
  </si>
  <si>
    <t>R_RE0690X</t>
  </si>
  <si>
    <t>R_RE3308R</t>
  </si>
  <si>
    <t>R_RE3526C</t>
  </si>
  <si>
    <t>R_RE1309M</t>
  </si>
  <si>
    <t>R_RE2034C</t>
  </si>
  <si>
    <t>R_r0548</t>
  </si>
  <si>
    <t>R_TSTSTERONESte</t>
  </si>
  <si>
    <t>R_DOPAQNISO1</t>
  </si>
  <si>
    <t>R_CBLtle</t>
  </si>
  <si>
    <t>R_NACHEX8ly</t>
  </si>
  <si>
    <t>R_RE0937C</t>
  </si>
  <si>
    <t>R_ADSK</t>
  </si>
  <si>
    <t>R_r2510</t>
  </si>
  <si>
    <t>R_RE2149R</t>
  </si>
  <si>
    <t>R_RE3437C</t>
  </si>
  <si>
    <t>R_RE3401M</t>
  </si>
  <si>
    <t>R_NACHEX4ly</t>
  </si>
  <si>
    <t>R_RE2722G</t>
  </si>
  <si>
    <t>R_RE3434R</t>
  </si>
  <si>
    <t>R_RE3498N</t>
  </si>
  <si>
    <t>R_G1M7MASNBterg</t>
  </si>
  <si>
    <t>R_RE3191M</t>
  </si>
  <si>
    <t>R_RE3343X</t>
  </si>
  <si>
    <t>R_GTACMPitr</t>
  </si>
  <si>
    <t>R_RE3446C</t>
  </si>
  <si>
    <t>R_RE3386M</t>
  </si>
  <si>
    <t>R_DHEAStr</t>
  </si>
  <si>
    <t>R_RE3340M</t>
  </si>
  <si>
    <t>R_RE3577X</t>
  </si>
  <si>
    <t>R_CSPG_Dt</t>
  </si>
  <si>
    <t>R_EX_lipoate(e)</t>
  </si>
  <si>
    <t>R_DSAT</t>
  </si>
  <si>
    <t>R_r1321</t>
  </si>
  <si>
    <t>R_RE2768R</t>
  </si>
  <si>
    <t>R_EX_HC02213(e)</t>
  </si>
  <si>
    <t>R_RE0927R</t>
  </si>
  <si>
    <t>R_RE3520C</t>
  </si>
  <si>
    <t>R_RE3152C</t>
  </si>
  <si>
    <t>R_RE3513N</t>
  </si>
  <si>
    <t>R_C16DCe</t>
  </si>
  <si>
    <t>R_RE3499C</t>
  </si>
  <si>
    <t>R_RE3097X</t>
  </si>
  <si>
    <t>R_RE3367C</t>
  </si>
  <si>
    <t>R_TETPENT3CPT2</t>
  </si>
  <si>
    <t>R_T2M26DCOAHLx</t>
  </si>
  <si>
    <t>R_RE1630C</t>
  </si>
  <si>
    <t>R_RE3624X</t>
  </si>
  <si>
    <t>R_r0859</t>
  </si>
  <si>
    <t>R_RE3260R</t>
  </si>
  <si>
    <t>R_ENGASE</t>
  </si>
  <si>
    <t>R_RE2877C</t>
  </si>
  <si>
    <t>R_ESTRIOLGLCte</t>
  </si>
  <si>
    <t>R_RE3148R</t>
  </si>
  <si>
    <t>R_UGALNACter</t>
  </si>
  <si>
    <t>R_VITD2t</t>
  </si>
  <si>
    <t>R_RE1819M</t>
  </si>
  <si>
    <t>R_RN0032R</t>
  </si>
  <si>
    <t>R_RE2867C</t>
  </si>
  <si>
    <t>R_TETPENT6t</t>
  </si>
  <si>
    <t>R_RE2068C</t>
  </si>
  <si>
    <t>R_SELCYSTS</t>
  </si>
  <si>
    <t>R_1a_25VITD3Hm</t>
  </si>
  <si>
    <t>R_RE2861C</t>
  </si>
  <si>
    <t>R_RE2919M</t>
  </si>
  <si>
    <t>R_TSACMGLUCitr</t>
  </si>
  <si>
    <t>R_RE3506R</t>
  </si>
  <si>
    <t>R_r1064</t>
  </si>
  <si>
    <t>R_RTOT_2</t>
  </si>
  <si>
    <t>R_RE2917M</t>
  </si>
  <si>
    <t>R_RE0573N</t>
  </si>
  <si>
    <t>R_S6TASE7ly</t>
  </si>
  <si>
    <t>R_RE3518C</t>
  </si>
  <si>
    <t>R_RE1816M</t>
  </si>
  <si>
    <t>R_RE3552X</t>
  </si>
  <si>
    <t>R_SELCYSTGL</t>
  </si>
  <si>
    <t>R_ENMAN6g</t>
  </si>
  <si>
    <t>R_ALOX12</t>
  </si>
  <si>
    <t>R_STACMPhc</t>
  </si>
  <si>
    <t>R_LGNCCPT2</t>
  </si>
  <si>
    <t>R_S4TASE5ly</t>
  </si>
  <si>
    <t>R_RE0579X</t>
  </si>
  <si>
    <t>R_EX_HC02216(e)</t>
  </si>
  <si>
    <t>R_RE3250M</t>
  </si>
  <si>
    <t>R_RE1310C</t>
  </si>
  <si>
    <t>R_GAO2</t>
  </si>
  <si>
    <t>R_RE2269C</t>
  </si>
  <si>
    <t>R_RE3575X</t>
  </si>
  <si>
    <t>R_SARCStp</t>
  </si>
  <si>
    <t>R_GQ1Bte</t>
  </si>
  <si>
    <t>R_RE2452C</t>
  </si>
  <si>
    <t>R_RE3525C</t>
  </si>
  <si>
    <t>R_IDOURtly</t>
  </si>
  <si>
    <t>R_RE3520M</t>
  </si>
  <si>
    <t>R_NAt</t>
  </si>
  <si>
    <t>R_RE0581C</t>
  </si>
  <si>
    <t>R_GLACO</t>
  </si>
  <si>
    <t>R_HSAT1ly</t>
  </si>
  <si>
    <t>R_PEPLYStn</t>
  </si>
  <si>
    <t>R_UDPGALtg</t>
  </si>
  <si>
    <t>R_LYSMTF1n</t>
  </si>
  <si>
    <t>R_EX_3hibupglu_S(e)</t>
  </si>
  <si>
    <t>R_RE1809R</t>
  </si>
  <si>
    <t>R_ST8SIA56g</t>
  </si>
  <si>
    <t>R_EX_o2s(e)</t>
  </si>
  <si>
    <t>R_HSPASEly</t>
  </si>
  <si>
    <t>R_NACHEX9ly</t>
  </si>
  <si>
    <t>R_RE1846C</t>
  </si>
  <si>
    <t>R_RE2251C</t>
  </si>
  <si>
    <t>R_RE2129C</t>
  </si>
  <si>
    <t>R_3MOXTYROX</t>
  </si>
  <si>
    <t>R_RE1317C</t>
  </si>
  <si>
    <t>R_RE2220C</t>
  </si>
  <si>
    <t>R_CO2tn</t>
  </si>
  <si>
    <t>R_RE2398C</t>
  </si>
  <si>
    <t>R_RE1925C</t>
  </si>
  <si>
    <t>R_RE2426C</t>
  </si>
  <si>
    <t>R_RE2387R</t>
  </si>
  <si>
    <t>R_RE3572X</t>
  </si>
  <si>
    <t>R_G1PTT</t>
  </si>
  <si>
    <t>R_RE3488N</t>
  </si>
  <si>
    <t>R_RE3286C</t>
  </si>
  <si>
    <t>R_RE3514R</t>
  </si>
  <si>
    <t>R_BTNt2m</t>
  </si>
  <si>
    <t>R_RE1915C</t>
  </si>
  <si>
    <t>R_C6DCe</t>
  </si>
  <si>
    <t>R_r1328</t>
  </si>
  <si>
    <t>R_RE3518R</t>
  </si>
  <si>
    <t>R_24_25DHVITD3tm</t>
  </si>
  <si>
    <t>R_r1063</t>
  </si>
  <si>
    <t>R_GLCNACT5g</t>
  </si>
  <si>
    <t>R_RE1899C</t>
  </si>
  <si>
    <t>R_GGH_6THFe</t>
  </si>
  <si>
    <t>R_GLCAT8g</t>
  </si>
  <si>
    <t>R_RE3455C</t>
  </si>
  <si>
    <t>R_RE2908M</t>
  </si>
  <si>
    <t>R_NAt3_1g</t>
  </si>
  <si>
    <t>R_PPPItn</t>
  </si>
  <si>
    <t>R_HSPGt</t>
  </si>
  <si>
    <t>R_RE3019R</t>
  </si>
  <si>
    <t>R_RE0456M</t>
  </si>
  <si>
    <t>R_RE1922C</t>
  </si>
  <si>
    <t>R_NS26Tg</t>
  </si>
  <si>
    <t>R_RE1954C</t>
  </si>
  <si>
    <t>R_RE0569C</t>
  </si>
  <si>
    <t>R_RE0921R</t>
  </si>
  <si>
    <t>R_TRDRm</t>
  </si>
  <si>
    <t>R_RE3308C</t>
  </si>
  <si>
    <t>R_RE3440C</t>
  </si>
  <si>
    <t>R_EX_pectingchol(e)</t>
  </si>
  <si>
    <t>R_RE3488X</t>
  </si>
  <si>
    <t>R_RE1099R</t>
  </si>
  <si>
    <t>R_RE1310M</t>
  </si>
  <si>
    <t>R_RE1627C</t>
  </si>
  <si>
    <t>R_RE1815C</t>
  </si>
  <si>
    <t>R_GALGT3</t>
  </si>
  <si>
    <t>R_RE1941C</t>
  </si>
  <si>
    <t>R_EX_HC02217(e)</t>
  </si>
  <si>
    <t>R_FT</t>
  </si>
  <si>
    <t>R_CSPG_Et</t>
  </si>
  <si>
    <t>R_RE2813C</t>
  </si>
  <si>
    <t>R_RE1635X</t>
  </si>
  <si>
    <t>R_RE1952C</t>
  </si>
  <si>
    <t>R_EX_crn(e)</t>
  </si>
  <si>
    <t>R_CLPNDCPT1</t>
  </si>
  <si>
    <t>R_RE1826M</t>
  </si>
  <si>
    <t>R_AP4AH1</t>
  </si>
  <si>
    <t>R_RE2026C</t>
  </si>
  <si>
    <t>R_RE3083X</t>
  </si>
  <si>
    <t>R_RE3033C</t>
  </si>
  <si>
    <t>R_OMHDOCOSACTD</t>
  </si>
  <si>
    <t>R_RE2333C</t>
  </si>
  <si>
    <t>R_RE3162C</t>
  </si>
  <si>
    <t>R_RE3633C</t>
  </si>
  <si>
    <t>R_RE3173C</t>
  </si>
  <si>
    <t>R_EX_bz(e)</t>
  </si>
  <si>
    <t>R_RE1628C</t>
  </si>
  <si>
    <t>R_FAOXC164_4Z_7Z_10Z_13Zx</t>
  </si>
  <si>
    <t>R_RE1096C</t>
  </si>
  <si>
    <t>R_RE3493C</t>
  </si>
  <si>
    <t>R_RE3164C</t>
  </si>
  <si>
    <t>R_NABTNO</t>
  </si>
  <si>
    <t>R_GLCNACT2g</t>
  </si>
  <si>
    <t>R_RE2722C</t>
  </si>
  <si>
    <t>R_CHSTEROLtg</t>
  </si>
  <si>
    <t>R_MAN2_7Cer</t>
  </si>
  <si>
    <t>R_RE3445X</t>
  </si>
  <si>
    <t>R_RE3597C</t>
  </si>
  <si>
    <t>R_RE3152R</t>
  </si>
  <si>
    <t>R_RE3412C</t>
  </si>
  <si>
    <t>R_HEXCCRNt</t>
  </si>
  <si>
    <t>R_RE3201C</t>
  </si>
  <si>
    <t>R_RE2870C</t>
  </si>
  <si>
    <t>R_GLCNACT3g</t>
  </si>
  <si>
    <t>R_RE2972G</t>
  </si>
  <si>
    <t>R_RE1699C</t>
  </si>
  <si>
    <t>R_RE1064C</t>
  </si>
  <si>
    <t>R_GLCNACT4g</t>
  </si>
  <si>
    <t>R_AMACR2r</t>
  </si>
  <si>
    <t>R_RE1240C</t>
  </si>
  <si>
    <t>R_r0984</t>
  </si>
  <si>
    <t>R_RE1818X</t>
  </si>
  <si>
    <t>R_RE2705C</t>
  </si>
  <si>
    <t>R_RE2919X</t>
  </si>
  <si>
    <t>R_RE0921C</t>
  </si>
  <si>
    <t>R_RE2636C</t>
  </si>
  <si>
    <t>R_RE3225R</t>
  </si>
  <si>
    <t>R_RE3122R</t>
  </si>
  <si>
    <t>R_ESTRIOLtr</t>
  </si>
  <si>
    <t>R_S4T5g</t>
  </si>
  <si>
    <t>R_r1323</t>
  </si>
  <si>
    <t>R_RE1635C</t>
  </si>
  <si>
    <t>R_3HPPD</t>
  </si>
  <si>
    <t>R_RE3287C</t>
  </si>
  <si>
    <t>R_RE2306C</t>
  </si>
  <si>
    <t>R_ST8SIA12</t>
  </si>
  <si>
    <t>R_T4HCINNOX</t>
  </si>
  <si>
    <t>R_S6T22g</t>
  </si>
  <si>
    <t>R_ACNACNGAL14ACGLCGALGLUSIDEte</t>
  </si>
  <si>
    <t>R_RE2429M</t>
  </si>
  <si>
    <t>R_RE3562M</t>
  </si>
  <si>
    <t>R_RE3387M</t>
  </si>
  <si>
    <t>R_LNLCCRNt</t>
  </si>
  <si>
    <t>R_IDOAASE2ly</t>
  </si>
  <si>
    <t>R_XOL7AH2tr</t>
  </si>
  <si>
    <t>R_RE3403M</t>
  </si>
  <si>
    <t>R_RE1905R</t>
  </si>
  <si>
    <t>R_RE3103R</t>
  </si>
  <si>
    <t>R_RE2914M</t>
  </si>
  <si>
    <t>R_TSACMSULtev</t>
  </si>
  <si>
    <t>R_RE2910C</t>
  </si>
  <si>
    <t>R_PYLALDOXm</t>
  </si>
  <si>
    <t>R_HSAT3ly</t>
  </si>
  <si>
    <t>R_RE2248C</t>
  </si>
  <si>
    <t>R_RE3162R</t>
  </si>
  <si>
    <t>R_RE3415C</t>
  </si>
  <si>
    <t>R_NACHEX6ly</t>
  </si>
  <si>
    <t>R_NCAMDe</t>
  </si>
  <si>
    <t>R_RN0022R</t>
  </si>
  <si>
    <t>R_RE0066C</t>
  </si>
  <si>
    <t>R_RE0549C</t>
  </si>
  <si>
    <t>R_UDPGALt2g</t>
  </si>
  <si>
    <t>R_RE3392M</t>
  </si>
  <si>
    <t>R_RE2864C</t>
  </si>
  <si>
    <t>R_NACHEXA6ly</t>
  </si>
  <si>
    <t>R_RE2477C</t>
  </si>
  <si>
    <t>R_GLCAASE1ly</t>
  </si>
  <si>
    <t>R_r1076</t>
  </si>
  <si>
    <t>R_UDPXYLter</t>
  </si>
  <si>
    <t>R_GLY3Pt</t>
  </si>
  <si>
    <t>R_RE3339X</t>
  </si>
  <si>
    <t>R_STS1r</t>
  </si>
  <si>
    <t>R_RE3535R</t>
  </si>
  <si>
    <t>R_RE3150C</t>
  </si>
  <si>
    <t>R_BPNT</t>
  </si>
  <si>
    <t>R_RE0926C</t>
  </si>
  <si>
    <t>R_RE3336M</t>
  </si>
  <si>
    <t>R_RE3631C</t>
  </si>
  <si>
    <t>R_WHTSTSTERONEte</t>
  </si>
  <si>
    <t>R_RE1941R</t>
  </si>
  <si>
    <t>R_RE3168C</t>
  </si>
  <si>
    <t>R_RE3554C</t>
  </si>
  <si>
    <t>R_RE2382C</t>
  </si>
  <si>
    <t>R_RE3184M</t>
  </si>
  <si>
    <t>R_GUMDCHAe</t>
  </si>
  <si>
    <t>R_ST6GALNAC26</t>
  </si>
  <si>
    <t>R_MI134PK</t>
  </si>
  <si>
    <t>R_S6TASE8ly</t>
  </si>
  <si>
    <t>R_RE2349M</t>
  </si>
  <si>
    <t>R_DALAt2rL</t>
  </si>
  <si>
    <t>R_S2TASE1ly</t>
  </si>
  <si>
    <t>R_RE2112C</t>
  </si>
  <si>
    <t>R_RE0936E</t>
  </si>
  <si>
    <t>R_RE0688C</t>
  </si>
  <si>
    <t>R_RE1587R</t>
  </si>
  <si>
    <t>R_RE3018R</t>
  </si>
  <si>
    <t>R_EX_stacmp(e)</t>
  </si>
  <si>
    <t>R_RE3423C</t>
  </si>
  <si>
    <t>R_RE1309C</t>
  </si>
  <si>
    <t>R_TETTET6CPT1</t>
  </si>
  <si>
    <t>R_S3T1g</t>
  </si>
  <si>
    <t>R_RE0577M</t>
  </si>
  <si>
    <t>R_DCK1m</t>
  </si>
  <si>
    <t>R_RE0828C</t>
  </si>
  <si>
    <t>R_RE3163C</t>
  </si>
  <si>
    <t>R_RE0864C</t>
  </si>
  <si>
    <t>R_RE2866C</t>
  </si>
  <si>
    <t>R_RE3020C</t>
  </si>
  <si>
    <t>R_OAGT3tg</t>
  </si>
  <si>
    <t>R_CSPG_Btly</t>
  </si>
  <si>
    <t>R_RE2859C</t>
  </si>
  <si>
    <t>R_ALKP</t>
  </si>
  <si>
    <t>R_RE3436R</t>
  </si>
  <si>
    <t>R_r0800</t>
  </si>
  <si>
    <t>R_FRTT</t>
  </si>
  <si>
    <t>R_RE2319R</t>
  </si>
  <si>
    <t>R_RE2151C</t>
  </si>
  <si>
    <t>R_RE3161R</t>
  </si>
  <si>
    <t>R_HXANtl</t>
  </si>
  <si>
    <t>R_EX_dtdp_LPAREN_e_RPAREN_</t>
  </si>
  <si>
    <t>R_EX_appnn_LPAREN_e_RPAREN_</t>
  </si>
  <si>
    <t>R_EX_C04849_LPAREN_e_RPAREN_</t>
  </si>
  <si>
    <t>R_EX_carveol_LPAREN_e_RPAREN_</t>
  </si>
  <si>
    <t>R_EX_fucacgalfucgalacglcgalgluside_hs_LPAREN_e_RPAREN_</t>
  </si>
  <si>
    <t>R_EX_galfuc12gal14acglcgalgluside_hs_LPAREN_e_RPAREN_</t>
  </si>
  <si>
    <t>R_EX_fucgalfucgalacglcgalgluside_hs_LPAREN_e_RPAREN_</t>
  </si>
  <si>
    <t>R_EX_fucfucfucgalacglcgal14acglcgalgluside_hs_LPAREN_e_RPAREN_</t>
  </si>
  <si>
    <t>R_EX_galfucgalacglcgal14acglcgalgluside_hs_LPAREN_e_RPAREN_</t>
  </si>
  <si>
    <t>R_EX_fucfucfucgalacglc13galacglcgal14acglcgalgluside_hs_LPAREN_e_RPAREN_</t>
  </si>
  <si>
    <t>R_EX_galgalfucfucgalacglcgalacglcgal14acglcgalgluside_hs_LPAREN_e_RPAREN_</t>
  </si>
  <si>
    <t>R_EX_bhb_LPAREN_e_RPAREN_</t>
  </si>
  <si>
    <t>R_EX_pnto_R_LPAREN_e_RPAREN_</t>
  </si>
  <si>
    <t>R_EX_glyc_S_LPAREN_e_RPAREN_</t>
  </si>
  <si>
    <t>R_EX_1glyc_hs_LPAREN_e_RPAREN_</t>
  </si>
  <si>
    <t>R_EX_paf_hs_LPAREN_e_RPAREN_</t>
  </si>
  <si>
    <t>R_EX_ak2lgchol_hs_LPAREN_e_RPAREN_</t>
  </si>
  <si>
    <t>R_EX_1hibupglu_S_LPAREN_e_RPAREN_</t>
  </si>
  <si>
    <t>R_EX_1mncam_LPAREN_e_RPAREN_</t>
  </si>
  <si>
    <t>R_EX_14hmdz_LPAREN_e_RPAREN_</t>
  </si>
  <si>
    <t>R_EX_1ohmdz_LPAREN_e_RPAREN_</t>
  </si>
  <si>
    <t>R_EX_1hmdgluc_LPAREN_e_RPAREN_</t>
  </si>
  <si>
    <t>R_EX_10fthf_LPAREN_e_RPAREN_</t>
  </si>
  <si>
    <t>R_EX_12htacr_LPAREN_e_RPAREN_</t>
  </si>
  <si>
    <t>R_EX_12HPET_LPAREN_e_RPAREN_</t>
  </si>
  <si>
    <t>R_EX_13_cis_retnglc_LPAREN_e_RPAREN_</t>
  </si>
  <si>
    <t>R_EX_13dmt_LPAREN_e_RPAREN_</t>
  </si>
  <si>
    <t>R_EX_1513tacr_LPAREN_e_RPAREN_</t>
  </si>
  <si>
    <t>R_EX_1331tacr_LPAREN_e_RPAREN_</t>
  </si>
  <si>
    <t>R_EX_15dmt_LPAREN_e_RPAREN_</t>
  </si>
  <si>
    <t>R_EX_1531tacr_LPAREN_e_RPAREN_</t>
  </si>
  <si>
    <t>R_EX_estriolglc_LPAREN_e_RPAREN_</t>
  </si>
  <si>
    <t>R_EX_HC02198_LPAREN_e_RPAREN_</t>
  </si>
  <si>
    <t>R_EX_2hibupglu_S_LPAREN_e_RPAREN_</t>
  </si>
  <si>
    <t>R_EX_2hatvacid_LPAREN_e_RPAREN_</t>
  </si>
  <si>
    <t>R_EX_2hatvacidgluc_LPAREN_e_RPAREN_</t>
  </si>
  <si>
    <t>R_EX_2hatvlac_LPAREN_e_RPAREN_</t>
  </si>
  <si>
    <t>R_EX_2hatvlacgluc_LPAREN_e_RPAREN_</t>
  </si>
  <si>
    <t>R_EX_2hb_LPAREN_e_RPAREN_</t>
  </si>
  <si>
    <t>R_EX_2mcit_LPAREN_e_RPAREN_</t>
  </si>
  <si>
    <t>R_EX_akg_LPAREN_e_RPAREN_</t>
  </si>
  <si>
    <t>R_EX_23cump_LPAREN_e_RPAREN_</t>
  </si>
  <si>
    <t>R_EX_24nph_LPAREN_e_RPAREN_</t>
  </si>
  <si>
    <t>R_EX_dmhptcrn_LPAREN_e_RPAREN_</t>
  </si>
  <si>
    <t>R_EX_HC02179_LPAREN_e_RPAREN_</t>
  </si>
  <si>
    <t>R_EX_aprgstrn_LPAREN_e_RPAREN_</t>
  </si>
  <si>
    <t>R_EX_2425dhvitd3_LPAREN_e_RPAREN_</t>
  </si>
  <si>
    <t>R_EX_2425dhvitd2_LPAREN_e_RPAREN_</t>
  </si>
  <si>
    <t>R_EX_25hvitd2_LPAREN_e_RPAREN_</t>
  </si>
  <si>
    <t>R_EX_25hvitd3_LPAREN_e_RPAREN_</t>
  </si>
  <si>
    <t>R_EX_3ispvs_LPAREN_e_RPAREN_</t>
  </si>
  <si>
    <t>R_EX_3hibupglu_S_LPAREN_e_RPAREN_</t>
  </si>
  <si>
    <t>R_EX_3ohacmp_LPAREN_e_RPAREN_</t>
  </si>
  <si>
    <t>R_EX_56dhpvs_LPAREN_e_RPAREN_</t>
  </si>
  <si>
    <t>R_EX_3mlda_LPAREN_e_RPAREN_</t>
  </si>
  <si>
    <t>R_EX_CE2250_LPAREN_e_RPAREN_</t>
  </si>
  <si>
    <t>R_EX_3ump_LPAREN_e_RPAREN_</t>
  </si>
  <si>
    <t>R_EX_34dhphe_LPAREN_e_RPAREN_</t>
  </si>
  <si>
    <t>R_EX_34dhoxpeg_LPAREN_e_RPAREN_</t>
  </si>
  <si>
    <t>R_EX_35cgmp_LPAREN_e_RPAREN_</t>
  </si>
  <si>
    <t>R_EX_35dhpvs_LPAREN_e_RPAREN_</t>
  </si>
  <si>
    <t>R_EX_isolvstacid_LPAREN_e_RPAREN_</t>
  </si>
  <si>
    <t>R_EX_3hsmvacid_LPAREN_e_RPAREN_</t>
  </si>
  <si>
    <t>R_EX_3hpvs_LPAREN_e_RPAREN_</t>
  </si>
  <si>
    <t>R_EX_3hpvstet_LPAREN_e_RPAREN_</t>
  </si>
  <si>
    <t>R_EX_35dsmv_LPAREN_e_RPAREN_</t>
  </si>
  <si>
    <t>R_EX_3hlvstacid_LPAREN_e_RPAREN_</t>
  </si>
  <si>
    <t>R_EX_31dmt_LPAREN_e_RPAREN_</t>
  </si>
  <si>
    <t>R_EX_epoxtac_LPAREN_e_RPAREN_</t>
  </si>
  <si>
    <t>R_EX_4hdebrisoquine_LPAREN_e_RPAREN_</t>
  </si>
  <si>
    <t>R_EX_4mtolbutamide_LPAREN_e_RPAREN_</t>
  </si>
  <si>
    <t>R_EX_4abut_LPAREN_e_RPAREN_</t>
  </si>
  <si>
    <t>R_EX_4bhglz_LPAREN_e_RPAREN_</t>
  </si>
  <si>
    <t>R_EX_4hatvacid_LPAREN_e_RPAREN_</t>
  </si>
  <si>
    <t>R_EX_4hatvlac_LPAREN_e_RPAREN_</t>
  </si>
  <si>
    <t>R_EX_4hphac_LPAREN_e_RPAREN_</t>
  </si>
  <si>
    <t>R_EX_4mptnl_LPAREN_e_RPAREN_</t>
  </si>
  <si>
    <t>R_EX_4nph_LPAREN_e_RPAREN_</t>
  </si>
  <si>
    <t>R_EX_4nphsf_LPAREN_e_RPAREN_</t>
  </si>
  <si>
    <t>R_EX_4ohmdz_LPAREN_e_RPAREN_</t>
  </si>
  <si>
    <t>R_EX_4hmdgluc_LPAREN_e_RPAREN_</t>
  </si>
  <si>
    <t>R_EX_4pyrdx_LPAREN_e_RPAREN_</t>
  </si>
  <si>
    <t>R_EX_hestratriol_LPAREN_e_RPAREN_</t>
  </si>
  <si>
    <t>R_EX_5homeprazole_LPAREN_e_RPAREN_</t>
  </si>
  <si>
    <t>R_EX_5fthf_LPAREN_e_RPAREN_</t>
  </si>
  <si>
    <t>R_EX_5ohfvs_LPAREN_e_RPAREN_</t>
  </si>
  <si>
    <t>R_EX_5ohfvsglu_LPAREN_e_RPAREN_</t>
  </si>
  <si>
    <t>R_EX_5htrp_LPAREN_e_RPAREN_</t>
  </si>
  <si>
    <t>R_EX_gluala_LPAREN_e_RPAREN_</t>
  </si>
  <si>
    <t>R_EX_56eppvs_LPAREN_e_RPAREN_</t>
  </si>
  <si>
    <t>R_EX_thf_LPAREN_e_RPAREN_</t>
  </si>
  <si>
    <t>R_EX_5adtststerone_LPAREN_e_RPAREN_</t>
  </si>
  <si>
    <t>R_EX_5adtststeroneglc_LPAREN_e_RPAREN_</t>
  </si>
  <si>
    <t>R_EX_6htststerone_LPAREN_e_RPAREN_</t>
  </si>
  <si>
    <t>R_EX_6ahglz_LPAREN_e_RPAREN_</t>
  </si>
  <si>
    <t>R_EX_6bhglz_LPAREN_e_RPAREN_</t>
  </si>
  <si>
    <t>R_EX_6bhglzglc_LPAREN_e_RPAREN_</t>
  </si>
  <si>
    <t>R_EX_6epvs_LPAREN_e_RPAREN_</t>
  </si>
  <si>
    <t>R_EX_6ohfvs_LPAREN_e_RPAREN_</t>
  </si>
  <si>
    <t>R_EX_6ohfvsglu_LPAREN_e_RPAREN_</t>
  </si>
  <si>
    <t>R_EX_6csmvacid_LPAREN_e_RPAREN_</t>
  </si>
  <si>
    <t>R_EX_6hsmvacid_LPAREN_e_RPAREN_</t>
  </si>
  <si>
    <t>R_EX_6hlvst_LPAREN_e_RPAREN_</t>
  </si>
  <si>
    <t>R_EX_6hmsmvacid_LPAREN_e_RPAREN_</t>
  </si>
  <si>
    <t>R_EX_6melvst_LPAREN_e_RPAREN_</t>
  </si>
  <si>
    <t>R_EX_6melvacid_LPAREN_e_RPAREN_</t>
  </si>
  <si>
    <t>R_EX_7ahglz_LPAREN_e_RPAREN_</t>
  </si>
  <si>
    <t>R_EX_xoltri24_LPAREN_e_RPAREN_</t>
  </si>
  <si>
    <t>R_EX_xoltri25_LPAREN_e_RPAREN_</t>
  </si>
  <si>
    <t>R_EX_xoltri27_LPAREN_e_RPAREN_</t>
  </si>
  <si>
    <t>R_EX_7bhglz_LPAREN_e_RPAREN_</t>
  </si>
  <si>
    <t>R_EX_7bhglzglc_LPAREN_e_RPAREN_</t>
  </si>
  <si>
    <t>R_EX_7hpvs_LPAREN_e_RPAREN_</t>
  </si>
  <si>
    <t>R_EX_dhf_LPAREN_e_RPAREN_</t>
  </si>
  <si>
    <t>R_EX_eaflatoxin_LPAREN_e_RPAREN_</t>
  </si>
  <si>
    <t>R_EX_retinol_9_cis_LPAREN_e_RPAREN_</t>
  </si>
  <si>
    <t>R_EX_acald_LPAREN_e_RPAREN_</t>
  </si>
  <si>
    <t>R_EX_acmpglu_LPAREN_e_RPAREN_</t>
  </si>
  <si>
    <t>R_EX_acmpglut_LPAREN_e_RPAREN_</t>
  </si>
  <si>
    <t>R_EX_meracmp_LPAREN_e_RPAREN_</t>
  </si>
  <si>
    <t>R_EX_acmp_LPAREN_e_RPAREN_</t>
  </si>
  <si>
    <t>R_EX_ac_LPAREN_e_RPAREN_</t>
  </si>
  <si>
    <t>R_EX_acac_LPAREN_e_RPAREN_</t>
  </si>
  <si>
    <t>R_EX_acetone_LPAREN_e_RPAREN_</t>
  </si>
  <si>
    <t>R_EX_ach_LPAREN_e_RPAREN_</t>
  </si>
  <si>
    <t>R_EX_ade_LPAREN_e_RPAREN_</t>
  </si>
  <si>
    <t>R_EX_adp_</t>
  </si>
  <si>
    <t>R_EX_adprbp_LPAREN_e_RPAREN_</t>
  </si>
  <si>
    <t>R_EX_adprib_LPAREN_e_RPAREN_</t>
  </si>
  <si>
    <t>R_EX_adrnl_LPAREN_e_RPAREN_</t>
  </si>
  <si>
    <t>R_EX_adrn_LPAREN_e_RPAREN_</t>
  </si>
  <si>
    <t>R_EX_aflatoxin_LPAREN_e_RPAREN_</t>
  </si>
  <si>
    <t>R_EX_aldstrn_LPAREN_e_RPAREN_</t>
  </si>
  <si>
    <t>R_EX_allop_LPAREN_e_RPAREN_</t>
  </si>
  <si>
    <t>R_EX_CE0074_LPAREN_e_RPAREN_</t>
  </si>
  <si>
    <t>R_EX_lnlnca_LPAREN_e_RPAREN_</t>
  </si>
  <si>
    <t>R_EX_pheacgln_LPAREN_e_RPAREN_</t>
  </si>
  <si>
    <t>R_EX_apnnox_LPAREN_e_RPAREN_</t>
  </si>
  <si>
    <t>R_EX_avite1_LPAREN_e_RPAREN_</t>
  </si>
  <si>
    <t>R_EX_avite2_LPAREN_e_RPAREN_</t>
  </si>
  <si>
    <t>R_EX_am1csa_LPAREN_e_RPAREN_</t>
  </si>
  <si>
    <t>R_EX_am19cs_LPAREN_e_RPAREN_</t>
  </si>
  <si>
    <t>R_EX_am1acs_LPAREN_e_RPAREN_</t>
  </si>
  <si>
    <t>R_EX_am1a4ncs_LPAREN_e_RPAREN_</t>
  </si>
  <si>
    <t>R_EX_am1accs_LPAREN_e_RPAREN_</t>
  </si>
  <si>
    <t>R_EX_am1alcs_LPAREN_e_RPAREN_</t>
  </si>
  <si>
    <t>R_EX_am1ccs_LPAREN_e_RPAREN_</t>
  </si>
  <si>
    <t>R_EX_am1cglc_LPAREN_e_RPAREN_</t>
  </si>
  <si>
    <t>R_EX_am1c4n9cs_LPAREN_e_RPAREN_</t>
  </si>
  <si>
    <t>R_EX_am1c9cs_LPAREN_e_RPAREN_</t>
  </si>
  <si>
    <t>R_EX_am4ncs_LPAREN_e_RPAREN_</t>
  </si>
  <si>
    <t>R_EX_am4n9cs_LPAREN_e_RPAREN_</t>
  </si>
  <si>
    <t>R_EX_am9csa_LPAREN_e_RPAREN_</t>
  </si>
  <si>
    <t>R_EX_nh4_LPAREN_e_RPAREN_</t>
  </si>
  <si>
    <t>R_EX_amp_LPAREN_e_RPAREN_</t>
  </si>
  <si>
    <t>R_EX_andrstrn_LPAREN_e_RPAREN_</t>
  </si>
  <si>
    <t>R_EX_andrstrnglc_LPAREN_e_RPAREN_</t>
  </si>
  <si>
    <t>R_EX_antipyrene_LPAREN_e_RPAREN_</t>
  </si>
  <si>
    <t>R_EX_aqcobal_LPAREN_e_RPAREN_</t>
  </si>
  <si>
    <t>R_EX_arachcoa_LPAREN_e_RPAREN_</t>
  </si>
  <si>
    <t>R_EX_atvacid_LPAREN_e_RPAREN_</t>
  </si>
  <si>
    <t>R_EX_atvlac_LPAREN_e_RPAREN_</t>
  </si>
  <si>
    <t>R_EX_atp_LPAREN_e_RPAREN_</t>
  </si>
  <si>
    <t>R_EX_bz_LPAREN_e_RPAREN_</t>
  </si>
  <si>
    <t>R_EX_ala_B_LPAREN_e_RPAREN_</t>
  </si>
  <si>
    <t>R_EX_caro_LPAREN_e_RPAREN_</t>
  </si>
  <si>
    <t>R_EX_bvite_LPAREN_e_RPAREN_</t>
  </si>
  <si>
    <t>R_EX_hco3_LPAREN_e_RPAREN_</t>
  </si>
  <si>
    <t>R_EX_bildglcur_LPAREN_e_RPAREN_</t>
  </si>
  <si>
    <t>R_EX_bilirub_LPAREN_e_RPAREN_</t>
  </si>
  <si>
    <t>R_EX_biocyt_LPAREN_e_RPAREN_</t>
  </si>
  <si>
    <t>R_EX_btn_LPAREN_e_RPAREN_</t>
  </si>
  <si>
    <t>R_EX_but_LPAREN_e_RPAREN_</t>
  </si>
  <si>
    <t>R_EX_ca2_LPAREN_e_RPAREN_</t>
  </si>
  <si>
    <t>R_EX_camp_LPAREN_e_RPAREN_</t>
  </si>
  <si>
    <t>R_EX_co_LPAREN_e_RPAREN_</t>
  </si>
  <si>
    <t>R_EX_crglz_LPAREN_e_RPAREN_</t>
  </si>
  <si>
    <t>R_EX_cdpea_LPAREN_e_RPAREN_</t>
  </si>
  <si>
    <t>R_EX_cdp_LPAREN_e_RPAREN_</t>
  </si>
  <si>
    <t>R_EX_crmp_hs_LPAREN_e_RPAREN_</t>
  </si>
  <si>
    <t>R_EX_crvs_LPAREN_e_RPAREN_</t>
  </si>
  <si>
    <t>R_EX_crvsm1_LPAREN_e_RPAREN_</t>
  </si>
  <si>
    <t>R_EX_crvsm23_LPAREN_e_RPAREN_</t>
  </si>
  <si>
    <t>R_EX_crvsm24_LPAREN_e_RPAREN_</t>
  </si>
  <si>
    <t>R_EX_C02528_LPAREN_e_RPAREN_</t>
  </si>
  <si>
    <t>R_EX_dgchol_LPAREN_e_RPAREN_</t>
  </si>
  <si>
    <t>R_EX_chtn_LPAREN_e_RPAREN_</t>
  </si>
  <si>
    <t>R_EX_HC00822_LPAREN_e_RPAREN_</t>
  </si>
  <si>
    <t>R_EX_xolest2_hs_LPAREN_e_RPAREN_</t>
  </si>
  <si>
    <t>R_EX_retinol_cis_11_LPAREN_e_RPAREN_</t>
  </si>
  <si>
    <t>R_EX_cit_LPAREN_e_RPAREN_</t>
  </si>
  <si>
    <t>R_EX_CLPND_LPAREN_e_RPAREN_</t>
  </si>
  <si>
    <t>R_EX_cmp_LPAREN_e_RPAREN_</t>
  </si>
  <si>
    <t>R_EX_co2_LPAREN_e_RPAREN_</t>
  </si>
  <si>
    <t>R_EX_crtstrn_LPAREN_e_RPAREN_</t>
  </si>
  <si>
    <t>R_EX_crtsl_LPAREN_e_RPAREN_</t>
  </si>
  <si>
    <t>R_EX_coumarin_LPAREN_e_RPAREN_</t>
  </si>
  <si>
    <t>R_EX_creat_LPAREN_e_RPAREN_</t>
  </si>
  <si>
    <t>R_EX_cynt_LPAREN_e_RPAREN_</t>
  </si>
  <si>
    <t>R_EX_CE1950_LPAREN_e_RPAREN_</t>
  </si>
  <si>
    <t>R_EX_csa_LPAREN_e_RPAREN_</t>
  </si>
  <si>
    <t>R_EX_csasulp_LPAREN_e_RPAREN_</t>
  </si>
  <si>
    <t>R_EX_cgly_LPAREN_e_RPAREN_</t>
  </si>
  <si>
    <t>R_EX_cysacmp_LPAREN_e_RPAREN_</t>
  </si>
  <si>
    <t>R_EX_csn_LPAREN_e_RPAREN_</t>
  </si>
  <si>
    <t>R_EX_3aib_D_LPAREN_e_RPAREN_</t>
  </si>
  <si>
    <t>R_EX_ala_D_LPAREN_e_RPAREN_</t>
  </si>
  <si>
    <t>R_EX_asp_D_LPAREN_e_RPAREN_</t>
  </si>
  <si>
    <t>R_EX_galside_hs_LPAREN_e_RPAREN_</t>
  </si>
  <si>
    <t>R_EX_glc_LPAREN_e_RPAREN_</t>
  </si>
  <si>
    <t>R_EX_glcur_LPAREN_e_RPAREN_</t>
  </si>
  <si>
    <t>R_EX_lac_D_LPAREN_e_RPAREN_</t>
  </si>
  <si>
    <t>R_EX_pro_D_LPAREN_e_RPAREN_</t>
  </si>
  <si>
    <t>R_EX_ser_D_LPAREN_e_RPAREN_</t>
  </si>
  <si>
    <t>R_EX_tagat_D_LPAREN_e_RPAREN_</t>
  </si>
  <si>
    <t>R_EX_xyl_D_LPAREN_e_RPAREN_</t>
  </si>
  <si>
    <t>R_EX_debrisoquine_LPAREN_e_RPAREN_</t>
  </si>
  <si>
    <t>R_EX_dca_LPAREN_e_RPAREN_</t>
  </si>
  <si>
    <t>R_EX_dhglz_LPAREN_e_RPAREN_</t>
  </si>
  <si>
    <t>R_EX_dheas_LPAREN_e_RPAREN_</t>
  </si>
  <si>
    <t>R_EX_dmantipyrine_LPAREN_e_RPAREN_</t>
  </si>
  <si>
    <t>R_EX_deoxfvs_LPAREN_e_RPAREN_</t>
  </si>
  <si>
    <t>R_EX_drib_LPAREN_e_RPAREN_</t>
  </si>
  <si>
    <t>R_EX_fvstet_LPAREN_e_RPAREN_</t>
  </si>
  <si>
    <t>R_EX_fvstetglu_LPAREN_e_RPAREN_</t>
  </si>
  <si>
    <t>R_EX_profvs_LPAREN_e_RPAREN_</t>
  </si>
  <si>
    <t>R_EX_dspvs_LPAREN_e_RPAREN_</t>
  </si>
  <si>
    <t>R_EX_digalsgalside_hs_LPAREN_e_RPAREN_</t>
  </si>
  <si>
    <t>R_EX_dlnlcg_LPAREN_e_RPAREN_</t>
  </si>
  <si>
    <t>R_EX_dcsptn1_LPAREN_e_RPAREN_</t>
  </si>
  <si>
    <t>R_EX_dopasf_LPAREN_e_RPAREN_</t>
  </si>
  <si>
    <t>R_EX_dopa_LPAREN_e_RPAREN_</t>
  </si>
  <si>
    <t>R_EX_ebastine_LPAREN_e_RPAREN_</t>
  </si>
  <si>
    <t>R_EX_ocdca_LPAREN_e_RPAREN_</t>
  </si>
  <si>
    <t>R_EX_eicostet_LPAREN_e_RPAREN_</t>
  </si>
  <si>
    <t>R_EX_elaid_LPAREN_e_RPAREN_</t>
  </si>
  <si>
    <t>R_EX_estradiol_LPAREN_e_RPAREN_</t>
  </si>
  <si>
    <t>R_EX_estradiolglc_LPAREN_e_RPAREN_</t>
  </si>
  <si>
    <t>R_EX_estrones_LPAREN_e_RPAREN_</t>
  </si>
  <si>
    <t>R_EX_estroneglc_LPAREN_e_RPAREN_</t>
  </si>
  <si>
    <t>R_EX_etoh_LPAREN_e_RPAREN_</t>
  </si>
  <si>
    <t>R_EX_ahandrostanglc_LPAREN_e_RPAREN_</t>
  </si>
  <si>
    <t>R_EX_fe2_LPAREN_e_RPAREN_</t>
  </si>
  <si>
    <t>R_EX_sprm_LPAREN_e_RPAREN_</t>
  </si>
  <si>
    <t>R_EX_udpg_LPAREN_e_RPAREN_</t>
  </si>
  <si>
    <t>R_EX_ptrc_LPAREN_e_RPAREN_</t>
  </si>
  <si>
    <t>R_EX_34hpp_</t>
  </si>
  <si>
    <t>R_EX_HC01440_LPAREN_e_RPAREN_</t>
  </si>
  <si>
    <t>R_EX_HC01446_LPAREN_e_RPAREN_</t>
  </si>
  <si>
    <t>R_EX_3mob_LPAREN_e_RPAREN_</t>
  </si>
  <si>
    <t>R_EX_3mop_LPAREN_e_RPAREN_</t>
  </si>
  <si>
    <t>R_EX_4abutn_LPAREN_e_RPAREN_</t>
  </si>
  <si>
    <t>R_EX_4mop_LPAREN_e_RPAREN_</t>
  </si>
  <si>
    <t>R_EX_HC01104_LPAREN_e_RPAREN_</t>
  </si>
  <si>
    <t>R_EX_aicar_LPAREN_e_RPAREN_</t>
  </si>
  <si>
    <t>R_EX_prpp_LPAREN_e_RPAREN_</t>
  </si>
  <si>
    <t>R_EX_5oxpro_LPAREN_e_RPAREN_</t>
  </si>
  <si>
    <t>R_EX_5mta_LPAREN_e_RPAREN_</t>
  </si>
  <si>
    <t>R_EX_ahdt_LPAREN_e_RPAREN_</t>
  </si>
  <si>
    <t>R_EX_g1p_LPAREN_e_RPAREN_</t>
  </si>
  <si>
    <t>R_EX_anth_LPAREN_e_RPAREN_</t>
  </si>
  <si>
    <t>R_EX_HC01610_LPAREN_e_RPAREN_</t>
  </si>
  <si>
    <t>R_EX_ctp_LPAREN_e_RPAREN_</t>
  </si>
  <si>
    <t>R_EX_dcmp_LPAREN_e_RPAREN_</t>
  </si>
  <si>
    <t>R_EX_dgmp_LPAREN_e_RPAREN_</t>
  </si>
  <si>
    <t>R_EX_dgtp_LPAREN_e_RPAREN_</t>
  </si>
  <si>
    <t>R_EX_HC01361_LPAREN_e_RPAREN_</t>
  </si>
  <si>
    <t>R_EX_dtmp_LPAREN_e_RPAREN_</t>
  </si>
  <si>
    <t>R_EX_dttp_LPAREN_e_RPAREN_</t>
  </si>
  <si>
    <t>R_EX_fad_LPAREN_e_RPAREN_</t>
  </si>
  <si>
    <t>R_EX_fald_LPAREN_e_RPAREN_</t>
  </si>
  <si>
    <t>R_EX_fum_LPAREN_e_RPAREN_</t>
  </si>
  <si>
    <t>R_EX_HC01444_LPAREN_e_RPAREN_</t>
  </si>
  <si>
    <t>R_EX_HC01700_LPAREN_e_RPAREN_</t>
  </si>
  <si>
    <t>R_EX_HC01577_LPAREN_e_RPAREN_</t>
  </si>
  <si>
    <t>R_EX_dha_LPAREN_e_RPAREN_</t>
  </si>
  <si>
    <t>R_EX_dhap_LPAREN_e_RPAREN_</t>
  </si>
  <si>
    <t>R_EX_HC02161_LPAREN_e_RPAREN_</t>
  </si>
  <si>
    <t>R_EX_HC02160_LPAREN_e_RPAREN_</t>
  </si>
  <si>
    <t>R_EX_HC00250_LPAREN_e_RPAREN_</t>
  </si>
  <si>
    <t>R_EX_hyptaur_LPAREN_e_RPAREN_</t>
  </si>
  <si>
    <t>R_EX_HC00229_LPAREN_e_RPAREN_</t>
  </si>
  <si>
    <t>R_EX_itp_LPAREN_e_RPAREN_</t>
  </si>
  <si>
    <t>R_EX_idour_LPAREN_e_RPAREN_</t>
  </si>
  <si>
    <t>R_EX_mal_L_LPAREN_e_RPAREN_</t>
  </si>
  <si>
    <t>R_EX_HC01441_LPAREN_e_RPAREN_</t>
  </si>
  <si>
    <t>R_EX_acmana_LPAREN_e_RPAREN_</t>
  </si>
  <si>
    <t>R_EX_cbasp_LPAREN_e_RPAREN_</t>
  </si>
  <si>
    <t>R_EX_orot_LPAREN_e_RPAREN_</t>
  </si>
  <si>
    <t>R_EX_pydx5p_LPAREN_e_RPAREN_</t>
  </si>
  <si>
    <t>R_EX_ahcys_LPAREN_e_RPAREN_</t>
  </si>
  <si>
    <t>R_EX_spmd_LPAREN_e_RPAREN_</t>
  </si>
  <si>
    <t>R_EX_HC01609_LPAREN_e_RPAREN_</t>
  </si>
  <si>
    <t>R_EX_xmp_LPAREN_e_RPAREN_</t>
  </si>
  <si>
    <t>R_EX_dad_2_LPAREN_e_RPAREN_</t>
  </si>
  <si>
    <t>R_EX_3bcrn_</t>
  </si>
  <si>
    <t>R_EX_3tetd7ecoacrn_</t>
  </si>
  <si>
    <t>R_EX_3ttetddcoacrn_</t>
  </si>
  <si>
    <t>R_EX_3thexddcoacrn_</t>
  </si>
  <si>
    <t>R_EX_3ivcrn_</t>
  </si>
  <si>
    <t>R_EX_3octdece1crn_</t>
  </si>
  <si>
    <t>R_EX_3tdcrn_</t>
  </si>
  <si>
    <t>R_EX_3deccrn_</t>
  </si>
  <si>
    <t>R_EX_3ddcrn_</t>
  </si>
  <si>
    <t>R_EX_3hexdcrn_</t>
  </si>
  <si>
    <t>R_EX_3hdececrn_</t>
  </si>
  <si>
    <t>R_EX_3octdec2crn_</t>
  </si>
  <si>
    <t>R_EX_3octdeccrn_</t>
  </si>
  <si>
    <t>R_EX_5mthf_LPAREN_e_RPAREN_</t>
  </si>
  <si>
    <t>R_EX_adn_LPAREN_e_RPAREN_</t>
  </si>
  <si>
    <t>R_EX_adpcbl_LPAREN_e_RPAREN_</t>
  </si>
  <si>
    <t>R_EX_alaala_LPAREN_e_RPAREN_</t>
  </si>
  <si>
    <t>R_EX_arach_LPAREN_e_RPAREN_</t>
  </si>
  <si>
    <t>R_EX_docosac_LPAREN_e_RPAREN_</t>
  </si>
  <si>
    <t>R_EX_glgchlo_LPAREN_e_RPAREN_</t>
  </si>
  <si>
    <t>R_EX_gltcho_LPAREN_e_RPAREN_</t>
  </si>
  <si>
    <t>R_EX_bglc_LPAREN_e_RPAREN_</t>
  </si>
  <si>
    <t>R_EX_bilglcur_LPAREN_e_RPAREN_</t>
  </si>
  <si>
    <t>R_EX_c4crn_</t>
  </si>
  <si>
    <t>R_EX_vitd3_LPAREN_e_RPAREN_</t>
  </si>
  <si>
    <t>R_EX_carn_LPAREN_e_RPAREN_</t>
  </si>
  <si>
    <t>R_EX_cl_LPAREN_e_RPAREN_</t>
  </si>
  <si>
    <t>R_EX_cholate_LPAREN_e_RPAREN_</t>
  </si>
  <si>
    <t>R_EX_chsterol_LPAREN_e_RPAREN_</t>
  </si>
  <si>
    <t>R_EX_chol_LPAREN_e_RPAREN_</t>
  </si>
  <si>
    <t>R_EX_coa_LPAREN_e_RPAREN_</t>
  </si>
  <si>
    <t>R_EX_cysam_LPAREN_e_RPAREN_</t>
  </si>
  <si>
    <t>R_EX_cytd_LPAREN_e_RPAREN_</t>
  </si>
  <si>
    <t>R_EX_fru_LPAREN_e_RPAREN_</t>
  </si>
  <si>
    <t>R_EX_gal_LPAREN_e_RPAREN_</t>
  </si>
  <si>
    <t>R_EX_gam_LPAREN_e_RPAREN_</t>
  </si>
  <si>
    <t>R_EX_man_LPAREN_e_RPAREN_</t>
  </si>
  <si>
    <t>R_EX_sbt_DASH_d_LPAREN_e_RPAREN_</t>
  </si>
  <si>
    <t>R_EX_decdicrn_</t>
  </si>
  <si>
    <t>R_EX_c10crn_</t>
  </si>
  <si>
    <t>R_EX_dhdascb_LPAREN_e_RPAREN_</t>
  </si>
  <si>
    <t>R_EX_dchac_LPAREN_e_RPAREN_</t>
  </si>
  <si>
    <t>R_EX_dcyt_LPAREN_e_RPAREN_</t>
  </si>
  <si>
    <t>R_EX_dgsn_LPAREN_e_RPAREN_</t>
  </si>
  <si>
    <t>R_EX_din_LPAREN_e_RPAREN_</t>
  </si>
  <si>
    <t>R_EX_duri_LPAREN_e_RPAREN_</t>
  </si>
  <si>
    <t>R_EX_dag_hs_LPAREN_e_RPAREN_</t>
  </si>
  <si>
    <t>R_EX_doco13ac_</t>
  </si>
  <si>
    <t>R_EX_ddece1crn_</t>
  </si>
  <si>
    <t>R_EX_dpcoa_LPAREN_e_RPAREN_</t>
  </si>
  <si>
    <t>R_EX_fmn_LPAREN_e_RPAREN_</t>
  </si>
  <si>
    <t>R_EX_fol_LPAREN_e_RPAREN_</t>
  </si>
  <si>
    <t>R_EX_c5dc_</t>
  </si>
  <si>
    <t>R_EX_gly_LPAREN_e_RPAREN_</t>
  </si>
  <si>
    <t>R_EX_glygn4_LPAREN_e_RPAREN_</t>
  </si>
  <si>
    <t>R_EX_glygn5_LPAREN_e_RPAREN_</t>
  </si>
  <si>
    <t>R_EX_glygly_LPAREN_e_RPAREN_</t>
  </si>
  <si>
    <t>R_EX_glyphe_LPAREN_e_RPAREN_</t>
  </si>
  <si>
    <t>R_EX_glysar_LPAREN_e_RPAREN_</t>
  </si>
  <si>
    <t>R_EX_gsn_LPAREN_e_RPAREN_</t>
  </si>
  <si>
    <t>R_EX_gumgchol_LPAREN_e_RPAREN_</t>
  </si>
  <si>
    <t>R_EX_gumtchol_LPAREN_e_RPAREN_</t>
  </si>
  <si>
    <t>R_EX_gum_LPAREN_e_RPAREN_</t>
  </si>
  <si>
    <t>R_EX_pheme_LPAREN_e_RPAREN_</t>
  </si>
  <si>
    <t>R_EX_hdcea_LPAREN_e_RPAREN_</t>
  </si>
  <si>
    <t>R_EX_hx_LPAREN_e_RPAREN_</t>
  </si>
  <si>
    <t>R_EX_c6crn_</t>
  </si>
  <si>
    <t>R_EX_oh1_LPAREN_e_RPAREN_</t>
  </si>
  <si>
    <t>R_EX_4hpro_LPAREN_e_RPAREN_</t>
  </si>
  <si>
    <t>R_EX_ivcrn_</t>
  </si>
  <si>
    <t>R_EX_ala_L_LPAREN_e_RPAREN_</t>
  </si>
  <si>
    <t>R_EX_asn_L_LPAREN_e_RPAREN_</t>
  </si>
  <si>
    <t>R_EX_crn_LPAREN_e_RPAREN_</t>
  </si>
  <si>
    <t>R_EX_cys_L_LPAREN_e_RPAREN_</t>
  </si>
  <si>
    <t>R_EX_gln_L_LPAREN_e_RPAREN_</t>
  </si>
  <si>
    <t>R_EX_his_L_LPAREN_e_RPAREN_</t>
  </si>
  <si>
    <t>R_EX_phe_L_LPAREN_e_RPAREN_</t>
  </si>
  <si>
    <t>R_EX_ser_L_LPAREN_e_RPAREN_</t>
  </si>
  <si>
    <t>R_EX_ddecrn_</t>
  </si>
  <si>
    <t>R_EX_leugly_LPAREN_e_RPAREN_</t>
  </si>
  <si>
    <t>R_EX_leuleu_LPAREN_e_RPAREN_</t>
  </si>
  <si>
    <t>R_EX_lpchol_hs_LPAREN_e_RPAREN_</t>
  </si>
  <si>
    <t>R_EX_tdcrn_</t>
  </si>
  <si>
    <t>R_EX_no_LPAREN_e_RPAREN_</t>
  </si>
  <si>
    <t>R_EX_octa_LPAREN_e_RPAREN_</t>
  </si>
  <si>
    <t>R_EX_c8crn_</t>
  </si>
  <si>
    <t>R_EX_c81crn_</t>
  </si>
  <si>
    <t>R_EX_o2_LPAREN_e_RPAREN_</t>
  </si>
  <si>
    <t>R_EX_pan4p_LPAREN_e_RPAREN_</t>
  </si>
  <si>
    <t>R_EX_pectingchol_LPAREN_e_RPAREN_</t>
  </si>
  <si>
    <t>R_EX_pectintchol_LPAREN_e_RPAREN_</t>
  </si>
  <si>
    <t>R_EX_pe_hs_LPAREN_e_RPAREN_</t>
  </si>
  <si>
    <t>R_EX_ppi_LPAREN_e_RPAREN_</t>
  </si>
  <si>
    <t>R_EX_progly_LPAREN_e_RPAREN_</t>
  </si>
  <si>
    <t>R_EX_h_LPAREN_e_RPAREN_</t>
  </si>
  <si>
    <t>R_EX_psyl_LPAREN_e_RPAREN_</t>
  </si>
  <si>
    <t>R_EX_psylchol_LPAREN_e_RPAREN_</t>
  </si>
  <si>
    <t>R_EX_psyltchol_LPAREN_e_RPAREN_</t>
  </si>
  <si>
    <t>R_EX_ptth_LPAREN_e_RPAREN_</t>
  </si>
  <si>
    <t>R_EX_pydx_LPAREN_e_RPAREN_</t>
  </si>
  <si>
    <t>R_EX_pydam_LPAREN_e_RPAREN_</t>
  </si>
  <si>
    <t>R_EX_pydxn_LPAREN_e_RPAREN_</t>
  </si>
  <si>
    <t>R_EX_ribflv_LPAREN_e_RPAREN_</t>
  </si>
  <si>
    <t>R_EX_rib_D_LPAREN_e_RPAREN_</t>
  </si>
  <si>
    <t>R_EX_na1_LPAREN_e_RPAREN_</t>
  </si>
  <si>
    <t>R_EX_strch2_LPAREN_e_RPAREN_</t>
  </si>
  <si>
    <t>R_EX_sfcys_LPAREN_e_RPAREN_</t>
  </si>
  <si>
    <t>R_EX_tdechola_LPAREN_e_RPAREN_</t>
  </si>
  <si>
    <t>R_EX_ttdca_LPAREN_e_RPAREN_</t>
  </si>
  <si>
    <t>R_EX_tetdece1crn_</t>
  </si>
  <si>
    <t>R_EX_thm_LPAREN_e_RPAREN_</t>
  </si>
  <si>
    <t>R_EX_c51crn_</t>
  </si>
  <si>
    <t>R_EX_q10h2_LPAREN_e_RPAREN_</t>
  </si>
  <si>
    <t>R_EX_q10_LPAREN_e_RPAREN_</t>
  </si>
  <si>
    <t>R_EX_uri_LPAREN_e_RPAREN_</t>
  </si>
  <si>
    <t>R_EX_xylt_LPAREN_e_RPAREN_</t>
  </si>
  <si>
    <t>R_EX_HC00342_LPAREN_e_RPAREN_</t>
  </si>
  <si>
    <t>R_EX_glyc3p_LPAREN_e_RPAREN_</t>
  </si>
  <si>
    <t>R_EX_11_cis_retfa_LPAREN_e_RPAREN_</t>
  </si>
  <si>
    <t>R_EX_9_cis_retfa_LPAREN_e_RPAREN_</t>
  </si>
  <si>
    <t>R_EX_retfa_LPAREN_e_RPAREN_</t>
  </si>
  <si>
    <t>R_EX_fe3_LPAREN_e_RPAREN_</t>
  </si>
  <si>
    <t>R_EX_fvs_LPAREN_e_RPAREN_</t>
  </si>
  <si>
    <t>R_EX_for_LPAREN_e_RPAREN_</t>
  </si>
  <si>
    <t>R_EX_fucgalgbside_hs_LPAREN_e_RPAREN_</t>
  </si>
  <si>
    <t>R_EX_galgalgalthcrm_hs_LPAREN_e_RPAREN_</t>
  </si>
  <si>
    <t>R_EX_galacglcgalgbside_hs_LPAREN_e_RPAREN_</t>
  </si>
  <si>
    <t>R_EX_lnlncg_LPAREN_e_RPAREN_</t>
  </si>
  <si>
    <t>R_EX_yvite_LPAREN_e_RPAREN_</t>
  </si>
  <si>
    <t>R_EX_gdp_LPAREN_e_RPAREN_</t>
  </si>
  <si>
    <t>R_EX_glz_LPAREN_e_RPAREN_</t>
  </si>
  <si>
    <t>R_EX_gbside_hs_LPAREN_e_RPAREN_</t>
  </si>
  <si>
    <t>R_EX_glc3meacp_LPAREN_e_RPAREN_</t>
  </si>
  <si>
    <t>R_EX_gtacmp_LPAREN_e_RPAREN_</t>
  </si>
  <si>
    <t>R_EX_HC02199_LPAREN_e_RPAREN_</t>
  </si>
  <si>
    <t>R_EX_glyc_LPAREN_e_RPAREN_</t>
  </si>
  <si>
    <t>R_EX_glyb_LPAREN_e_RPAREN_</t>
  </si>
  <si>
    <t>R_EX_gchola_LPAREN_e_RPAREN_</t>
  </si>
  <si>
    <t>R_EX_glygn2_LPAREN_e_RPAREN_</t>
  </si>
  <si>
    <t>R_EX_CE5560_LPAREN_e_RPAREN_</t>
  </si>
  <si>
    <t>R_EX_HC02196_LPAREN_e_RPAREN_</t>
  </si>
  <si>
    <t>R_EX_glyleu_LPAREN_e_RPAREN_</t>
  </si>
  <si>
    <t>R_EX_glypro_LPAREN_e_RPAREN_</t>
  </si>
  <si>
    <t>R_EX_HC02154_LPAREN_e_RPAREN_</t>
  </si>
  <si>
    <t>R_EX_gmp_LPAREN_e_RPAREN_</t>
  </si>
  <si>
    <t>R_EX_gt1a_hs_LPAREN_e_RPAREN_</t>
  </si>
  <si>
    <t>R_EX_gtp_LPAREN_e_RPAREN_</t>
  </si>
  <si>
    <t>R_EX_gua_LPAREN_e_RPAREN_</t>
  </si>
  <si>
    <t>R_EX_h2o_LPAREN_e_RPAREN_</t>
  </si>
  <si>
    <t>R_EX_hpdca_LPAREN_e_RPAREN_</t>
  </si>
  <si>
    <t>R_EX_hexc_LPAREN_e_RPAREN_</t>
  </si>
  <si>
    <t>R_EX_hdca_LPAREN_e_RPAREN_</t>
  </si>
  <si>
    <t>R_EX_hista_LPAREN_e_RPAREN_</t>
  </si>
  <si>
    <t>R_EX_ha_pre1_LPAREN_e_RPAREN_</t>
  </si>
  <si>
    <t>R_EX_ha_LPAREN_e_RPAREN_</t>
  </si>
  <si>
    <t>R_EX_cyan_LPAREN_e_RPAREN_</t>
  </si>
  <si>
    <t>R_EX_h2o2_LPAREN_e_RPAREN_</t>
  </si>
  <si>
    <t>R_EX_hcoumarin_LPAREN_e_RPAREN_</t>
  </si>
  <si>
    <t>R_EX_ebastineoh_LPAREN_e_RPAREN_</t>
  </si>
  <si>
    <t>R_EX_htaxol_LPAREN_e_RPAREN_</t>
  </si>
  <si>
    <t>R_EX_CE4633_LPAREN_e_RPAREN_</t>
  </si>
  <si>
    <t>R_EX_CE2011_LPAREN_e_RPAREN_</t>
  </si>
  <si>
    <t>R_EX_hxan_LPAREN_e_RPAREN_</t>
  </si>
  <si>
    <t>R_EX_ibupgluc_LPAREN_e_RPAREN_</t>
  </si>
  <si>
    <t>R_EX_idp_LPAREN_e_RPAREN_</t>
  </si>
  <si>
    <t>R_EX_fuc13galacglcgal14acglcgalgluside_hs_LPAREN_e_RPAREN_</t>
  </si>
  <si>
    <t>R_EX_imp_LPAREN_e_RPAREN_</t>
  </si>
  <si>
    <t>R_EX_ins_LPAREN_e_RPAREN_</t>
  </si>
  <si>
    <t>R_EX_i_LPAREN_e_RPAREN_</t>
  </si>
  <si>
    <t>R_EX_fucacngal14acglcgalgluside_hs_LPAREN_e_RPAREN_</t>
  </si>
  <si>
    <t>R_EX_k_LPAREN_e_RPAREN_</t>
  </si>
  <si>
    <t>R_EX_3aib_LPAREN_e_RPAREN_</t>
  </si>
  <si>
    <t>R_EX_HC00955_LPAREN_e_RPAREN_</t>
  </si>
  <si>
    <t>R_EX_abt_LPAREN_e_RPAREN_</t>
  </si>
  <si>
    <t>R_EX_arab_L_LPAREN_e_RPAREN_</t>
  </si>
  <si>
    <t>R_EX_arg_L_LPAREN_e_RPAREN_</t>
  </si>
  <si>
    <t>R_EX_ascb_L_LPAREN_e_RPAREN_</t>
  </si>
  <si>
    <t>R_EX_asp_L_LPAREN_e_RPAREN_</t>
  </si>
  <si>
    <t>R_EX_citr_L_LPAREN_e_RPAREN_</t>
  </si>
  <si>
    <t>R_EX_Lcystin_LPAREN_e_RPAREN_</t>
  </si>
  <si>
    <t>R_EX_fuc_L_LPAREN_e_RPAREN_</t>
  </si>
  <si>
    <t>R_EX_glu_L_LPAREN_e_RPAREN_</t>
  </si>
  <si>
    <t>R_EX_hom_L_LPAREN_e_RPAREN_</t>
  </si>
  <si>
    <t>R_EX_ile_L_LPAREN_e_RPAREN_</t>
  </si>
  <si>
    <t>R_EX_lac_L_LPAREN_e_RPAREN_</t>
  </si>
  <si>
    <t>R_EX_leu_L_LPAREN_e_RPAREN_</t>
  </si>
  <si>
    <t>R_EX_lys_L_LPAREN_e_RPAREN_</t>
  </si>
  <si>
    <t>R_EX_met_L_LPAREN_e_RPAREN_</t>
  </si>
  <si>
    <t>R_EX_pro_L_LPAREN_e_RPAREN_</t>
  </si>
  <si>
    <t>R_EX_sl_L_LPAREN_e_RPAREN_</t>
  </si>
  <si>
    <t>R_EX_thr_L_LPAREN_e_RPAREN_</t>
  </si>
  <si>
    <t>R_EX_thyox_L_LPAREN_e_RPAREN_</t>
  </si>
  <si>
    <t>R_EX_trp_L_LPAREN_e_RPAREN_</t>
  </si>
  <si>
    <t>R_EX_tyr_L_LPAREN_e_RPAREN_</t>
  </si>
  <si>
    <t>R_EX_val_L_LPAREN_e_RPAREN_</t>
  </si>
  <si>
    <t>R_EX_fucgal14acglcgalgluside_hs_LPAREN_e_RPAREN_</t>
  </si>
  <si>
    <t>R_EX_nfdlac_LPAREN_e_RPAREN_</t>
  </si>
  <si>
    <t>R_EX_lcts_LPAREN_e_RPAREN_</t>
  </si>
  <si>
    <t>R_EX_ddca_LPAREN_e_RPAREN_</t>
  </si>
  <si>
    <t>R_EX_fuc14galacglcgalgluside_hs_LPAREN_e_RPAREN_</t>
  </si>
  <si>
    <t>R_EX_fucfucgalacglcgalgluside_hs_LPAREN_e_RPAREN_</t>
  </si>
  <si>
    <t>R_EX_HC01787_LPAREN_e_RPAREN_</t>
  </si>
  <si>
    <t>R_EX_leuktrA4_LPAREN_e_RPAREN_</t>
  </si>
  <si>
    <t>R_EX_leuktrB4_LPAREN_e_RPAREN_</t>
  </si>
  <si>
    <t>R_EX_leuktrC4_LPAREN_e_RPAREN_</t>
  </si>
  <si>
    <t>R_EX_leuktrD4_LPAREN_e_RPAREN_</t>
  </si>
  <si>
    <t>R_EX_leuktrE4_LPAREN_e_RPAREN_</t>
  </si>
  <si>
    <t>R_EX_leuktrF4_LPAREN_e_RPAREN_</t>
  </si>
  <si>
    <t>R_EX_fucfuc12gal14acglcgalgluside_hs_LPAREN_e_RPAREN_</t>
  </si>
  <si>
    <t>R_EX_lgnc_LPAREN_e_RPAREN_</t>
  </si>
  <si>
    <t>R_EX_limnen_LPAREN_e_RPAREN_</t>
  </si>
  <si>
    <t>R_EX_lnlc_LPAREN_e_RPAREN_</t>
  </si>
  <si>
    <t>R_EX_lipoate_LPAREN_e_RPAREN_</t>
  </si>
  <si>
    <t>R_EX_HC02191_LPAREN_e_RPAREN_</t>
  </si>
  <si>
    <t>R_EX_lstn_LPAREN_e_RPAREN_</t>
  </si>
  <si>
    <t>R_EX_lst4exp_LPAREN_e_RPAREN_</t>
  </si>
  <si>
    <t>R_EX_lstnm1_LPAREN_e_RPAREN_</t>
  </si>
  <si>
    <t>R_EX_lstnm2_LPAREN_e_RPAREN_</t>
  </si>
  <si>
    <t>R_EX_lstnm4_LPAREN_e_RPAREN_</t>
  </si>
  <si>
    <t>R_EX_lstnm5_LPAREN_e_RPAREN_</t>
  </si>
  <si>
    <t>R_EX_lstn1gluc_LPAREN_e_RPAREN_</t>
  </si>
  <si>
    <t>R_EX_lstnm7_LPAREN_e_RPAREN_</t>
  </si>
  <si>
    <t>R_EX_lvst_LPAREN_e_RPAREN_</t>
  </si>
  <si>
    <t>R_EX_lvstacid_LPAREN_e_RPAREN_</t>
  </si>
  <si>
    <t>R_EX_malcoa_LPAREN_e_RPAREN_</t>
  </si>
  <si>
    <t>R_EX_CE2839_LPAREN_e_RPAREN_</t>
  </si>
  <si>
    <t>R_EX_malthp_LPAREN_e_RPAREN_</t>
  </si>
  <si>
    <t>R_EX_malthx_LPAREN_e_RPAREN_</t>
  </si>
  <si>
    <t>R_EX_CE2838_LPAREN_e_RPAREN_</t>
  </si>
  <si>
    <t>R_EX_maltpt_LPAREN_e_RPAREN_</t>
  </si>
  <si>
    <t>R_EX_malt_LPAREN_e_RPAREN_</t>
  </si>
  <si>
    <t>R_EX_maltttr_LPAREN_e_RPAREN_</t>
  </si>
  <si>
    <t>R_EX_malttr_LPAREN_e_RPAREN_</t>
  </si>
  <si>
    <t>R_EX_mepi_LPAREN_e_RPAREN_</t>
  </si>
  <si>
    <t>R_EX_meoh_LPAREN_e_RPAREN_</t>
  </si>
  <si>
    <t>R_EX_mhglz_LPAREN_e_RPAREN_</t>
  </si>
  <si>
    <t>R_EX_mthgxl_LPAREN_e_RPAREN_</t>
  </si>
  <si>
    <t>R_EX_mdz_LPAREN_e_RPAREN_</t>
  </si>
  <si>
    <t>R_EX_mdzglc_LPAREN_e_RPAREN_</t>
  </si>
  <si>
    <t>R_EX_mag_hs_LPAREN_e_RPAREN_</t>
  </si>
  <si>
    <t>R_EX_inost_LPAREN_e_RPAREN_</t>
  </si>
  <si>
    <t>R_EX_n2m2nmasn_LPAREN_e_RPAREN_</t>
  </si>
  <si>
    <t>R_EX_acgam_LPAREN_e_RPAREN_</t>
  </si>
  <si>
    <t>R_EX_crm_hs_LPAREN_e_RPAREN_</t>
  </si>
  <si>
    <t>R_EX_desfvs_LPAREN_e_RPAREN_</t>
  </si>
  <si>
    <t>R_EX_ndersv_LPAREN_e_RPAREN_</t>
  </si>
  <si>
    <t>R_EX_onpthl_LPAREN_e_RPAREN_</t>
  </si>
  <si>
    <t>R_EX_npthl_LPAREN_e_RPAREN_</t>
  </si>
  <si>
    <t>R_EX_arachd_LPAREN_e_RPAREN_</t>
  </si>
  <si>
    <t>R_EX_crvnc_LPAREN_e_RPAREN_</t>
  </si>
  <si>
    <t>R_EX_nrvnc_LPAREN_e_RPAREN_</t>
  </si>
  <si>
    <t>R_EX_CE5798_LPAREN_e_RPAREN_</t>
  </si>
  <si>
    <t>R_EX_CE5797_LPAREN_e_RPAREN_</t>
  </si>
  <si>
    <t>R_EX_nad_LPAREN_e_RPAREN_</t>
  </si>
  <si>
    <t>R_EX_nadp_LPAREN_e_RPAREN_</t>
  </si>
  <si>
    <t>R_EX_ncam_LPAREN_e_RPAREN_</t>
  </si>
  <si>
    <t>R_EX_nac_LPAREN_e_RPAREN_</t>
  </si>
  <si>
    <t>R_EX_no2_LPAREN_e_RPAREN_</t>
  </si>
  <si>
    <t>R_EX_CE4881_LPAREN_e_RPAREN_</t>
  </si>
  <si>
    <t>R_EX_nrpphr_LPAREN_e_RPAREN_</t>
  </si>
  <si>
    <t>R_EX_ocdcea_LPAREN_e_RPAREN_</t>
  </si>
  <si>
    <t>R_EX_whddca_LPAREN_e_RPAREN_</t>
  </si>
  <si>
    <t>R_EX_whhdca_LPAREN_e_RPAREN_</t>
  </si>
  <si>
    <t>R_EX_omeprazole_LPAREN_e_RPAREN_</t>
  </si>
  <si>
    <t>R_EX_orn_LPAREN_e_RPAREN_</t>
  </si>
  <si>
    <t>R_EX_oxa_LPAREN_e_RPAREN_</t>
  </si>
  <si>
    <t>R_EX_gthox_LPAREN_e_RPAREN_</t>
  </si>
  <si>
    <t>R_EX_oxyp_LPAREN_e_RPAREN_</t>
  </si>
  <si>
    <t>R_EX_oxy1rb_LPAREN_e_RPAREN_</t>
  </si>
  <si>
    <t>R_EX_oxy7rb_LPAREN_e_RPAREN_</t>
  </si>
  <si>
    <t>R_EX_taxol_LPAREN_e_RPAREN_</t>
  </si>
  <si>
    <t>R_EX_ptdca_LPAREN_e_RPAREN_</t>
  </si>
  <si>
    <t>R_EX_peplys_LPAREN_e_RPAREN_</t>
  </si>
  <si>
    <t>R_EX_perillyl_LPAREN_e_RPAREN_</t>
  </si>
  <si>
    <t>R_EX_pi_LPAREN_e_RPAREN_</t>
  </si>
  <si>
    <t>R_EX_pchol_hs_LPAREN_e_RPAREN_</t>
  </si>
  <si>
    <t>R_EX_pglyc_hs_LPAREN_e_RPAREN_</t>
  </si>
  <si>
    <t>R_EX_ps_hs_LPAREN_e_RPAREN_</t>
  </si>
  <si>
    <t>R_EX_phyQ_LPAREN_e_RPAREN_</t>
  </si>
  <si>
    <t>R_EX_phyt_LPAREN_e_RPAREN_</t>
  </si>
  <si>
    <t>R_EX_ptvst_LPAREN_e_RPAREN_</t>
  </si>
  <si>
    <t>R_EX_ptvstlac_LPAREN_e_RPAREN_</t>
  </si>
  <si>
    <t>R_EX_ptvstm13_LPAREN_e_RPAREN_</t>
  </si>
  <si>
    <t>R_EX_ptvstm3_LPAREN_e_RPAREN_</t>
  </si>
  <si>
    <t>R_EX_pvs_LPAREN_e_RPAREN_</t>
  </si>
  <si>
    <t>R_EX_pvsgluc_LPAREN_e_RPAREN_</t>
  </si>
  <si>
    <t>R_EX_prgstrn_LPAREN_e_RPAREN_</t>
  </si>
  <si>
    <t>R_EX_ppa_LPAREN_e_RPAREN_</t>
  </si>
  <si>
    <t>R_EX_HC02202_LPAREN_e_RPAREN_</t>
  </si>
  <si>
    <t>R_EX_HC02206_LPAREN_e_RPAREN_</t>
  </si>
  <si>
    <t>R_EX_prostgd2_LPAREN_e_RPAREN_</t>
  </si>
  <si>
    <t>R_EX_prostge1_LPAREN_e_RPAREN_</t>
  </si>
  <si>
    <t>R_EX_prostge2_LPAREN_e_RPAREN_</t>
  </si>
  <si>
    <t>R_EX_prostgf2_LPAREN_e_RPAREN_</t>
  </si>
  <si>
    <t>R_EX_prostgh2_LPAREN_e_RPAREN_</t>
  </si>
  <si>
    <t>R_EX_prostgi2_LPAREN_e_RPAREN_</t>
  </si>
  <si>
    <t>R_EX_HC02203_LPAREN_e_RPAREN_</t>
  </si>
  <si>
    <t>R_EX_HC02204_LPAREN_e_RPAREN_</t>
  </si>
  <si>
    <t>R_EX_HC02205_LPAREN_e_RPAREN_</t>
  </si>
  <si>
    <t>R_EX_HC02207_LPAREN_e_RPAREN_</t>
  </si>
  <si>
    <t>R_EX_HC02208_LPAREN_e_RPAREN_</t>
  </si>
  <si>
    <t>R_EX_HC02210_LPAREN_e_RPAREN_</t>
  </si>
  <si>
    <t>R_EX_HC02213_LPAREN_e_RPAREN_</t>
  </si>
  <si>
    <t>R_EX_HC02214_LPAREN_e_RPAREN_</t>
  </si>
  <si>
    <t>R_EX_HC02216_LPAREN_e_RPAREN_</t>
  </si>
  <si>
    <t>R_EX_HC02217_LPAREN_e_RPAREN_</t>
  </si>
  <si>
    <t>R_EX_pyr_LPAREN_e_RPAREN_</t>
  </si>
  <si>
    <t>R_EX_Rtotal_LPAREN_e_RPAREN_</t>
  </si>
  <si>
    <t>R_EX_caribup_R_LPAREN_e_RPAREN_</t>
  </si>
  <si>
    <t>R_EX_gthrd_LPAREN_e_RPAREN_</t>
  </si>
  <si>
    <t>R_EX_retinal_LPAREN_e_RPAREN_</t>
  </si>
  <si>
    <t>R_EX_retn_LPAREN_e_RPAREN_</t>
  </si>
  <si>
    <t>R_EX_retinol_LPAREN_e_RPAREN_</t>
  </si>
  <si>
    <t>R_EX_retnglc_LPAREN_e_RPAREN_</t>
  </si>
  <si>
    <t>R_EX_HC02187_LPAREN_e_RPAREN_</t>
  </si>
  <si>
    <t>R_EX_rbt_LPAREN_e_RPAREN_</t>
  </si>
  <si>
    <t>R_EX_rsv_LPAREN_e_RPAREN_</t>
  </si>
  <si>
    <t>R_EX_rsvlac_LPAREN_e_RPAREN_</t>
  </si>
  <si>
    <t>R_EX_caribup_s_LPAREN_e_RPAREN_</t>
  </si>
  <si>
    <t>R_EX_caribupglu_S_LPAREN_e_RPAREN_</t>
  </si>
  <si>
    <t>R_EX_HC02200_LPAREN_e_RPAREN_</t>
  </si>
  <si>
    <t>R_EX_HC02201_LPAREN_e_RPAREN_</t>
  </si>
  <si>
    <t>R_EX_sarcs_LPAREN_e_RPAREN_</t>
  </si>
  <si>
    <t>R_EX_sel_LPAREN_e_RPAREN_</t>
  </si>
  <si>
    <t>R_EX_srtn_LPAREN_e_RPAREN_</t>
  </si>
  <si>
    <t>R_EX_smvacid_LPAREN_e_RPAREN_</t>
  </si>
  <si>
    <t>R_EX_smv_LPAREN_e_RPAREN_</t>
  </si>
  <si>
    <t>R_EX_CE1940_LPAREN_e_RPAREN_</t>
  </si>
  <si>
    <t>R_EX_sph1p_LPAREN_e_RPAREN_</t>
  </si>
  <si>
    <t>R_EX_sphs1p_LPAREN_e_RPAREN_</t>
  </si>
  <si>
    <t>R_EX_spc_hs_LPAREN_e_RPAREN_</t>
  </si>
  <si>
    <t>R_EX_strch1_LPAREN_e_RPAREN_</t>
  </si>
  <si>
    <t>R_EX_strdnc_LPAREN_e_RPAREN_</t>
  </si>
  <si>
    <t>R_EX_succ_LPAREN_e_RPAREN_</t>
  </si>
  <si>
    <t>R_EX_sucr_LPAREN_e_RPAREN_</t>
  </si>
  <si>
    <t>R_EX_nrpphrsf_LPAREN_e_RPAREN_</t>
  </si>
  <si>
    <t>R_EX_so4_LPAREN_e_RPAREN_</t>
  </si>
  <si>
    <t>R_EX_so3_LPAREN_e_RPAREN_</t>
  </si>
  <si>
    <t>R_EX_HC02220_LPAREN_e_RPAREN_</t>
  </si>
  <si>
    <t>R_EX_HC02197_LPAREN_e_RPAREN_</t>
  </si>
  <si>
    <t>R_EX_stacmp_LPAREN_e_RPAREN_</t>
  </si>
  <si>
    <t>R_EX_s3meacmp_LPAREN_e_RPAREN_</t>
  </si>
  <si>
    <t>R_EX_sulpacmp_LPAREN_e_RPAREN_</t>
  </si>
  <si>
    <t>R_EX_o2s_LPAREN_e_RPAREN_</t>
  </si>
  <si>
    <t>R_EX_tacr_LPAREN_e_RPAREN_</t>
  </si>
  <si>
    <t>R_EX_tauribup_S_LPAREN_e_RPAREN_</t>
  </si>
  <si>
    <t>R_EX_taur_LPAREN_e_RPAREN_</t>
  </si>
  <si>
    <t>R_EX_tdchola_LPAREN_e_RPAREN_</t>
  </si>
  <si>
    <t>R_EX_tchola_LPAREN_e_RPAREN_</t>
  </si>
  <si>
    <t>R_EX_HC02192_LPAREN_e_RPAREN_</t>
  </si>
  <si>
    <t>R_EX_HC02195_LPAREN_e_RPAREN_</t>
  </si>
  <si>
    <t>R_EX_tststerone_LPAREN_e_RPAREN_</t>
  </si>
  <si>
    <t>R_EX_tststeroneglc_LPAREN_e_RPAREN_</t>
  </si>
  <si>
    <t>R_EX_tethex3_LPAREN_e_RPAREN_</t>
  </si>
  <si>
    <t>R_EX_tetpent3_LPAREN_e_RPAREN_</t>
  </si>
  <si>
    <t>R_EX_thmmp_LPAREN_e_RPAREN_</t>
  </si>
  <si>
    <t>R_EX_thmtp_LPAREN_e_RPAREN_</t>
  </si>
  <si>
    <t>R_EX_tcynt_LPAREN_e_RPAREN_</t>
  </si>
  <si>
    <t>R_EX_tsacmgluc_LPAREN_e_RPAREN_</t>
  </si>
  <si>
    <t>R_EX_tsacmsul_LPAREN_e_RPAREN_</t>
  </si>
  <si>
    <t>R_EX_tsul_LPAREN_e_RPAREN_</t>
  </si>
  <si>
    <t>R_EX_thrfvs_LPAREN_e_RPAREN_</t>
  </si>
  <si>
    <t>R_EX_txa2_LPAREN_e_RPAREN_</t>
  </si>
  <si>
    <t>R_EX_HC02180_LPAREN_e_RPAREN_</t>
  </si>
  <si>
    <t>R_EX_thymd_LPAREN_e_RPAREN_</t>
  </si>
  <si>
    <t>R_EX_thym_LPAREN_e_RPAREN_</t>
  </si>
  <si>
    <t>R_EX_tmndnc_LPAREN_e_RPAREN_</t>
  </si>
  <si>
    <t>R_EX_tolbutamide_LPAREN_e_RPAREN_</t>
  </si>
  <si>
    <t>R_EX_tmd_LPAREN_e_RPAREN_</t>
  </si>
  <si>
    <t>R_EX_tmdm1_LPAREN_e_RPAREN_</t>
  </si>
  <si>
    <t>R_EX_tmdm3_LPAREN_e_RPAREN_</t>
  </si>
  <si>
    <t>R_EX_tmdm5_LPAREN_e_RPAREN_</t>
  </si>
  <si>
    <t>R_EX_tlacfvs_LPAREN_e_RPAREN_</t>
  </si>
  <si>
    <t>R_EX_tre_LPAREN_e_RPAREN_</t>
  </si>
  <si>
    <t>R_EX_tag_hs_LPAREN_e_RPAREN_</t>
  </si>
  <si>
    <t>R_EX_triodthy_LPAREN_e_RPAREN_</t>
  </si>
  <si>
    <t>R_EX_triodthysuf_LPAREN_e_RPAREN_</t>
  </si>
  <si>
    <t>R_EX_tripvs_LPAREN_e_RPAREN_</t>
  </si>
  <si>
    <t>R_EX_acgalfucgalacgalfuc12gal14acglcgalgluside_hs_LPAREN_e_RPAREN_</t>
  </si>
  <si>
    <t>R_EX_acgalfucgalacgalfucgalacglcgal14acglcgalgluside_hs_LPAREN_e_RPAREN_</t>
  </si>
  <si>
    <t>R_EX_Tyr_ggn_LPAREN_e_RPAREN_</t>
  </si>
  <si>
    <t>R_EX_tymsf_LPAREN_e_RPAREN_</t>
  </si>
  <si>
    <t>R_EX_udp_LPAREN_e_RPAREN_</t>
  </si>
  <si>
    <t>R_EX_udpgal_LPAREN_e_RPAREN_</t>
  </si>
  <si>
    <t>R_EX_ump_LPAREN_e_RPAREN_</t>
  </si>
  <si>
    <t>R_EX_ura_LPAREN_e_RPAREN_</t>
  </si>
  <si>
    <t>R_EX_urate_LPAREN_e_RPAREN_</t>
  </si>
  <si>
    <t>R_EX_urea_LPAREN_e_RPAREN_</t>
  </si>
  <si>
    <t>R_EX_HC02194_LPAREN_e_RPAREN_</t>
  </si>
  <si>
    <t>R_EX_utp_LPAREN_e_RPAREN_</t>
  </si>
  <si>
    <t>R_EX_fucfuc132galacglcgal14acglcgalgluside_hs_LPAREN_e_RPAREN_</t>
  </si>
  <si>
    <t>R_EX_vacc_LPAREN_e_RPAREN_</t>
  </si>
  <si>
    <t>R_EX_vitd2_LPAREN_e_RPAREN_</t>
  </si>
  <si>
    <t>R_EX_whtststerone_LPAREN_e_RPAREN_</t>
  </si>
  <si>
    <t>R_EX_C02470_LPAREN_e_RPAREN_</t>
  </si>
  <si>
    <t>R_EX_HC02172_LPAREN_e_RPAREN_</t>
  </si>
  <si>
    <t>Identifier</t>
  </si>
  <si>
    <t>R_BHBt</t>
  </si>
  <si>
    <t>R_PAFt</t>
  </si>
  <si>
    <t>R_AK2LGCHOLt</t>
  </si>
  <si>
    <t>R_2HBt2</t>
  </si>
  <si>
    <t>R_2MCITt</t>
  </si>
  <si>
    <t>R_DMHPTCRNte</t>
  </si>
  <si>
    <t>R_XOLTRI24te</t>
  </si>
  <si>
    <t>R_24_25DHVITD3t</t>
  </si>
  <si>
    <t>R_XOLTRI25te</t>
  </si>
  <si>
    <t>R_XOLTRI27te</t>
  </si>
  <si>
    <t>R_3AIBt</t>
  </si>
  <si>
    <t>R_34DHPHEt</t>
  </si>
  <si>
    <t>R_34DHOXPEGt</t>
  </si>
  <si>
    <t>R_3HCO3_NAt</t>
  </si>
  <si>
    <t>R_3MLDAt</t>
  </si>
  <si>
    <t>R_ABUTt2r</t>
  </si>
  <si>
    <t>R_ABUTt4_2_r</t>
  </si>
  <si>
    <t>R_4MPTNLte</t>
  </si>
  <si>
    <t>R_4PYRDX</t>
  </si>
  <si>
    <t>R_5ADTSTSTERONEte</t>
  </si>
  <si>
    <t>R_5FTHFt2</t>
  </si>
  <si>
    <t>R_5HTRPVESSEC</t>
  </si>
  <si>
    <t>R_5MTHFt2</t>
  </si>
  <si>
    <t>R_5MTHFt2le</t>
  </si>
  <si>
    <t>R_GCHOLAt3</t>
  </si>
  <si>
    <t>R_TCHOLAt3</t>
  </si>
  <si>
    <t>R_CHOLATEt3</t>
  </si>
  <si>
    <t>R_ESTRONEGLCt</t>
  </si>
  <si>
    <t>R_SPRMTDe</t>
  </si>
  <si>
    <t>R_ACALDt</t>
  </si>
  <si>
    <t>R_ACt2r</t>
  </si>
  <si>
    <t>R_ACACt2</t>
  </si>
  <si>
    <t>R_ACETONEt2</t>
  </si>
  <si>
    <t>R_ACHVESSEC</t>
  </si>
  <si>
    <t>R_r1162</t>
  </si>
  <si>
    <t>R_r1088</t>
  </si>
  <si>
    <t>R_r1027</t>
  </si>
  <si>
    <t>R_r0974</t>
  </si>
  <si>
    <t>R_ADEt</t>
  </si>
  <si>
    <t>R_ADNt</t>
  </si>
  <si>
    <t>R_ADNt5le</t>
  </si>
  <si>
    <t>R_ADNt4</t>
  </si>
  <si>
    <t>R_ADPRIBt</t>
  </si>
  <si>
    <t>R_ADRNLPVESSEC</t>
  </si>
  <si>
    <t>R_AKGt4_3</t>
  </si>
  <si>
    <t>R_ALAALACNc</t>
  </si>
  <si>
    <t>R_ALAtN1</t>
  </si>
  <si>
    <t>R_ALAt4</t>
  </si>
  <si>
    <t>R_ALDSTRNte</t>
  </si>
  <si>
    <t>R_AVITE2t</t>
  </si>
  <si>
    <t>R_r0899</t>
  </si>
  <si>
    <t>R_r0817</t>
  </si>
  <si>
    <t>R_r1659</t>
  </si>
  <si>
    <t>R_r1657</t>
  </si>
  <si>
    <t>R_r1658</t>
  </si>
  <si>
    <t>R_r1655</t>
  </si>
  <si>
    <t>R_r1656</t>
  </si>
  <si>
    <t>R_r1653</t>
  </si>
  <si>
    <t>R_r1654</t>
  </si>
  <si>
    <t>R_r1651</t>
  </si>
  <si>
    <t>R_r1652</t>
  </si>
  <si>
    <t>R_r1650</t>
  </si>
  <si>
    <t>R_r1660</t>
  </si>
  <si>
    <t>R_r1661</t>
  </si>
  <si>
    <t>R_r1662</t>
  </si>
  <si>
    <t>R_r1633</t>
  </si>
  <si>
    <t>R_r1634</t>
  </si>
  <si>
    <t>R_r1631</t>
  </si>
  <si>
    <t>R_r1632</t>
  </si>
  <si>
    <t>R_r1637</t>
  </si>
  <si>
    <t>R_r1638</t>
  </si>
  <si>
    <t>R_r1635</t>
  </si>
  <si>
    <t>R_r1636</t>
  </si>
  <si>
    <t>R_r1630</t>
  </si>
  <si>
    <t>R_r1639</t>
  </si>
  <si>
    <t>R_r1642</t>
  </si>
  <si>
    <t>R_r1643</t>
  </si>
  <si>
    <t>R_r1645</t>
  </si>
  <si>
    <t>R_r1646</t>
  </si>
  <si>
    <t>R_r1648</t>
  </si>
  <si>
    <t>R_r1649</t>
  </si>
  <si>
    <t>R_r1640</t>
  </si>
  <si>
    <t>R_r1641</t>
  </si>
  <si>
    <t>R_r1616</t>
  </si>
  <si>
    <t>R_r1615</t>
  </si>
  <si>
    <t>R_r1614</t>
  </si>
  <si>
    <t>R_r1613</t>
  </si>
  <si>
    <t>R_r1612</t>
  </si>
  <si>
    <t>R_r1611</t>
  </si>
  <si>
    <t>R_r1610</t>
  </si>
  <si>
    <t>R_r1617</t>
  </si>
  <si>
    <t>R_r1625</t>
  </si>
  <si>
    <t>R_r1627</t>
  </si>
  <si>
    <t>R_r1621</t>
  </si>
  <si>
    <t>R_r1628</t>
  </si>
  <si>
    <t>R_r1629</t>
  </si>
  <si>
    <t>R_r1600</t>
  </si>
  <si>
    <t>R_r1603</t>
  </si>
  <si>
    <t>R_r1602</t>
  </si>
  <si>
    <t>R_r1605</t>
  </si>
  <si>
    <t>R_r1604</t>
  </si>
  <si>
    <t>R_r1606</t>
  </si>
  <si>
    <t>R_r1607</t>
  </si>
  <si>
    <t>R_r1608</t>
  </si>
  <si>
    <t>R_r1609</t>
  </si>
  <si>
    <t>R_r1547</t>
  </si>
  <si>
    <t>R_r1548</t>
  </si>
  <si>
    <t>R_r1549</t>
  </si>
  <si>
    <t>R_r1544</t>
  </si>
  <si>
    <t>R_r1546</t>
  </si>
  <si>
    <t>R_r1590</t>
  </si>
  <si>
    <t>R_r1591</t>
  </si>
  <si>
    <t>R_r1592</t>
  </si>
  <si>
    <t>R_r1593</t>
  </si>
  <si>
    <t>R_r1594</t>
  </si>
  <si>
    <t>R_r1595</t>
  </si>
  <si>
    <t>R_r1596</t>
  </si>
  <si>
    <t>R_r1597</t>
  </si>
  <si>
    <t>R_r1598</t>
  </si>
  <si>
    <t>R_r1599</t>
  </si>
  <si>
    <t>R_r1554</t>
  </si>
  <si>
    <t>R_r1557</t>
  </si>
  <si>
    <t>R_r1556</t>
  </si>
  <si>
    <t>R_r1559</t>
  </si>
  <si>
    <t>R_r1551</t>
  </si>
  <si>
    <t>R_r1553</t>
  </si>
  <si>
    <t>R_r1552</t>
  </si>
  <si>
    <t>R_r1568</t>
  </si>
  <si>
    <t>R_r1567</t>
  </si>
  <si>
    <t>R_r1566</t>
  </si>
  <si>
    <t>R_r1565</t>
  </si>
  <si>
    <t>R_r1569</t>
  </si>
  <si>
    <t>R_r1560</t>
  </si>
  <si>
    <t>R_r1564</t>
  </si>
  <si>
    <t>R_r1563</t>
  </si>
  <si>
    <t>R_r1562</t>
  </si>
  <si>
    <t>R_r1561</t>
  </si>
  <si>
    <t>R_r1576</t>
  </si>
  <si>
    <t>R_r1579</t>
  </si>
  <si>
    <t>R_r1578</t>
  </si>
  <si>
    <t>R_r1573</t>
  </si>
  <si>
    <t>R_r1575</t>
  </si>
  <si>
    <t>R_r1574</t>
  </si>
  <si>
    <t>R_r1571</t>
  </si>
  <si>
    <t>R_r1570</t>
  </si>
  <si>
    <t>R_r1589</t>
  </si>
  <si>
    <t>R_r1588</t>
  </si>
  <si>
    <t>R_r1587</t>
  </si>
  <si>
    <t>R_r1586</t>
  </si>
  <si>
    <t>R_r1585</t>
  </si>
  <si>
    <t>R_r1584</t>
  </si>
  <si>
    <t>R_r1583</t>
  </si>
  <si>
    <t>R_r1581</t>
  </si>
  <si>
    <t>R_r1580</t>
  </si>
  <si>
    <t>R_r2070</t>
  </si>
  <si>
    <t>R_r2071</t>
  </si>
  <si>
    <t>R_r2064</t>
  </si>
  <si>
    <t>R_r2063</t>
  </si>
  <si>
    <t>R_r2066</t>
  </si>
  <si>
    <t>R_r2065</t>
  </si>
  <si>
    <t>R_r2068</t>
  </si>
  <si>
    <t>R_r2067</t>
  </si>
  <si>
    <t>R_r2069</t>
  </si>
  <si>
    <t>R_r2061</t>
  </si>
  <si>
    <t>R_r2062</t>
  </si>
  <si>
    <t>R_r2060</t>
  </si>
  <si>
    <t>R_r2059</t>
  </si>
  <si>
    <t>R_r2058</t>
  </si>
  <si>
    <t>R_r2057</t>
  </si>
  <si>
    <t>R_r2056</t>
  </si>
  <si>
    <t>R_r2055</t>
  </si>
  <si>
    <t>R_r2054</t>
  </si>
  <si>
    <t>R_r2053</t>
  </si>
  <si>
    <t>R_r2052</t>
  </si>
  <si>
    <t>R_r2050</t>
  </si>
  <si>
    <t>R_r2051</t>
  </si>
  <si>
    <t>R_r2049</t>
  </si>
  <si>
    <t>R_r2046</t>
  </si>
  <si>
    <t>R_r2045</t>
  </si>
  <si>
    <t>R_r2048</t>
  </si>
  <si>
    <t>R_r2047</t>
  </si>
  <si>
    <t>R_r2042</t>
  </si>
  <si>
    <t>R_r2041</t>
  </si>
  <si>
    <t>R_r2044</t>
  </si>
  <si>
    <t>R_r2043</t>
  </si>
  <si>
    <t>R_r2040</t>
  </si>
  <si>
    <t>R_r2032</t>
  </si>
  <si>
    <t>R_r2030</t>
  </si>
  <si>
    <t>R_r2031</t>
  </si>
  <si>
    <t>R_r2036</t>
  </si>
  <si>
    <t>R_r2037</t>
  </si>
  <si>
    <t>R_r2034</t>
  </si>
  <si>
    <t>R_r2035</t>
  </si>
  <si>
    <t>R_r2038</t>
  </si>
  <si>
    <t>R_r2039</t>
  </si>
  <si>
    <t>R_r2020</t>
  </si>
  <si>
    <t>R_r2021</t>
  </si>
  <si>
    <t>R_r2022</t>
  </si>
  <si>
    <t>R_r2023</t>
  </si>
  <si>
    <t>R_r2024</t>
  </si>
  <si>
    <t>R_r2026</t>
  </si>
  <si>
    <t>R_r2027</t>
  </si>
  <si>
    <t>R_r2028</t>
  </si>
  <si>
    <t>R_r2029</t>
  </si>
  <si>
    <t>R_r2014</t>
  </si>
  <si>
    <t>R_r2015</t>
  </si>
  <si>
    <t>R_r2012</t>
  </si>
  <si>
    <t>R_r2013</t>
  </si>
  <si>
    <t>R_r2010</t>
  </si>
  <si>
    <t>R_r2011</t>
  </si>
  <si>
    <t>R_r2018</t>
  </si>
  <si>
    <t>R_r2019</t>
  </si>
  <si>
    <t>R_r2016</t>
  </si>
  <si>
    <t>R_r2017</t>
  </si>
  <si>
    <t>R_r2001</t>
  </si>
  <si>
    <t>R_r2002</t>
  </si>
  <si>
    <t>R_r2003</t>
  </si>
  <si>
    <t>R_r2004</t>
  </si>
  <si>
    <t>R_r2000</t>
  </si>
  <si>
    <t>R_r2009</t>
  </si>
  <si>
    <t>R_r2005</t>
  </si>
  <si>
    <t>R_r2006</t>
  </si>
  <si>
    <t>R_r2007</t>
  </si>
  <si>
    <t>R_r2008</t>
  </si>
  <si>
    <t>R_r0946</t>
  </si>
  <si>
    <t>R_r1993</t>
  </si>
  <si>
    <t>R_r1992</t>
  </si>
  <si>
    <t>R_r1997</t>
  </si>
  <si>
    <t>R_r1996</t>
  </si>
  <si>
    <t>R_r1995</t>
  </si>
  <si>
    <t>R_r1994</t>
  </si>
  <si>
    <t>R_r1999</t>
  </si>
  <si>
    <t>R_r1998</t>
  </si>
  <si>
    <t>R_NH4t3r</t>
  </si>
  <si>
    <t>R_ANDRSTRNte</t>
  </si>
  <si>
    <t>R_r1538</t>
  </si>
  <si>
    <t>R_ARACHt</t>
  </si>
  <si>
    <t>R_ARGLYSex</t>
  </si>
  <si>
    <t>R_ASNtN1</t>
  </si>
  <si>
    <t>R_ASPPROASCT1</t>
  </si>
  <si>
    <t>R_r1116</t>
  </si>
  <si>
    <t>R_r1026</t>
  </si>
  <si>
    <t>R_r1028</t>
  </si>
  <si>
    <t>R_r0924</t>
  </si>
  <si>
    <t>R_r1530</t>
  </si>
  <si>
    <t>R_r1531</t>
  </si>
  <si>
    <t>R_r1532</t>
  </si>
  <si>
    <t>R_r1533</t>
  </si>
  <si>
    <t>R_r0993</t>
  </si>
  <si>
    <t>R_r1536</t>
  </si>
  <si>
    <t>R_r0813</t>
  </si>
  <si>
    <t>R_r1516</t>
  </si>
  <si>
    <t>R_r1517</t>
  </si>
  <si>
    <t>R_r1514</t>
  </si>
  <si>
    <t>R_r1515</t>
  </si>
  <si>
    <t>R_r1519</t>
  </si>
  <si>
    <t>R_r1518</t>
  </si>
  <si>
    <t>R_r1520</t>
  </si>
  <si>
    <t>R_r1521</t>
  </si>
  <si>
    <t>R_r1522</t>
  </si>
  <si>
    <t>R_r1523</t>
  </si>
  <si>
    <t>R_r1525</t>
  </si>
  <si>
    <t>R_r1527</t>
  </si>
  <si>
    <t>R_r1528</t>
  </si>
  <si>
    <t>R_r1529</t>
  </si>
  <si>
    <t>R_BALAVECSEC</t>
  </si>
  <si>
    <t>R_CAROtr</t>
  </si>
  <si>
    <t>R_BVITEt</t>
  </si>
  <si>
    <t>R_GLYBt4_2_r</t>
  </si>
  <si>
    <t>R_HCO3_CLt</t>
  </si>
  <si>
    <t>R_NAHCO3_HCLt</t>
  </si>
  <si>
    <t>R_2HCO3_NAt</t>
  </si>
  <si>
    <t>R_HCO3_NAt</t>
  </si>
  <si>
    <t>R_TDCHOLAte</t>
  </si>
  <si>
    <t>R_GCHOLAte</t>
  </si>
  <si>
    <t>R_DGCHOLte</t>
  </si>
  <si>
    <t>R_TCHOLAte</t>
  </si>
  <si>
    <t>R_BILDGLCURte</t>
  </si>
  <si>
    <t>R_BILDGLCURt</t>
  </si>
  <si>
    <t>R_BILGLCURte</t>
  </si>
  <si>
    <t>R_BILGLCURt</t>
  </si>
  <si>
    <t>R_BILIRUBt2</t>
  </si>
  <si>
    <t>R_BTNt2</t>
  </si>
  <si>
    <t>R_BTNt3i</t>
  </si>
  <si>
    <t>R_BTNt4i</t>
  </si>
  <si>
    <t>R_FUC13GALACGLCGAL14ACGLCGALGLUSIDEte</t>
  </si>
  <si>
    <t>R_FUCGAL14ACGLCGALGLUSIDEte</t>
  </si>
  <si>
    <t>R_FUCGALFUCGALACGLCGALGLUSIDEte</t>
  </si>
  <si>
    <t>R_GALFUCGALACGLCGAL14ACGLCGALGLUSIDEte</t>
  </si>
  <si>
    <t>R_ACGALFUCGALACGALFUCGALACGLCGAL14ACGLCGALGLUSIDEte</t>
  </si>
  <si>
    <t>R_FUCFUCFUCGALACGLC13GALACGLCGAL14ACGLCGALGLUSIDEte</t>
  </si>
  <si>
    <t>R_FUCFUCFUCGALACGLCGAL14ACGLCGALGLUSIDEte</t>
  </si>
  <si>
    <t>R_GALGALFUCFUCGALACGLCGALACGLCGAL14ACGLCGALGLUSIDEte</t>
  </si>
  <si>
    <t>R_ACGALFUCGALACGALFUC12GAL14ACGLCGALGLUSIDEte</t>
  </si>
  <si>
    <t>R_FUCFUCGALACGLCGALGLUSIDEte</t>
  </si>
  <si>
    <t>R_FUC14GALACGLCGALGLUSIDEte</t>
  </si>
  <si>
    <t>R_FUCACNGAL14ACGLCGALGLUSIDEte</t>
  </si>
  <si>
    <t>R_GALFUC12GAL14ACGLCGALGLUSIDEte</t>
  </si>
  <si>
    <t>R_FUCFUC132GALACGLCGAL14ACGLCGALGLUSIDEte</t>
  </si>
  <si>
    <t>R_FUCFUC12GAL14ACGLCGALGLUSIDEte</t>
  </si>
  <si>
    <t>R_FUCACGALFUCGALACGLCGALGLUSIDEte</t>
  </si>
  <si>
    <t>R_BUTt2r</t>
  </si>
  <si>
    <t>R_CAATPS</t>
  </si>
  <si>
    <t>R_CAt7r</t>
  </si>
  <si>
    <t>R_CAMPt</t>
  </si>
  <si>
    <t>R_r2465</t>
  </si>
  <si>
    <t>R_CGMPt</t>
  </si>
  <si>
    <t>R_CLHCO3tex2</t>
  </si>
  <si>
    <t>R_CLFORtex</t>
  </si>
  <si>
    <t>R_CLOHtex2</t>
  </si>
  <si>
    <t>R_CLI2tex</t>
  </si>
  <si>
    <t>R_CLOXAtex2</t>
  </si>
  <si>
    <t>R_CHOLATEt</t>
  </si>
  <si>
    <t>R_CHOLATEt2</t>
  </si>
  <si>
    <t>R_CHSTEROLt</t>
  </si>
  <si>
    <t>R_CHOLESTTDe</t>
  </si>
  <si>
    <t>R_CHOLtu</t>
  </si>
  <si>
    <t>R_CHOLt4</t>
  </si>
  <si>
    <t>R_HC00342te</t>
  </si>
  <si>
    <t>R_CITt4_2</t>
  </si>
  <si>
    <t>R_CITt4_4</t>
  </si>
  <si>
    <t>R_COt</t>
  </si>
  <si>
    <t>R_CO2t</t>
  </si>
  <si>
    <t>R_r1044</t>
  </si>
  <si>
    <t>R_r1043</t>
  </si>
  <si>
    <t>R_r2447</t>
  </si>
  <si>
    <t>R_r1045</t>
  </si>
  <si>
    <t>R_r2449</t>
  </si>
  <si>
    <t>R_CRTSTRNt</t>
  </si>
  <si>
    <t>R_CRTSLt</t>
  </si>
  <si>
    <t>R_CREATt4_2_r</t>
  </si>
  <si>
    <t>R_CRMPte</t>
  </si>
  <si>
    <t>R_CYANt</t>
  </si>
  <si>
    <t>R_CGLYt3_2_</t>
  </si>
  <si>
    <t>R_CYSAMOe</t>
  </si>
  <si>
    <t>R_CYTDt</t>
  </si>
  <si>
    <t>R_CYTDt5le</t>
  </si>
  <si>
    <t>R_CYTDt4</t>
  </si>
  <si>
    <t>R_CSNt</t>
  </si>
  <si>
    <t>R_D_3AIBt</t>
  </si>
  <si>
    <t>R_DALAt2r</t>
  </si>
  <si>
    <t>R_ALADGLYexR</t>
  </si>
  <si>
    <t>R_ASPDt6</t>
  </si>
  <si>
    <t>R_ASPDTDe</t>
  </si>
  <si>
    <t>R_FRUt4</t>
  </si>
  <si>
    <t>R_FRUt1r</t>
  </si>
  <si>
    <t>R_GALt2_2</t>
  </si>
  <si>
    <t>R_GLCt2_2</t>
  </si>
  <si>
    <t>R_D_LACt2</t>
  </si>
  <si>
    <t>R_MANt4</t>
  </si>
  <si>
    <t>R_PRODt2r</t>
  </si>
  <si>
    <t>R_PRO_Dtde</t>
  </si>
  <si>
    <t>R_SERDGLNexR</t>
  </si>
  <si>
    <t>R_SERDGLYexR</t>
  </si>
  <si>
    <t>R_TAGAT_Dt</t>
  </si>
  <si>
    <t>R_DEBRISOQUINEt</t>
  </si>
  <si>
    <t>R_DHAAt1r</t>
  </si>
  <si>
    <t>R_DHEASt</t>
  </si>
  <si>
    <t>R_DADNt4</t>
  </si>
  <si>
    <t>R_DCYTt</t>
  </si>
  <si>
    <t>R_DINt</t>
  </si>
  <si>
    <t>R_DRIBt</t>
  </si>
  <si>
    <t>R_DURIt</t>
  </si>
  <si>
    <t>R_DGSNt</t>
  </si>
  <si>
    <t>R_DAGt</t>
  </si>
  <si>
    <t>R_r0871</t>
  </si>
  <si>
    <t>R_ASPte</t>
  </si>
  <si>
    <t>R_PTCRTD</t>
  </si>
  <si>
    <t>R_SBTle</t>
  </si>
  <si>
    <t>R_GLYCTDle</t>
  </si>
  <si>
    <t>R_DIGALSGALSIDEte</t>
  </si>
  <si>
    <t>R_DOPASFt</t>
  </si>
  <si>
    <t>R_DOPAt4_2_r</t>
  </si>
  <si>
    <t>R_DOPAVESSEC</t>
  </si>
  <si>
    <t>R_DOPAtu</t>
  </si>
  <si>
    <t>R_VITEtl</t>
  </si>
  <si>
    <t>R_ESTRADIOLGLCt</t>
  </si>
  <si>
    <t>R_ESTRADIOLt</t>
  </si>
  <si>
    <t>R_ESTRONESt</t>
  </si>
  <si>
    <t>R_ESTRONESt2</t>
  </si>
  <si>
    <t>R_ETOHt</t>
  </si>
  <si>
    <t>R_ALA_DASH_DTDe</t>
  </si>
  <si>
    <t>R_4HPROLTASCT1</t>
  </si>
  <si>
    <t>R_SFCYSe</t>
  </si>
  <si>
    <t>R_TAURCHAe</t>
  </si>
  <si>
    <t>R_r0892</t>
  </si>
  <si>
    <t>R_r0870</t>
  </si>
  <si>
    <t>R_r1423</t>
  </si>
  <si>
    <t>R_FATP1t</t>
  </si>
  <si>
    <t>R_FATP3t</t>
  </si>
  <si>
    <t>R_FATP2t</t>
  </si>
  <si>
    <t>R_FATP8t</t>
  </si>
  <si>
    <t>R_FATP4t</t>
  </si>
  <si>
    <t>R_FATP5t</t>
  </si>
  <si>
    <t>R_FATP6t</t>
  </si>
  <si>
    <t>R_FATP7t</t>
  </si>
  <si>
    <t>R_RETFAt</t>
  </si>
  <si>
    <t>R_RETFAt2</t>
  </si>
  <si>
    <t>R_RETFAt1</t>
  </si>
  <si>
    <t>R_PHYTt</t>
  </si>
  <si>
    <t>R_NRVNCt</t>
  </si>
  <si>
    <t>R_CLPNDt</t>
  </si>
  <si>
    <t>R_CRVNCtr</t>
  </si>
  <si>
    <t>R_HEXCt</t>
  </si>
  <si>
    <t>R_LNLNCAt</t>
  </si>
  <si>
    <t>R_STRDNCt</t>
  </si>
  <si>
    <t>R_HDCEAtr</t>
  </si>
  <si>
    <t>R_PTDCAt</t>
  </si>
  <si>
    <t>R_TETPENT3t</t>
  </si>
  <si>
    <t>R_LNLNCGt</t>
  </si>
  <si>
    <t>R_ADRNt</t>
  </si>
  <si>
    <t>R_OCDCEAtr</t>
  </si>
  <si>
    <t>R_VACCt</t>
  </si>
  <si>
    <t>R_HPDCAt</t>
  </si>
  <si>
    <t>R_ELAIDt</t>
  </si>
  <si>
    <t>R_ARACHDt2</t>
  </si>
  <si>
    <t>R_TMNDNCt</t>
  </si>
  <si>
    <t>R_DCSPTN1t</t>
  </si>
  <si>
    <t>R_EICOSTETt</t>
  </si>
  <si>
    <t>R_TETHEX3t</t>
  </si>
  <si>
    <t>R_DLNLCGt</t>
  </si>
  <si>
    <t>R_FMNALKPle</t>
  </si>
  <si>
    <t>R_r0963</t>
  </si>
  <si>
    <t>R_FOLt2le</t>
  </si>
  <si>
    <t>R_FOLt2</t>
  </si>
  <si>
    <t>R_FOLTle</t>
  </si>
  <si>
    <t>R_r0940</t>
  </si>
  <si>
    <t>R_r1421</t>
  </si>
  <si>
    <t>R_FUCGALGBSIDEte</t>
  </si>
  <si>
    <t>R_GABAVESSEC</t>
  </si>
  <si>
    <t>R_GALACGLCGALGBSIDEte</t>
  </si>
  <si>
    <t>R_GALt1r</t>
  </si>
  <si>
    <t>R_GALt4</t>
  </si>
  <si>
    <t>R_GALGALGALTHCRMte</t>
  </si>
  <si>
    <t>R_YVITEt</t>
  </si>
  <si>
    <t>R_GBSIDEte</t>
  </si>
  <si>
    <t>R_GAMt1r</t>
  </si>
  <si>
    <t>R_GLCMter</t>
  </si>
  <si>
    <t>R_GLCt4</t>
  </si>
  <si>
    <t>R_5ADTSTSTERONEGLCte</t>
  </si>
  <si>
    <t>R_TSTSTERONEGLCte</t>
  </si>
  <si>
    <t>R_ANDRSTRNGLCte</t>
  </si>
  <si>
    <t>R_GLUPROASCT1</t>
  </si>
  <si>
    <t>R_GLUt6</t>
  </si>
  <si>
    <t>R_GLNtN1</t>
  </si>
  <si>
    <t>R_glyc3pte</t>
  </si>
  <si>
    <t>R_GLYt2r</t>
  </si>
  <si>
    <t>R_GLYt7_211_r</t>
  </si>
  <si>
    <t>R_GLYt7_311_r</t>
  </si>
  <si>
    <t>R_GLYVESSEC</t>
  </si>
  <si>
    <t>R_GLYt4</t>
  </si>
  <si>
    <t>R_GCHOLAt</t>
  </si>
  <si>
    <t>R_GCHOLAt2</t>
  </si>
  <si>
    <t>R_r1503</t>
  </si>
  <si>
    <t>R_r1500</t>
  </si>
  <si>
    <t>R_r1502</t>
  </si>
  <si>
    <t>R_r1501</t>
  </si>
  <si>
    <t>R_r1499</t>
  </si>
  <si>
    <t>R_r1495</t>
  </si>
  <si>
    <t>R_r1497</t>
  </si>
  <si>
    <t>R_r1498</t>
  </si>
  <si>
    <t>R_GT1Ate</t>
  </si>
  <si>
    <t>R_GUAt</t>
  </si>
  <si>
    <t>R_GSNt</t>
  </si>
  <si>
    <t>R_GSNt5le</t>
  </si>
  <si>
    <t>R_HKt</t>
  </si>
  <si>
    <t>R_H2Ot</t>
  </si>
  <si>
    <t>R_HISTAVESSEC</t>
  </si>
  <si>
    <t>R_HISTAtu</t>
  </si>
  <si>
    <t>R_HIStN1</t>
  </si>
  <si>
    <t>R_H2O2t</t>
  </si>
  <si>
    <t>R_CHOLESTle</t>
  </si>
  <si>
    <t>R_GLYLEUHYDROc</t>
  </si>
  <si>
    <t>R_PROGLYPRO1c</t>
  </si>
  <si>
    <t>R_GLYSARCNc</t>
  </si>
  <si>
    <t>R_GLYGLYCNc</t>
  </si>
  <si>
    <t>R_LEUGLYHYc</t>
  </si>
  <si>
    <t>R_LEULEULAPc</t>
  </si>
  <si>
    <t>R_GLYPROPRO1c</t>
  </si>
  <si>
    <t>R_HESTRATRIOLte</t>
  </si>
  <si>
    <t>R_6HTSTSTERONEte</t>
  </si>
  <si>
    <t>R_HPACtr</t>
  </si>
  <si>
    <t>R_APRGSTRNte</t>
  </si>
  <si>
    <t>R_HYXNt</t>
  </si>
  <si>
    <t>R_INSt</t>
  </si>
  <si>
    <t>R_INSt5le</t>
  </si>
  <si>
    <t>R_INSTt2r</t>
  </si>
  <si>
    <t>R_INSTt4</t>
  </si>
  <si>
    <t>R_INSTt4_2</t>
  </si>
  <si>
    <t>R_It</t>
  </si>
  <si>
    <t>R_FE2t</t>
  </si>
  <si>
    <t>R_KCCt</t>
  </si>
  <si>
    <t>R_KCC2t</t>
  </si>
  <si>
    <t>R_KSIt</t>
  </si>
  <si>
    <t>R_KSII_CORE2t</t>
  </si>
  <si>
    <t>R_KSII_CORE4t</t>
  </si>
  <si>
    <t>R_KHte</t>
  </si>
  <si>
    <t>R_ALAt2r</t>
  </si>
  <si>
    <t>R_ALADGLNexR</t>
  </si>
  <si>
    <t>R_ALAGLNexR</t>
  </si>
  <si>
    <t>R_ALAGLYexR</t>
  </si>
  <si>
    <t>R_ALAASNNaEx</t>
  </si>
  <si>
    <t>R_ASNALANaEx</t>
  </si>
  <si>
    <t>R_ALACYSNaEx</t>
  </si>
  <si>
    <t>R_CYSALANaEx</t>
  </si>
  <si>
    <t>R_ALAGLNNaEx</t>
  </si>
  <si>
    <t>R_GLNALANaEx</t>
  </si>
  <si>
    <t>R_ALASERNaEx</t>
  </si>
  <si>
    <t>R_SERALANaEx</t>
  </si>
  <si>
    <t>R_ALATHRNaEx</t>
  </si>
  <si>
    <t>R_THRALANaEx</t>
  </si>
  <si>
    <t>R_ABTti</t>
  </si>
  <si>
    <t>R_ARAB_Lt</t>
  </si>
  <si>
    <t>R_ARGt4</t>
  </si>
  <si>
    <t>R_ARGtiDF</t>
  </si>
  <si>
    <t>R_ASCBt</t>
  </si>
  <si>
    <t>R_ASCBt4</t>
  </si>
  <si>
    <t>R_ASNt4</t>
  </si>
  <si>
    <t>R_ASPt6</t>
  </si>
  <si>
    <t>R_CRNtuNa</t>
  </si>
  <si>
    <t>R_CRNtHa</t>
  </si>
  <si>
    <t>R_CRNt</t>
  </si>
  <si>
    <t>R_CYStec</t>
  </si>
  <si>
    <t>R_CYSGLYexR</t>
  </si>
  <si>
    <t>R_ASNCYSNaEx</t>
  </si>
  <si>
    <t>R_CYSASNNaEx</t>
  </si>
  <si>
    <t>R_CYSGLNNaEx</t>
  </si>
  <si>
    <t>R_GLNCYSNaEx</t>
  </si>
  <si>
    <t>R_CYSGLUexR</t>
  </si>
  <si>
    <t>R_CYSTHRNaEx</t>
  </si>
  <si>
    <t>R_THRCYSNaEx</t>
  </si>
  <si>
    <t>R_CYSTSERex</t>
  </si>
  <si>
    <t>R_CYSTGLUex</t>
  </si>
  <si>
    <t>R_GLUVESSEC</t>
  </si>
  <si>
    <t>R_GLNt4</t>
  </si>
  <si>
    <t>R_ASNGLNNaEx</t>
  </si>
  <si>
    <t>R_GLNASNNaEx</t>
  </si>
  <si>
    <t>R_GLYC_St</t>
  </si>
  <si>
    <t>R_HISt4</t>
  </si>
  <si>
    <t>R_HIStiDF</t>
  </si>
  <si>
    <t>R_HOMt4</t>
  </si>
  <si>
    <t>R_ILEtec</t>
  </si>
  <si>
    <t>R_L_LACt2r</t>
  </si>
  <si>
    <t>R_LEUtec</t>
  </si>
  <si>
    <t>R_LYSt4</t>
  </si>
  <si>
    <t>R_LYStiDF</t>
  </si>
  <si>
    <t>R_METtec</t>
  </si>
  <si>
    <t>R_PHEt4</t>
  </si>
  <si>
    <t>R_PHEtec</t>
  </si>
  <si>
    <t>R_PROt2r</t>
  </si>
  <si>
    <t>R_PRO1x</t>
  </si>
  <si>
    <t>R_SERt4</t>
  </si>
  <si>
    <t>R_SERGLNexR</t>
  </si>
  <si>
    <t>R_SERGLYexR</t>
  </si>
  <si>
    <t>R_ASNSERNaEx</t>
  </si>
  <si>
    <t>R_SERASNNaEx</t>
  </si>
  <si>
    <t>R_CYSSERNaEx</t>
  </si>
  <si>
    <t>R_SERCYSNaEx</t>
  </si>
  <si>
    <t>R_GLNSERNaEx</t>
  </si>
  <si>
    <t>R_SERGLNNaEx</t>
  </si>
  <si>
    <t>R_SERTHRNaEx</t>
  </si>
  <si>
    <t>R_THRSERNaEx</t>
  </si>
  <si>
    <t>R_THRt4</t>
  </si>
  <si>
    <t>R_THRGLNexR</t>
  </si>
  <si>
    <t>R_THRGLYexR</t>
  </si>
  <si>
    <t>R_ASNTHRNaEx</t>
  </si>
  <si>
    <t>R_THRASNNaEx</t>
  </si>
  <si>
    <t>R_GLNTHRNaEx</t>
  </si>
  <si>
    <t>R_THRGLNNaEx</t>
  </si>
  <si>
    <t>R_TRPt</t>
  </si>
  <si>
    <t>R_TRPt4</t>
  </si>
  <si>
    <t>R_TYRt</t>
  </si>
  <si>
    <t>R_TYRt4</t>
  </si>
  <si>
    <t>R_VALtec</t>
  </si>
  <si>
    <t>R_L_LACt4r</t>
  </si>
  <si>
    <t>R_LCTStg</t>
  </si>
  <si>
    <t>R_LEUKTRA4t</t>
  </si>
  <si>
    <t>R_LEUKTRB4t</t>
  </si>
  <si>
    <t>R_LEUKTRC4t</t>
  </si>
  <si>
    <t>R_LEUKTRD4t</t>
  </si>
  <si>
    <t>R_LEUKTRE4t</t>
  </si>
  <si>
    <t>R_LEUKTRF4t</t>
  </si>
  <si>
    <t>R_LNLCt</t>
  </si>
  <si>
    <t>R_LPCHOLt</t>
  </si>
  <si>
    <t>R_r2103</t>
  </si>
  <si>
    <t>R_r2102</t>
  </si>
  <si>
    <t>R_r2101</t>
  </si>
  <si>
    <t>R_r2100</t>
  </si>
  <si>
    <t>R_r2109</t>
  </si>
  <si>
    <t>R_r2108</t>
  </si>
  <si>
    <t>R_r2107</t>
  </si>
  <si>
    <t>R_r2106</t>
  </si>
  <si>
    <t>R_r2105</t>
  </si>
  <si>
    <t>R_r2104</t>
  </si>
  <si>
    <t>R_r2112</t>
  </si>
  <si>
    <t>R_r2111</t>
  </si>
  <si>
    <t>R_r2114</t>
  </si>
  <si>
    <t>R_r2113</t>
  </si>
  <si>
    <t>R_r2110</t>
  </si>
  <si>
    <t>R_r2119</t>
  </si>
  <si>
    <t>R_r2116</t>
  </si>
  <si>
    <t>R_r2115</t>
  </si>
  <si>
    <t>R_r2118</t>
  </si>
  <si>
    <t>R_r2117</t>
  </si>
  <si>
    <t>R_r2133</t>
  </si>
  <si>
    <t>R_r2131</t>
  </si>
  <si>
    <t>R_r2132</t>
  </si>
  <si>
    <t>R_r2130</t>
  </si>
  <si>
    <t>R_r2126</t>
  </si>
  <si>
    <t>R_r2127</t>
  </si>
  <si>
    <t>R_r2128</t>
  </si>
  <si>
    <t>R_r2129</t>
  </si>
  <si>
    <t>R_r2122</t>
  </si>
  <si>
    <t>R_r2123</t>
  </si>
  <si>
    <t>R_r2124</t>
  </si>
  <si>
    <t>R_r2125</t>
  </si>
  <si>
    <t>R_r2120</t>
  </si>
  <si>
    <t>R_r2121</t>
  </si>
  <si>
    <t>R_r2096</t>
  </si>
  <si>
    <t>R_r2097</t>
  </si>
  <si>
    <t>R_r2098</t>
  </si>
  <si>
    <t>R_r2099</t>
  </si>
  <si>
    <t>R_r2089</t>
  </si>
  <si>
    <t>R_r2087</t>
  </si>
  <si>
    <t>R_r2088</t>
  </si>
  <si>
    <t>R_r2085</t>
  </si>
  <si>
    <t>R_r2086</t>
  </si>
  <si>
    <t>R_r2095</t>
  </si>
  <si>
    <t>R_r2094</t>
  </si>
  <si>
    <t>R_r2093</t>
  </si>
  <si>
    <t>R_r2092</t>
  </si>
  <si>
    <t>R_r2091</t>
  </si>
  <si>
    <t>R_r2090</t>
  </si>
  <si>
    <t>R_r2080</t>
  </si>
  <si>
    <t>R_r2083</t>
  </si>
  <si>
    <t>R_r2084</t>
  </si>
  <si>
    <t>R_r2081</t>
  </si>
  <si>
    <t>R_r2082</t>
  </si>
  <si>
    <t>R_r2079</t>
  </si>
  <si>
    <t>R_r2136</t>
  </si>
  <si>
    <t>R_r2338</t>
  </si>
  <si>
    <t>R_r2534</t>
  </si>
  <si>
    <t>R_r2535</t>
  </si>
  <si>
    <t>R_r2532</t>
  </si>
  <si>
    <t>R_r2525</t>
  </si>
  <si>
    <t>R_r2526</t>
  </si>
  <si>
    <t>R_r1144</t>
  </si>
  <si>
    <t>R_r1143</t>
  </si>
  <si>
    <t>R_r2471</t>
  </si>
  <si>
    <t>R_MALTt1r</t>
  </si>
  <si>
    <t>R_MANt1r</t>
  </si>
  <si>
    <t>R_MEPIVESSte</t>
  </si>
  <si>
    <t>R_MEOHt2</t>
  </si>
  <si>
    <t>R_METLEUex</t>
  </si>
  <si>
    <t>R_MTHGXLt</t>
  </si>
  <si>
    <t>R_MAGt</t>
  </si>
  <si>
    <t>R_1MNCAMti</t>
  </si>
  <si>
    <t>R_N2M2NMASNt</t>
  </si>
  <si>
    <t>R_r0992</t>
  </si>
  <si>
    <t>R_NAIt</t>
  </si>
  <si>
    <t>R_NCCt</t>
  </si>
  <si>
    <t>R_NKCCt</t>
  </si>
  <si>
    <t>R_NKCC2t</t>
  </si>
  <si>
    <t>R_NCKt</t>
  </si>
  <si>
    <t>R_NCNt</t>
  </si>
  <si>
    <t>R_NaKt</t>
  </si>
  <si>
    <t>R_NACHORCTL3le</t>
  </si>
  <si>
    <t>R_r0942</t>
  </si>
  <si>
    <t>R_NODe</t>
  </si>
  <si>
    <t>R_NRPPHRVESSEC</t>
  </si>
  <si>
    <t>R_NRPPHRt4_2_r</t>
  </si>
  <si>
    <t>R_NRPPHRSFt</t>
  </si>
  <si>
    <t>R_NRPPHRtu</t>
  </si>
  <si>
    <t>R_r2370</t>
  </si>
  <si>
    <t>R_O2t</t>
  </si>
  <si>
    <t>R_OCTAt</t>
  </si>
  <si>
    <t>R_r2353</t>
  </si>
  <si>
    <t>R_r2354</t>
  </si>
  <si>
    <t>R_r2355</t>
  </si>
  <si>
    <t>R_r2356</t>
  </si>
  <si>
    <t>R_r2352</t>
  </si>
  <si>
    <t>R_r2357</t>
  </si>
  <si>
    <t>R_r2358</t>
  </si>
  <si>
    <t>R_r2359</t>
  </si>
  <si>
    <t>R_r2344</t>
  </si>
  <si>
    <t>R_r2342</t>
  </si>
  <si>
    <t>R_r2343</t>
  </si>
  <si>
    <t>R_r2341</t>
  </si>
  <si>
    <t>R_r2346</t>
  </si>
  <si>
    <t>R_r2347</t>
  </si>
  <si>
    <t>R_r2369</t>
  </si>
  <si>
    <t>R_r2368</t>
  </si>
  <si>
    <t>R_r2365</t>
  </si>
  <si>
    <t>R_r2364</t>
  </si>
  <si>
    <t>R_r2367</t>
  </si>
  <si>
    <t>R_r2366</t>
  </si>
  <si>
    <t>R_r2361</t>
  </si>
  <si>
    <t>R_r2360</t>
  </si>
  <si>
    <t>R_r2363</t>
  </si>
  <si>
    <t>R_r2362</t>
  </si>
  <si>
    <t>R_ORNtiDF</t>
  </si>
  <si>
    <t>R_OROTGLUt</t>
  </si>
  <si>
    <t>R_OXAHCOtex</t>
  </si>
  <si>
    <t>R_PNTOt5</t>
  </si>
  <si>
    <t>R_PCHOLHSTDe</t>
  </si>
  <si>
    <t>R_PHEACGLNt</t>
  </si>
  <si>
    <t>R_PIt8</t>
  </si>
  <si>
    <t>R_PIt7</t>
  </si>
  <si>
    <t>R_PIt9</t>
  </si>
  <si>
    <t>R_PEFLIP</t>
  </si>
  <si>
    <t>R_PEt</t>
  </si>
  <si>
    <t>R_PGLYCt</t>
  </si>
  <si>
    <t>R_PSFLIP</t>
  </si>
  <si>
    <t>R_PSt3</t>
  </si>
  <si>
    <t>R_PHYQt</t>
  </si>
  <si>
    <t>R_PNTEHe</t>
  </si>
  <si>
    <t>R_r1106</t>
  </si>
  <si>
    <t>R_r0839</t>
  </si>
  <si>
    <t>R_PRGSTRNt</t>
  </si>
  <si>
    <t>R_PROt4_2_r</t>
  </si>
  <si>
    <t>R_PPAt</t>
  </si>
  <si>
    <t>R_r2444</t>
  </si>
  <si>
    <t>R_PROSTGH2t</t>
  </si>
  <si>
    <t>R_PROSTGI2t</t>
  </si>
  <si>
    <t>R_PROSTGE1t</t>
  </si>
  <si>
    <t>R_PROSTGE2t</t>
  </si>
  <si>
    <t>R_PROSTGD2t</t>
  </si>
  <si>
    <t>R_PROSTGE2t2</t>
  </si>
  <si>
    <t>R_PROSTGF2t</t>
  </si>
  <si>
    <t>R_PROSTGE1t3</t>
  </si>
  <si>
    <t>R_PROSTGE2t3</t>
  </si>
  <si>
    <t>R_PTPATe</t>
  </si>
  <si>
    <t>R_PYDXtr</t>
  </si>
  <si>
    <t>R_PYDAMtr</t>
  </si>
  <si>
    <t>R_PYDXNtr</t>
  </si>
  <si>
    <t>R_PYRt2r</t>
  </si>
  <si>
    <t>R_BTNTe</t>
  </si>
  <si>
    <t>R_PHEMEe</t>
  </si>
  <si>
    <t>R_NACDe</t>
  </si>
  <si>
    <t>R_PNTORDe</t>
  </si>
  <si>
    <t>R_RIBFLVte</t>
  </si>
  <si>
    <t>R_r2182</t>
  </si>
  <si>
    <t>R_r2183</t>
  </si>
  <si>
    <t>R_r2180</t>
  </si>
  <si>
    <t>R_r2181</t>
  </si>
  <si>
    <t>R_r2179</t>
  </si>
  <si>
    <t>R_r2178</t>
  </si>
  <si>
    <t>R_r2177</t>
  </si>
  <si>
    <t>R_r2176</t>
  </si>
  <si>
    <t>R_r2175</t>
  </si>
  <si>
    <t>R_r2174</t>
  </si>
  <si>
    <t>R_r2173</t>
  </si>
  <si>
    <t>R_r2170</t>
  </si>
  <si>
    <t>R_r2171</t>
  </si>
  <si>
    <t>R_r2172</t>
  </si>
  <si>
    <t>R_r2167</t>
  </si>
  <si>
    <t>R_r2166</t>
  </si>
  <si>
    <t>R_r2169</t>
  </si>
  <si>
    <t>R_r2168</t>
  </si>
  <si>
    <t>R_r2163</t>
  </si>
  <si>
    <t>R_r2162</t>
  </si>
  <si>
    <t>R_r2165</t>
  </si>
  <si>
    <t>R_r2164</t>
  </si>
  <si>
    <t>R_r2197</t>
  </si>
  <si>
    <t>R_r2196</t>
  </si>
  <si>
    <t>R_r2195</t>
  </si>
  <si>
    <t>R_r2190</t>
  </si>
  <si>
    <t>R_r2191</t>
  </si>
  <si>
    <t>R_r2192</t>
  </si>
  <si>
    <t>R_r2193</t>
  </si>
  <si>
    <t>R_r2194</t>
  </si>
  <si>
    <t>R_r2185</t>
  </si>
  <si>
    <t>R_r2184</t>
  </si>
  <si>
    <t>R_r2187</t>
  </si>
  <si>
    <t>R_r2186</t>
  </si>
  <si>
    <t>R_r2189</t>
  </si>
  <si>
    <t>R_r2188</t>
  </si>
  <si>
    <t>R_r2139</t>
  </si>
  <si>
    <t>R_r2161</t>
  </si>
  <si>
    <t>R_r2160</t>
  </si>
  <si>
    <t>R_r2159</t>
  </si>
  <si>
    <t>R_r2153</t>
  </si>
  <si>
    <t>R_r2154</t>
  </si>
  <si>
    <t>R_r2151</t>
  </si>
  <si>
    <t>R_r2152</t>
  </si>
  <si>
    <t>R_r2157</t>
  </si>
  <si>
    <t>R_r2158</t>
  </si>
  <si>
    <t>R_r2155</t>
  </si>
  <si>
    <t>R_r2156</t>
  </si>
  <si>
    <t>R_r2150</t>
  </si>
  <si>
    <t>R_r2148</t>
  </si>
  <si>
    <t>R_r2149</t>
  </si>
  <si>
    <t>R_r2140</t>
  </si>
  <si>
    <t>R_r2141</t>
  </si>
  <si>
    <t>R_r2142</t>
  </si>
  <si>
    <t>R_r2143</t>
  </si>
  <si>
    <t>R_r2144</t>
  </si>
  <si>
    <t>R_r2145</t>
  </si>
  <si>
    <t>R_r2146</t>
  </si>
  <si>
    <t>R_r2147</t>
  </si>
  <si>
    <t>R_r2310</t>
  </si>
  <si>
    <t>R_r2312</t>
  </si>
  <si>
    <t>R_r2311</t>
  </si>
  <si>
    <t>R_r2309</t>
  </si>
  <si>
    <t>R_r2308</t>
  </si>
  <si>
    <t>R_r2214</t>
  </si>
  <si>
    <t>R_r2215</t>
  </si>
  <si>
    <t>R_r2216</t>
  </si>
  <si>
    <t>R_r2217</t>
  </si>
  <si>
    <t>R_r2210</t>
  </si>
  <si>
    <t>R_r2211</t>
  </si>
  <si>
    <t>R_r2212</t>
  </si>
  <si>
    <t>R_r2213</t>
  </si>
  <si>
    <t>R_r2205</t>
  </si>
  <si>
    <t>R_r2206</t>
  </si>
  <si>
    <t>R_r2203</t>
  </si>
  <si>
    <t>R_r2204</t>
  </si>
  <si>
    <t>R_r2209</t>
  </si>
  <si>
    <t>R_r2207</t>
  </si>
  <si>
    <t>R_r2208</t>
  </si>
  <si>
    <t>R_r2490</t>
  </si>
  <si>
    <t>R_r2491</t>
  </si>
  <si>
    <t>R_r2486</t>
  </si>
  <si>
    <t>R_r2485</t>
  </si>
  <si>
    <t>R_r2488</t>
  </si>
  <si>
    <t>R_r2487</t>
  </si>
  <si>
    <t>R_r2482</t>
  </si>
  <si>
    <t>R_r2484</t>
  </si>
  <si>
    <t>R_r2483</t>
  </si>
  <si>
    <t>R_r2489</t>
  </si>
  <si>
    <t>R_r2496</t>
  </si>
  <si>
    <t>R_r2495</t>
  </si>
  <si>
    <t>R_r2494</t>
  </si>
  <si>
    <t>R_r2493</t>
  </si>
  <si>
    <t>R_r2492</t>
  </si>
  <si>
    <t>R_r2318</t>
  </si>
  <si>
    <t>R_r2317</t>
  </si>
  <si>
    <t>R_r2319</t>
  </si>
  <si>
    <t>R_r2314</t>
  </si>
  <si>
    <t>R_r2313</t>
  </si>
  <si>
    <t>R_r2316</t>
  </si>
  <si>
    <t>R_r2315</t>
  </si>
  <si>
    <t>R_r2330</t>
  </si>
  <si>
    <t>R_r2331</t>
  </si>
  <si>
    <t>R_r2332</t>
  </si>
  <si>
    <t>R_r2333</t>
  </si>
  <si>
    <t>R_r2334</t>
  </si>
  <si>
    <t>R_r2335</t>
  </si>
  <si>
    <t>R_r2322</t>
  </si>
  <si>
    <t>R_r2323</t>
  </si>
  <si>
    <t>R_r2320</t>
  </si>
  <si>
    <t>R_r2321</t>
  </si>
  <si>
    <t>R_r2326</t>
  </si>
  <si>
    <t>R_r2327</t>
  </si>
  <si>
    <t>R_r2324</t>
  </si>
  <si>
    <t>R_r2325</t>
  </si>
  <si>
    <t>R_r2328</t>
  </si>
  <si>
    <t>R_r2329</t>
  </si>
  <si>
    <t>R_r2198</t>
  </si>
  <si>
    <t>R_r2199</t>
  </si>
  <si>
    <t>R_r2307</t>
  </si>
  <si>
    <t>R_r2306</t>
  </si>
  <si>
    <t>R_r2305</t>
  </si>
  <si>
    <t>R_r2304</t>
  </si>
  <si>
    <t>R_r2303</t>
  </si>
  <si>
    <t>R_r2302</t>
  </si>
  <si>
    <t>R_r2301</t>
  </si>
  <si>
    <t>R_r2300</t>
  </si>
  <si>
    <t>R_r2236</t>
  </si>
  <si>
    <t>R_r2237</t>
  </si>
  <si>
    <t>R_r2238</t>
  </si>
  <si>
    <t>R_r2239</t>
  </si>
  <si>
    <t>R_r2232</t>
  </si>
  <si>
    <t>R_r2233</t>
  </si>
  <si>
    <t>R_r2234</t>
  </si>
  <si>
    <t>R_r2235</t>
  </si>
  <si>
    <t>R_r2230</t>
  </si>
  <si>
    <t>R_r2231</t>
  </si>
  <si>
    <t>R_r2229</t>
  </si>
  <si>
    <t>R_r2227</t>
  </si>
  <si>
    <t>R_r2228</t>
  </si>
  <si>
    <t>R_r2225</t>
  </si>
  <si>
    <t>R_r2226</t>
  </si>
  <si>
    <t>R_r2223</t>
  </si>
  <si>
    <t>R_r2224</t>
  </si>
  <si>
    <t>R_r2221</t>
  </si>
  <si>
    <t>R_r2222</t>
  </si>
  <si>
    <t>R_r2220</t>
  </si>
  <si>
    <t>R_r2218</t>
  </si>
  <si>
    <t>R_r2219</t>
  </si>
  <si>
    <t>R_r2201</t>
  </si>
  <si>
    <t>R_r2202</t>
  </si>
  <si>
    <t>R_r2200</t>
  </si>
  <si>
    <t>R_r2262</t>
  </si>
  <si>
    <t>R_r2261</t>
  </si>
  <si>
    <t>R_r2264</t>
  </si>
  <si>
    <t>R_r2263</t>
  </si>
  <si>
    <t>R_r2266</t>
  </si>
  <si>
    <t>R_r2265</t>
  </si>
  <si>
    <t>R_r2268</t>
  </si>
  <si>
    <t>R_r2267</t>
  </si>
  <si>
    <t>R_r2269</t>
  </si>
  <si>
    <t>R_r2270</t>
  </si>
  <si>
    <t>R_r2271</t>
  </si>
  <si>
    <t>R_r2275</t>
  </si>
  <si>
    <t>R_r2274</t>
  </si>
  <si>
    <t>R_r2273</t>
  </si>
  <si>
    <t>R_r2272</t>
  </si>
  <si>
    <t>R_r2279</t>
  </si>
  <si>
    <t>R_r2278</t>
  </si>
  <si>
    <t>R_r2277</t>
  </si>
  <si>
    <t>R_r2276</t>
  </si>
  <si>
    <t>R_r2281</t>
  </si>
  <si>
    <t>R_r2282</t>
  </si>
  <si>
    <t>R_r2280</t>
  </si>
  <si>
    <t>R_r2244</t>
  </si>
  <si>
    <t>R_r2243</t>
  </si>
  <si>
    <t>R_r2246</t>
  </si>
  <si>
    <t>R_r2245</t>
  </si>
  <si>
    <t>R_r2240</t>
  </si>
  <si>
    <t>R_r2242</t>
  </si>
  <si>
    <t>R_r2241</t>
  </si>
  <si>
    <t>R_r2248</t>
  </si>
  <si>
    <t>R_r2247</t>
  </si>
  <si>
    <t>R_r2249</t>
  </si>
  <si>
    <t>R_r2257</t>
  </si>
  <si>
    <t>R_r2256</t>
  </si>
  <si>
    <t>R_r2255</t>
  </si>
  <si>
    <t>R_r2254</t>
  </si>
  <si>
    <t>R_r2253</t>
  </si>
  <si>
    <t>R_r2252</t>
  </si>
  <si>
    <t>R_r2251</t>
  </si>
  <si>
    <t>R_r2250</t>
  </si>
  <si>
    <t>R_r2259</t>
  </si>
  <si>
    <t>R_r2258</t>
  </si>
  <si>
    <t>R_r2260</t>
  </si>
  <si>
    <t>R_r2287</t>
  </si>
  <si>
    <t>R_r2288</t>
  </si>
  <si>
    <t>R_r2289</t>
  </si>
  <si>
    <t>R_r2283</t>
  </si>
  <si>
    <t>R_r2284</t>
  </si>
  <si>
    <t>R_r2285</t>
  </si>
  <si>
    <t>R_r2286</t>
  </si>
  <si>
    <t>R_r2291</t>
  </si>
  <si>
    <t>R_r2290</t>
  </si>
  <si>
    <t>R_r2293</t>
  </si>
  <si>
    <t>R_r2292</t>
  </si>
  <si>
    <t>R_r2298</t>
  </si>
  <si>
    <t>R_r2299</t>
  </si>
  <si>
    <t>R_r2296</t>
  </si>
  <si>
    <t>R_r2297</t>
  </si>
  <si>
    <t>R_r2294</t>
  </si>
  <si>
    <t>R_r2295</t>
  </si>
  <si>
    <t>R_r0961</t>
  </si>
  <si>
    <t>R_RETNt</t>
  </si>
  <si>
    <t>R_RETt</t>
  </si>
  <si>
    <t>R_RETNGLCt</t>
  </si>
  <si>
    <t>R_RBTt</t>
  </si>
  <si>
    <t>R_RIBFLVt3</t>
  </si>
  <si>
    <t>R_RIBt2</t>
  </si>
  <si>
    <t>R_RIBt</t>
  </si>
  <si>
    <t>R_RTOTALt</t>
  </si>
  <si>
    <t>R_S2L2FN2M2MASNt</t>
  </si>
  <si>
    <t>R_SARCStex</t>
  </si>
  <si>
    <t>R_SRTNt6_2_r</t>
  </si>
  <si>
    <t>R_SERtN1</t>
  </si>
  <si>
    <t>R_SERLYSNaex</t>
  </si>
  <si>
    <t>R_SRTNtu</t>
  </si>
  <si>
    <t>R_NAt3_1</t>
  </si>
  <si>
    <t>R_NAt5</t>
  </si>
  <si>
    <t>R_SPH1Pte</t>
  </si>
  <si>
    <t>R_SPHS1Pte</t>
  </si>
  <si>
    <t>R_SPC_HSt</t>
  </si>
  <si>
    <t>R_SPMTDe</t>
  </si>
  <si>
    <t>R_SUCCt4_2</t>
  </si>
  <si>
    <t>R_SO4HCOtex</t>
  </si>
  <si>
    <t>R_SO4CLtex2</t>
  </si>
  <si>
    <t>R_SO4OXAtex2</t>
  </si>
  <si>
    <t>R_SO4t4_2</t>
  </si>
  <si>
    <t>R_TRIODTHYt</t>
  </si>
  <si>
    <t>R_TRIODTHYt2</t>
  </si>
  <si>
    <t>R_THYOXt</t>
  </si>
  <si>
    <t>R_THYOXt2</t>
  </si>
  <si>
    <t>R_TAGHSTDe</t>
  </si>
  <si>
    <t>R_TAURt4_2_r</t>
  </si>
  <si>
    <t>R_TCHOLAt</t>
  </si>
  <si>
    <t>R_TCHOLAt2</t>
  </si>
  <si>
    <t>R_r0879</t>
  </si>
  <si>
    <t>R_TSTSTERONEt</t>
  </si>
  <si>
    <t>R_TTDCAtr</t>
  </si>
  <si>
    <t>R_THFt2</t>
  </si>
  <si>
    <t>R_THMATPe</t>
  </si>
  <si>
    <t>R_THMMPt4</t>
  </si>
  <si>
    <t>R_THMt3</t>
  </si>
  <si>
    <t>R_THMTPt</t>
  </si>
  <si>
    <t>R_TCYNTt</t>
  </si>
  <si>
    <t>R_TSULt4_3</t>
  </si>
  <si>
    <t>R_TXA2te</t>
  </si>
  <si>
    <t>R_THYMDt1</t>
  </si>
  <si>
    <t>R_THMDt5le</t>
  </si>
  <si>
    <t>R_THMDt4</t>
  </si>
  <si>
    <t>R_THYMt</t>
  </si>
  <si>
    <t>R_34HPPte</t>
  </si>
  <si>
    <t>R_3MOBte</t>
  </si>
  <si>
    <t>R_3MOPte</t>
  </si>
  <si>
    <t>R_34DHPHELAT1tc</t>
  </si>
  <si>
    <t>R_4MOPte</t>
  </si>
  <si>
    <t>R_AICARte</t>
  </si>
  <si>
    <t>R_5OXPROt</t>
  </si>
  <si>
    <t>R_5MTAte</t>
  </si>
  <si>
    <t>R_ALAyLATthc</t>
  </si>
  <si>
    <t>R_ALAALAPEPT1tc</t>
  </si>
  <si>
    <t>R_ANTHte</t>
  </si>
  <si>
    <t>R_BALAPAT1tc</t>
  </si>
  <si>
    <t>R_BALABETAtc</t>
  </si>
  <si>
    <t>R_GALSGLT1le</t>
  </si>
  <si>
    <t>R_GLCSGLT1le</t>
  </si>
  <si>
    <t>R_FE3MTP1</t>
  </si>
  <si>
    <t>R_GLCGLUT2</t>
  </si>
  <si>
    <t>R_GLNyLATthc</t>
  </si>
  <si>
    <t>R_GLYSNAT5tc</t>
  </si>
  <si>
    <t>R_GLYGLYPEPT1tc</t>
  </si>
  <si>
    <t>R_GLYLEUPEPT1tc</t>
  </si>
  <si>
    <t>R_GLYPHEPEPT1tc</t>
  </si>
  <si>
    <t>R_GLYPROPEPT1tc</t>
  </si>
  <si>
    <t>R_GLYSARPEPT1tc</t>
  </si>
  <si>
    <t>R_HISyLATthc</t>
  </si>
  <si>
    <t>R_ALAATB0tc</t>
  </si>
  <si>
    <t>R_ARGATB0tc</t>
  </si>
  <si>
    <t>R_ASCBSVCTtc</t>
  </si>
  <si>
    <t>R_ASNPHELAT2tc</t>
  </si>
  <si>
    <t>R_ASNATB0tc</t>
  </si>
  <si>
    <t>R_CARPEPT1tc</t>
  </si>
  <si>
    <t>R_CYSPHELAT2tc</t>
  </si>
  <si>
    <t>R_CYSSNAT5tc</t>
  </si>
  <si>
    <t>R_CYSATB0tc</t>
  </si>
  <si>
    <t>R_CYSTALArBATtc</t>
  </si>
  <si>
    <t>R_CYSTLEUrBATtc</t>
  </si>
  <si>
    <t>R_GLNATB0tc</t>
  </si>
  <si>
    <t>R_HISyLATtc</t>
  </si>
  <si>
    <t>R_ILELAT1tc</t>
  </si>
  <si>
    <t>R_ILEPHELAT2tc</t>
  </si>
  <si>
    <t>R_ILEATB0tc</t>
  </si>
  <si>
    <t>R_LEUPHELAT2tc</t>
  </si>
  <si>
    <t>R_LEUATB0tc</t>
  </si>
  <si>
    <t>R_LYSATB0tc</t>
  </si>
  <si>
    <t>R_MAL_Lte</t>
  </si>
  <si>
    <t>R_METATB0tc</t>
  </si>
  <si>
    <t>R_4OHPROIMINOtc</t>
  </si>
  <si>
    <t>R_ORNLEUrBATtc</t>
  </si>
  <si>
    <t>R_ORNALArBATtc</t>
  </si>
  <si>
    <t>R_PHEATB0tc</t>
  </si>
  <si>
    <t>R_PROIMINOtc</t>
  </si>
  <si>
    <t>R_SERATB0tc</t>
  </si>
  <si>
    <t>R_THRPHELAT2tc</t>
  </si>
  <si>
    <t>R_THRATB0tc</t>
  </si>
  <si>
    <t>R_TRPATB0tc</t>
  </si>
  <si>
    <t>R_TYRPHELAT2tc</t>
  </si>
  <si>
    <t>R_TYRATB0tc</t>
  </si>
  <si>
    <t>R_VALLAT1tc</t>
  </si>
  <si>
    <t>R_VALPHELAT2tc</t>
  </si>
  <si>
    <t>R_VALATB0tc</t>
  </si>
  <si>
    <t>R_LEUyLAThtc</t>
  </si>
  <si>
    <t>R_LEUGLYPEPT1tc</t>
  </si>
  <si>
    <t>R_LEULEUPEPT1tc</t>
  </si>
  <si>
    <t>R_METyLATthc</t>
  </si>
  <si>
    <t>R_CBASPte</t>
  </si>
  <si>
    <t>R_PHEyLATthc</t>
  </si>
  <si>
    <t>R_r1492</t>
  </si>
  <si>
    <t>R_PROGLYPEPT1tc</t>
  </si>
  <si>
    <t>R_Coqe</t>
  </si>
  <si>
    <t>R_AHCYSte</t>
  </si>
  <si>
    <t>R_TAUBETAtc</t>
  </si>
  <si>
    <t>R_TAUPAT1c</t>
  </si>
  <si>
    <t>R_MTHFTe</t>
  </si>
  <si>
    <t>R_4HPRO_LTte</t>
  </si>
  <si>
    <t>R_Q10H2e</t>
  </si>
  <si>
    <t>R_VITKtl</t>
  </si>
  <si>
    <t>R_r1030</t>
  </si>
  <si>
    <t>R_TRIODTHYSUFt</t>
  </si>
  <si>
    <t>R_TYMSFt</t>
  </si>
  <si>
    <t>R_FE2DMT1</t>
  </si>
  <si>
    <t>R_LINOFATPtc</t>
  </si>
  <si>
    <t>R_RTOTALFATPc</t>
  </si>
  <si>
    <t>R_URAt</t>
  </si>
  <si>
    <t>R_URATEt</t>
  </si>
  <si>
    <t>R_UREAt</t>
  </si>
  <si>
    <t>R_UREAt5</t>
  </si>
  <si>
    <t>R_URIt</t>
  </si>
  <si>
    <t>R_URIt4</t>
  </si>
  <si>
    <t>R_URIt5le</t>
  </si>
  <si>
    <t>R_r1512</t>
  </si>
  <si>
    <t>R_r1493</t>
  </si>
  <si>
    <t>R_r1029</t>
  </si>
  <si>
    <t>R_r1017</t>
  </si>
  <si>
    <t>R_25HVITD3tin</t>
  </si>
  <si>
    <t>R_VITD3t</t>
  </si>
  <si>
    <t>R_AVITE1t</t>
  </si>
  <si>
    <t>R_PERILLYLte</t>
  </si>
  <si>
    <t>R_LIMNENte</t>
  </si>
  <si>
    <t>R_NPTHLte</t>
  </si>
  <si>
    <t>R_COUMARINte</t>
  </si>
  <si>
    <t>R_HTAXOLte</t>
  </si>
  <si>
    <t>R_24NPHte</t>
  </si>
  <si>
    <t>R_4NPHSFte</t>
  </si>
  <si>
    <t>R_EAFLATOXINte</t>
  </si>
  <si>
    <t>R_WHHDCAte</t>
  </si>
  <si>
    <t>R_DMANTIPYRINEte</t>
  </si>
  <si>
    <t>R_5HOMEPRAZOLEte</t>
  </si>
  <si>
    <t>R_EBASTINEte</t>
  </si>
  <si>
    <t>R_4MTOLBUTAMIDEte</t>
  </si>
  <si>
    <t>R_TOLBUTAMIDEte</t>
  </si>
  <si>
    <t>R_APNNOXte</t>
  </si>
  <si>
    <t>R_OMEPRAZOLEte</t>
  </si>
  <si>
    <t>R_AFLATOXINte</t>
  </si>
  <si>
    <t>R_4HDEBRISOQUINEte</t>
  </si>
  <si>
    <t>R_APPNNte</t>
  </si>
  <si>
    <t>R_4NPHte</t>
  </si>
  <si>
    <t>R_HCOUMARINte</t>
  </si>
  <si>
    <t>R_TAXOLte</t>
  </si>
  <si>
    <t>R_WHDDCAte</t>
  </si>
  <si>
    <t>R_EBASTINEOHte</t>
  </si>
  <si>
    <t>R_ANTIPYRENEte</t>
  </si>
  <si>
    <t>R_CARVEOLte</t>
  </si>
  <si>
    <t>R_ONPTHLte</t>
  </si>
  <si>
    <t>R_XOLEST2HSTDle</t>
  </si>
  <si>
    <t>R_XYLTt</t>
  </si>
  <si>
    <t>R_r1991</t>
  </si>
  <si>
    <t>R_r1990</t>
  </si>
  <si>
    <t>R_r1961</t>
  </si>
  <si>
    <t>R_r1962</t>
  </si>
  <si>
    <t>R_r1963</t>
  </si>
  <si>
    <t>R_r1964</t>
  </si>
  <si>
    <t>R_r1965</t>
  </si>
  <si>
    <t>R_r1966</t>
  </si>
  <si>
    <t>R_r1967</t>
  </si>
  <si>
    <t>R_r1968</t>
  </si>
  <si>
    <t>R_r1960</t>
  </si>
  <si>
    <t>R_r1969</t>
  </si>
  <si>
    <t>R_r1952</t>
  </si>
  <si>
    <t>R_r1953</t>
  </si>
  <si>
    <t>R_r1950</t>
  </si>
  <si>
    <t>R_r1951</t>
  </si>
  <si>
    <t>R_r1956</t>
  </si>
  <si>
    <t>R_r1957</t>
  </si>
  <si>
    <t>R_r1954</t>
  </si>
  <si>
    <t>R_r1955</t>
  </si>
  <si>
    <t>R_r1959</t>
  </si>
  <si>
    <t>R_r1958</t>
  </si>
  <si>
    <t>R_r1987</t>
  </si>
  <si>
    <t>R_r1988</t>
  </si>
  <si>
    <t>R_r1989</t>
  </si>
  <si>
    <t>R_r1983</t>
  </si>
  <si>
    <t>R_r1984</t>
  </si>
  <si>
    <t>R_r1985</t>
  </si>
  <si>
    <t>R_r1986</t>
  </si>
  <si>
    <t>R_r1980</t>
  </si>
  <si>
    <t>R_r1981</t>
  </si>
  <si>
    <t>R_r1982</t>
  </si>
  <si>
    <t>R_r1978</t>
  </si>
  <si>
    <t>R_r1979</t>
  </si>
  <si>
    <t>R_r1976</t>
  </si>
  <si>
    <t>R_r1977</t>
  </si>
  <si>
    <t>R_r1974</t>
  </si>
  <si>
    <t>R_r1975</t>
  </si>
  <si>
    <t>R_r1972</t>
  </si>
  <si>
    <t>R_r1973</t>
  </si>
  <si>
    <t>R_r1970</t>
  </si>
  <si>
    <t>R_r1971</t>
  </si>
  <si>
    <t>R_r1860</t>
  </si>
  <si>
    <t>R_r1861</t>
  </si>
  <si>
    <t>R_r1866</t>
  </si>
  <si>
    <t>R_r1867</t>
  </si>
  <si>
    <t>R_r1862</t>
  </si>
  <si>
    <t>R_r1863</t>
  </si>
  <si>
    <t>R_r1864</t>
  </si>
  <si>
    <t>R_r1865</t>
  </si>
  <si>
    <t>R_r1859</t>
  </si>
  <si>
    <t>R_r1850</t>
  </si>
  <si>
    <t>R_r1857</t>
  </si>
  <si>
    <t>R_r1858</t>
  </si>
  <si>
    <t>R_r1855</t>
  </si>
  <si>
    <t>R_r1856</t>
  </si>
  <si>
    <t>R_r1853</t>
  </si>
  <si>
    <t>R_r1854</t>
  </si>
  <si>
    <t>R_r1851</t>
  </si>
  <si>
    <t>R_r1852</t>
  </si>
  <si>
    <t>R_r1848</t>
  </si>
  <si>
    <t>R_r1841</t>
  </si>
  <si>
    <t>R_r1842</t>
  </si>
  <si>
    <t>R_r1843</t>
  </si>
  <si>
    <t>R_r1844</t>
  </si>
  <si>
    <t>R_r1846</t>
  </si>
  <si>
    <t>R_r1847</t>
  </si>
  <si>
    <t>R_r1837</t>
  </si>
  <si>
    <t>R_r1831</t>
  </si>
  <si>
    <t>R_r1832</t>
  </si>
  <si>
    <t>R_r1830</t>
  </si>
  <si>
    <t>R_r1835</t>
  </si>
  <si>
    <t>R_r1836</t>
  </si>
  <si>
    <t>R_r1833</t>
  </si>
  <si>
    <t>R_r1834</t>
  </si>
  <si>
    <t>R_r1899</t>
  </si>
  <si>
    <t>R_r1898</t>
  </si>
  <si>
    <t>R_r1897</t>
  </si>
  <si>
    <t>R_r1896</t>
  </si>
  <si>
    <t>R_r1895</t>
  </si>
  <si>
    <t>R_r1894</t>
  </si>
  <si>
    <t>R_r1893</t>
  </si>
  <si>
    <t>R_r1892</t>
  </si>
  <si>
    <t>R_r1891</t>
  </si>
  <si>
    <t>R_r1890</t>
  </si>
  <si>
    <t>R_r1885</t>
  </si>
  <si>
    <t>R_r1884</t>
  </si>
  <si>
    <t>R_r1887</t>
  </si>
  <si>
    <t>R_r1886</t>
  </si>
  <si>
    <t>R_r1889</t>
  </si>
  <si>
    <t>R_r1888</t>
  </si>
  <si>
    <t>R_r1881</t>
  </si>
  <si>
    <t>R_r1880</t>
  </si>
  <si>
    <t>R_r1883</t>
  </si>
  <si>
    <t>R_r1882</t>
  </si>
  <si>
    <t>R_r1876</t>
  </si>
  <si>
    <t>R_r1874</t>
  </si>
  <si>
    <t>R_r1873</t>
  </si>
  <si>
    <t>R_r1879</t>
  </si>
  <si>
    <t>R_r1877</t>
  </si>
  <si>
    <t>R_r1872</t>
  </si>
  <si>
    <t>R_r1871</t>
  </si>
  <si>
    <t>R_r1901</t>
  </si>
  <si>
    <t>R_r1902</t>
  </si>
  <si>
    <t>R_r1900</t>
  </si>
  <si>
    <t>R_r1906</t>
  </si>
  <si>
    <t>R_r1905</t>
  </si>
  <si>
    <t>R_r1904</t>
  </si>
  <si>
    <t>R_r1903</t>
  </si>
  <si>
    <t>R_r1909</t>
  </si>
  <si>
    <t>R_r1908</t>
  </si>
  <si>
    <t>R_r1907</t>
  </si>
  <si>
    <t>R_r1931</t>
  </si>
  <si>
    <t>R_r1930</t>
  </si>
  <si>
    <t>R_r1933</t>
  </si>
  <si>
    <t>R_r1932</t>
  </si>
  <si>
    <t>R_r1935</t>
  </si>
  <si>
    <t>R_r1934</t>
  </si>
  <si>
    <t>R_r1936</t>
  </si>
  <si>
    <t>R_r1937</t>
  </si>
  <si>
    <t>R_r1938</t>
  </si>
  <si>
    <t>R_r1939</t>
  </si>
  <si>
    <t>R_r1942</t>
  </si>
  <si>
    <t>R_r1941</t>
  </si>
  <si>
    <t>R_r1940</t>
  </si>
  <si>
    <t>R_r1946</t>
  </si>
  <si>
    <t>R_r1945</t>
  </si>
  <si>
    <t>R_r1944</t>
  </si>
  <si>
    <t>R_r1943</t>
  </si>
  <si>
    <t>R_r1949</t>
  </si>
  <si>
    <t>R_r1947</t>
  </si>
  <si>
    <t>R_r1948</t>
  </si>
  <si>
    <t>R_r1911</t>
  </si>
  <si>
    <t>R_r1910</t>
  </si>
  <si>
    <t>R_r1913</t>
  </si>
  <si>
    <t>R_r1912</t>
  </si>
  <si>
    <t>R_r1918</t>
  </si>
  <si>
    <t>R_r1919</t>
  </si>
  <si>
    <t>R_r1914</t>
  </si>
  <si>
    <t>R_r1915</t>
  </si>
  <si>
    <t>R_r1916</t>
  </si>
  <si>
    <t>R_r1917</t>
  </si>
  <si>
    <t>R_r1924</t>
  </si>
  <si>
    <t>R_r1923</t>
  </si>
  <si>
    <t>R_r1922</t>
  </si>
  <si>
    <t>R_r1921</t>
  </si>
  <si>
    <t>R_r1920</t>
  </si>
  <si>
    <t>R_r1929</t>
  </si>
  <si>
    <t>R_r1928</t>
  </si>
  <si>
    <t>R_r1925</t>
  </si>
  <si>
    <t>R_r1926</t>
  </si>
  <si>
    <t>R_r1796</t>
  </si>
  <si>
    <t>R_r1797</t>
  </si>
  <si>
    <t>R_r1798</t>
  </si>
  <si>
    <t>R_r1799</t>
  </si>
  <si>
    <t>R_r1790</t>
  </si>
  <si>
    <t>R_r1791</t>
  </si>
  <si>
    <t>R_r1792</t>
  </si>
  <si>
    <t>R_r1728</t>
  </si>
  <si>
    <t>R_r1720</t>
  </si>
  <si>
    <t>R_r1721</t>
  </si>
  <si>
    <t>R_r1722</t>
  </si>
  <si>
    <t>R_r1723</t>
  </si>
  <si>
    <t>R_r1725</t>
  </si>
  <si>
    <t>R_r1726</t>
  </si>
  <si>
    <t>R_r1717</t>
  </si>
  <si>
    <t>R_r1716</t>
  </si>
  <si>
    <t>R_r1710</t>
  </si>
  <si>
    <t>R_r1711</t>
  </si>
  <si>
    <t>R_r1715</t>
  </si>
  <si>
    <t>R_r1713</t>
  </si>
  <si>
    <t>R_r1749</t>
  </si>
  <si>
    <t>R_r1745</t>
  </si>
  <si>
    <t>R_r1746</t>
  </si>
  <si>
    <t>R_r1747</t>
  </si>
  <si>
    <t>R_r1748</t>
  </si>
  <si>
    <t>R_r1741</t>
  </si>
  <si>
    <t>R_r1742</t>
  </si>
  <si>
    <t>R_r1743</t>
  </si>
  <si>
    <t>R_r1744</t>
  </si>
  <si>
    <t>R_r1740</t>
  </si>
  <si>
    <t>R_r1739</t>
  </si>
  <si>
    <t>R_r1738</t>
  </si>
  <si>
    <t>R_r1736</t>
  </si>
  <si>
    <t>R_r1737</t>
  </si>
  <si>
    <t>R_r1734</t>
  </si>
  <si>
    <t>R_r1735</t>
  </si>
  <si>
    <t>R_r1732</t>
  </si>
  <si>
    <t>R_r1733</t>
  </si>
  <si>
    <t>R_r1730</t>
  </si>
  <si>
    <t>R_r1731</t>
  </si>
  <si>
    <t>R_r1760</t>
  </si>
  <si>
    <t>R_r1762</t>
  </si>
  <si>
    <t>R_r1761</t>
  </si>
  <si>
    <t>R_r1764</t>
  </si>
  <si>
    <t>R_r1763</t>
  </si>
  <si>
    <t>R_r1766</t>
  </si>
  <si>
    <t>R_r1765</t>
  </si>
  <si>
    <t>R_r1768</t>
  </si>
  <si>
    <t>R_r1767</t>
  </si>
  <si>
    <t>R_r1769</t>
  </si>
  <si>
    <t>R_r1751</t>
  </si>
  <si>
    <t>R_r1750</t>
  </si>
  <si>
    <t>R_r1755</t>
  </si>
  <si>
    <t>R_r1754</t>
  </si>
  <si>
    <t>R_r1753</t>
  </si>
  <si>
    <t>R_r1752</t>
  </si>
  <si>
    <t>R_r1759</t>
  </si>
  <si>
    <t>R_r1758</t>
  </si>
  <si>
    <t>R_r1757</t>
  </si>
  <si>
    <t>R_r1756</t>
  </si>
  <si>
    <t>R_r1782</t>
  </si>
  <si>
    <t>R_r1781</t>
  </si>
  <si>
    <t>R_r1784</t>
  </si>
  <si>
    <t>R_r1783</t>
  </si>
  <si>
    <t>R_r1780</t>
  </si>
  <si>
    <t>R_r1789</t>
  </si>
  <si>
    <t>R_r1786</t>
  </si>
  <si>
    <t>R_r1785</t>
  </si>
  <si>
    <t>R_r1788</t>
  </si>
  <si>
    <t>R_r1787</t>
  </si>
  <si>
    <t>R_r1773</t>
  </si>
  <si>
    <t>R_r1772</t>
  </si>
  <si>
    <t>R_r1771</t>
  </si>
  <si>
    <t>R_r1770</t>
  </si>
  <si>
    <t>R_r1779</t>
  </si>
  <si>
    <t>R_r1778</t>
  </si>
  <si>
    <t>R_r1777</t>
  </si>
  <si>
    <t>R_r1776</t>
  </si>
  <si>
    <t>R_r1775</t>
  </si>
  <si>
    <t>R_r1774</t>
  </si>
  <si>
    <t>R_r1803</t>
  </si>
  <si>
    <t>R_r1801</t>
  </si>
  <si>
    <t>R_r1800</t>
  </si>
  <si>
    <t>R_r1808</t>
  </si>
  <si>
    <t>R_r1809</t>
  </si>
  <si>
    <t>R_r1806</t>
  </si>
  <si>
    <t>R_r1807</t>
  </si>
  <si>
    <t>R_r1805</t>
  </si>
  <si>
    <t>R_r1810</t>
  </si>
  <si>
    <t>R_r1812</t>
  </si>
  <si>
    <t>R_r1811</t>
  </si>
  <si>
    <t>R_r1814</t>
  </si>
  <si>
    <t>R_r1813</t>
  </si>
  <si>
    <t>R_r1815</t>
  </si>
  <si>
    <t>R_r1816</t>
  </si>
  <si>
    <t>R_r1817</t>
  </si>
  <si>
    <t>R_r1818</t>
  </si>
  <si>
    <t>R_r1819</t>
  </si>
  <si>
    <t>R_r1821</t>
  </si>
  <si>
    <t>R_r1820</t>
  </si>
  <si>
    <t>R_r1825</t>
  </si>
  <si>
    <t>R_r1824</t>
  </si>
  <si>
    <t>R_r1823</t>
  </si>
  <si>
    <t>R_r1822</t>
  </si>
  <si>
    <t>R_r1828</t>
  </si>
  <si>
    <t>R_r1829</t>
  </si>
  <si>
    <t>R_r1826</t>
  </si>
  <si>
    <t>R_r1827</t>
  </si>
  <si>
    <t>R_r1668</t>
  </si>
  <si>
    <t>R_r1669</t>
  </si>
  <si>
    <t>R_r1664</t>
  </si>
  <si>
    <t>R_r1665</t>
  </si>
  <si>
    <t>R_r1666</t>
  </si>
  <si>
    <t>R_r1667</t>
  </si>
  <si>
    <t>R_r1693</t>
  </si>
  <si>
    <t>R_r1696</t>
  </si>
  <si>
    <t>R_r1695</t>
  </si>
  <si>
    <t>R_r1690</t>
  </si>
  <si>
    <t>R_r1692</t>
  </si>
  <si>
    <t>R_r1691</t>
  </si>
  <si>
    <t>R_r1698</t>
  </si>
  <si>
    <t>R_r1670</t>
  </si>
  <si>
    <t>R_r1672</t>
  </si>
  <si>
    <t>R_r1671</t>
  </si>
  <si>
    <t>R_r1674</t>
  </si>
  <si>
    <t>R_r1673</t>
  </si>
  <si>
    <t>R_r1676</t>
  </si>
  <si>
    <t>R_r1675</t>
  </si>
  <si>
    <t>R_r1678</t>
  </si>
  <si>
    <t>R_r1677</t>
  </si>
  <si>
    <t>R_r1679</t>
  </si>
  <si>
    <t>R_r1681</t>
  </si>
  <si>
    <t>R_r1680</t>
  </si>
  <si>
    <t>R_r1685</t>
  </si>
  <si>
    <t>R_r1684</t>
  </si>
  <si>
    <t>R_r1683</t>
  </si>
  <si>
    <t>R_r1682</t>
  </si>
  <si>
    <t>R_r1687</t>
  </si>
  <si>
    <t>R_r1686</t>
  </si>
  <si>
    <t>R_r1708</t>
  </si>
  <si>
    <t>R_r1707</t>
  </si>
  <si>
    <t>R_r1706</t>
  </si>
  <si>
    <t>R_r1705</t>
  </si>
  <si>
    <t>R_r1700</t>
  </si>
  <si>
    <t>R_r1701</t>
  </si>
  <si>
    <t>R_r1702</t>
  </si>
  <si>
    <t>R_r2073</t>
  </si>
  <si>
    <t>Reaction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82"/>
  <sheetViews>
    <sheetView tabSelected="1" workbookViewId="0"/>
  </sheetViews>
  <sheetFormatPr baseColWidth="10" defaultColWidth="8.7265625" defaultRowHeight="14.5" x14ac:dyDescent="0.35"/>
  <cols>
    <col min="1" max="1" width="16.54296875" bestFit="1" customWidth="1"/>
    <col min="2" max="2" width="13.453125" bestFit="1" customWidth="1"/>
    <col min="3" max="3" width="24.1796875" bestFit="1" customWidth="1"/>
    <col min="4" max="4" width="24.54296875" style="1" bestFit="1" customWidth="1"/>
  </cols>
  <sheetData>
    <row r="1" spans="1:1" x14ac:dyDescent="0.35">
      <c r="A1" t="s">
        <v>4032</v>
      </c>
    </row>
    <row r="2" spans="1:1" x14ac:dyDescent="0.35">
      <c r="A2" t="s">
        <v>0</v>
      </c>
    </row>
    <row r="3" spans="1:1" x14ac:dyDescent="0.35">
      <c r="A3" t="s">
        <v>1</v>
      </c>
    </row>
    <row r="4" spans="1:1" x14ac:dyDescent="0.35">
      <c r="A4" t="s">
        <v>2</v>
      </c>
    </row>
    <row r="5" spans="1:1" x14ac:dyDescent="0.35">
      <c r="A5" t="s">
        <v>3</v>
      </c>
    </row>
    <row r="6" spans="1:1" x14ac:dyDescent="0.35">
      <c r="A6" t="s">
        <v>4</v>
      </c>
    </row>
    <row r="7" spans="1:1" x14ac:dyDescent="0.35">
      <c r="A7" t="s">
        <v>5</v>
      </c>
    </row>
    <row r="8" spans="1:1" x14ac:dyDescent="0.35">
      <c r="A8" t="s">
        <v>6</v>
      </c>
    </row>
    <row r="9" spans="1:1" x14ac:dyDescent="0.35">
      <c r="A9" t="s">
        <v>7</v>
      </c>
    </row>
    <row r="10" spans="1:1" x14ac:dyDescent="0.35">
      <c r="A10" t="s">
        <v>8</v>
      </c>
    </row>
    <row r="11" spans="1:1" x14ac:dyDescent="0.35">
      <c r="A11" t="s">
        <v>9</v>
      </c>
    </row>
    <row r="12" spans="1:1" x14ac:dyDescent="0.35">
      <c r="A12" t="s">
        <v>10</v>
      </c>
    </row>
    <row r="13" spans="1:1" x14ac:dyDescent="0.35">
      <c r="A13" t="s">
        <v>11</v>
      </c>
    </row>
    <row r="14" spans="1:1" x14ac:dyDescent="0.35">
      <c r="A14" t="s">
        <v>12</v>
      </c>
    </row>
    <row r="15" spans="1:1" x14ac:dyDescent="0.35">
      <c r="A15" t="s">
        <v>13</v>
      </c>
    </row>
    <row r="16" spans="1:1" x14ac:dyDescent="0.35">
      <c r="A16" t="s">
        <v>14</v>
      </c>
    </row>
    <row r="17" spans="1:1" x14ac:dyDescent="0.35">
      <c r="A17" t="s">
        <v>15</v>
      </c>
    </row>
    <row r="18" spans="1:1" x14ac:dyDescent="0.35">
      <c r="A18" t="s">
        <v>16</v>
      </c>
    </row>
    <row r="19" spans="1:1" x14ac:dyDescent="0.35">
      <c r="A19" t="s">
        <v>17</v>
      </c>
    </row>
    <row r="20" spans="1:1" x14ac:dyDescent="0.35">
      <c r="A20" t="s">
        <v>18</v>
      </c>
    </row>
    <row r="21" spans="1:1" x14ac:dyDescent="0.35">
      <c r="A21" t="s">
        <v>19</v>
      </c>
    </row>
    <row r="22" spans="1:1" x14ac:dyDescent="0.35">
      <c r="A22" t="s">
        <v>20</v>
      </c>
    </row>
    <row r="23" spans="1:1" x14ac:dyDescent="0.35">
      <c r="A23" t="s">
        <v>21</v>
      </c>
    </row>
    <row r="24" spans="1:1" x14ac:dyDescent="0.35">
      <c r="A24" t="s">
        <v>22</v>
      </c>
    </row>
    <row r="25" spans="1:1" x14ac:dyDescent="0.35">
      <c r="A25" t="s">
        <v>23</v>
      </c>
    </row>
    <row r="26" spans="1:1" x14ac:dyDescent="0.35">
      <c r="A26" t="s">
        <v>24</v>
      </c>
    </row>
    <row r="27" spans="1:1" x14ac:dyDescent="0.35">
      <c r="A27" t="s">
        <v>25</v>
      </c>
    </row>
    <row r="28" spans="1:1" x14ac:dyDescent="0.35">
      <c r="A28" t="s">
        <v>26</v>
      </c>
    </row>
    <row r="29" spans="1:1" x14ac:dyDescent="0.35">
      <c r="A29" t="s">
        <v>27</v>
      </c>
    </row>
    <row r="30" spans="1:1" x14ac:dyDescent="0.35">
      <c r="A30" t="s">
        <v>28</v>
      </c>
    </row>
    <row r="31" spans="1:1" x14ac:dyDescent="0.35">
      <c r="A31" t="s">
        <v>29</v>
      </c>
    </row>
    <row r="32" spans="1:1" x14ac:dyDescent="0.35">
      <c r="A32" t="s">
        <v>30</v>
      </c>
    </row>
    <row r="33" spans="1:1" x14ac:dyDescent="0.35">
      <c r="A33" t="s">
        <v>31</v>
      </c>
    </row>
    <row r="34" spans="1:1" x14ac:dyDescent="0.35">
      <c r="A34" t="s">
        <v>32</v>
      </c>
    </row>
    <row r="35" spans="1:1" x14ac:dyDescent="0.35">
      <c r="A35" t="s">
        <v>33</v>
      </c>
    </row>
    <row r="36" spans="1:1" x14ac:dyDescent="0.35">
      <c r="A36" t="s">
        <v>34</v>
      </c>
    </row>
    <row r="37" spans="1:1" x14ac:dyDescent="0.35">
      <c r="A37" t="s">
        <v>35</v>
      </c>
    </row>
    <row r="38" spans="1:1" x14ac:dyDescent="0.35">
      <c r="A38" t="s">
        <v>36</v>
      </c>
    </row>
    <row r="39" spans="1:1" x14ac:dyDescent="0.35">
      <c r="A39" t="s">
        <v>37</v>
      </c>
    </row>
    <row r="40" spans="1:1" x14ac:dyDescent="0.35">
      <c r="A40" t="s">
        <v>38</v>
      </c>
    </row>
    <row r="41" spans="1:1" x14ac:dyDescent="0.35">
      <c r="A41" t="s">
        <v>39</v>
      </c>
    </row>
    <row r="42" spans="1:1" x14ac:dyDescent="0.35">
      <c r="A42" t="s">
        <v>40</v>
      </c>
    </row>
    <row r="43" spans="1:1" x14ac:dyDescent="0.35">
      <c r="A43" t="s">
        <v>41</v>
      </c>
    </row>
    <row r="44" spans="1:1" x14ac:dyDescent="0.35">
      <c r="A44" t="s">
        <v>42</v>
      </c>
    </row>
    <row r="45" spans="1:1" x14ac:dyDescent="0.35">
      <c r="A45" t="s">
        <v>43</v>
      </c>
    </row>
    <row r="46" spans="1:1" x14ac:dyDescent="0.35">
      <c r="A46" t="s">
        <v>44</v>
      </c>
    </row>
    <row r="47" spans="1:1" x14ac:dyDescent="0.35">
      <c r="A47" t="s">
        <v>45</v>
      </c>
    </row>
    <row r="48" spans="1:1" x14ac:dyDescent="0.35">
      <c r="A48" t="s">
        <v>46</v>
      </c>
    </row>
    <row r="49" spans="1:1" x14ac:dyDescent="0.35">
      <c r="A49" t="s">
        <v>47</v>
      </c>
    </row>
    <row r="50" spans="1:1" x14ac:dyDescent="0.35">
      <c r="A50" t="s">
        <v>48</v>
      </c>
    </row>
    <row r="51" spans="1:1" x14ac:dyDescent="0.35">
      <c r="A51" t="s">
        <v>49</v>
      </c>
    </row>
    <row r="52" spans="1:1" x14ac:dyDescent="0.35">
      <c r="A52" t="s">
        <v>50</v>
      </c>
    </row>
    <row r="53" spans="1:1" x14ac:dyDescent="0.35">
      <c r="A53" t="s">
        <v>51</v>
      </c>
    </row>
    <row r="54" spans="1:1" x14ac:dyDescent="0.35">
      <c r="A54" t="s">
        <v>52</v>
      </c>
    </row>
    <row r="55" spans="1:1" x14ac:dyDescent="0.35">
      <c r="A55" t="s">
        <v>53</v>
      </c>
    </row>
    <row r="56" spans="1:1" x14ac:dyDescent="0.35">
      <c r="A56" t="s">
        <v>54</v>
      </c>
    </row>
    <row r="57" spans="1:1" x14ac:dyDescent="0.35">
      <c r="A57" t="s">
        <v>55</v>
      </c>
    </row>
    <row r="58" spans="1:1" x14ac:dyDescent="0.35">
      <c r="A58" t="s">
        <v>56</v>
      </c>
    </row>
    <row r="59" spans="1:1" x14ac:dyDescent="0.35">
      <c r="A59" t="s">
        <v>57</v>
      </c>
    </row>
    <row r="60" spans="1:1" x14ac:dyDescent="0.35">
      <c r="A60" t="s">
        <v>58</v>
      </c>
    </row>
    <row r="61" spans="1:1" x14ac:dyDescent="0.35">
      <c r="A61" t="s">
        <v>59</v>
      </c>
    </row>
    <row r="62" spans="1:1" x14ac:dyDescent="0.35">
      <c r="A62" t="s">
        <v>60</v>
      </c>
    </row>
    <row r="63" spans="1:1" x14ac:dyDescent="0.35">
      <c r="A63" t="s">
        <v>61</v>
      </c>
    </row>
    <row r="64" spans="1:1" x14ac:dyDescent="0.35">
      <c r="A64" t="s">
        <v>62</v>
      </c>
    </row>
    <row r="65" spans="1:1" x14ac:dyDescent="0.35">
      <c r="A65" t="s">
        <v>63</v>
      </c>
    </row>
    <row r="66" spans="1:1" x14ac:dyDescent="0.35">
      <c r="A66" t="s">
        <v>64</v>
      </c>
    </row>
    <row r="67" spans="1:1" x14ac:dyDescent="0.35">
      <c r="A67" t="s">
        <v>65</v>
      </c>
    </row>
    <row r="68" spans="1:1" x14ac:dyDescent="0.35">
      <c r="A68" t="s">
        <v>66</v>
      </c>
    </row>
    <row r="69" spans="1:1" x14ac:dyDescent="0.35">
      <c r="A69" t="s">
        <v>67</v>
      </c>
    </row>
    <row r="70" spans="1:1" x14ac:dyDescent="0.35">
      <c r="A70" t="s">
        <v>68</v>
      </c>
    </row>
    <row r="71" spans="1:1" x14ac:dyDescent="0.35">
      <c r="A71" t="s">
        <v>69</v>
      </c>
    </row>
    <row r="72" spans="1:1" x14ac:dyDescent="0.35">
      <c r="A72" t="s">
        <v>70</v>
      </c>
    </row>
    <row r="73" spans="1:1" x14ac:dyDescent="0.35">
      <c r="A73" t="s">
        <v>71</v>
      </c>
    </row>
    <row r="74" spans="1:1" x14ac:dyDescent="0.35">
      <c r="A74" t="s">
        <v>72</v>
      </c>
    </row>
    <row r="75" spans="1:1" x14ac:dyDescent="0.35">
      <c r="A75" t="s">
        <v>73</v>
      </c>
    </row>
    <row r="76" spans="1:1" x14ac:dyDescent="0.35">
      <c r="A76" t="s">
        <v>74</v>
      </c>
    </row>
    <row r="77" spans="1:1" x14ac:dyDescent="0.35">
      <c r="A77" t="s">
        <v>75</v>
      </c>
    </row>
    <row r="78" spans="1:1" x14ac:dyDescent="0.35">
      <c r="A78" t="s">
        <v>76</v>
      </c>
    </row>
    <row r="79" spans="1:1" x14ac:dyDescent="0.35">
      <c r="A79" t="s">
        <v>77</v>
      </c>
    </row>
    <row r="80" spans="1:1" x14ac:dyDescent="0.35">
      <c r="A80" t="s">
        <v>78</v>
      </c>
    </row>
    <row r="81" spans="1:1" x14ac:dyDescent="0.35">
      <c r="A81" t="s">
        <v>79</v>
      </c>
    </row>
    <row r="82" spans="1:1" x14ac:dyDescent="0.35">
      <c r="A82" t="s">
        <v>80</v>
      </c>
    </row>
    <row r="83" spans="1:1" x14ac:dyDescent="0.35">
      <c r="A83" t="s">
        <v>81</v>
      </c>
    </row>
    <row r="84" spans="1:1" x14ac:dyDescent="0.35">
      <c r="A84" t="s">
        <v>82</v>
      </c>
    </row>
    <row r="85" spans="1:1" x14ac:dyDescent="0.35">
      <c r="A85" t="s">
        <v>83</v>
      </c>
    </row>
    <row r="86" spans="1:1" x14ac:dyDescent="0.35">
      <c r="A86" t="s">
        <v>84</v>
      </c>
    </row>
    <row r="87" spans="1:1" x14ac:dyDescent="0.35">
      <c r="A87" t="s">
        <v>85</v>
      </c>
    </row>
    <row r="88" spans="1:1" x14ac:dyDescent="0.35">
      <c r="A88" t="s">
        <v>86</v>
      </c>
    </row>
    <row r="89" spans="1:1" x14ac:dyDescent="0.35">
      <c r="A89" t="s">
        <v>87</v>
      </c>
    </row>
    <row r="90" spans="1:1" x14ac:dyDescent="0.35">
      <c r="A90" t="s">
        <v>88</v>
      </c>
    </row>
    <row r="91" spans="1:1" x14ac:dyDescent="0.35">
      <c r="A91" t="s">
        <v>89</v>
      </c>
    </row>
    <row r="92" spans="1:1" x14ac:dyDescent="0.35">
      <c r="A92" t="s">
        <v>90</v>
      </c>
    </row>
    <row r="93" spans="1:1" x14ac:dyDescent="0.35">
      <c r="A93" t="s">
        <v>91</v>
      </c>
    </row>
    <row r="94" spans="1:1" x14ac:dyDescent="0.35">
      <c r="A94" t="s">
        <v>92</v>
      </c>
    </row>
    <row r="95" spans="1:1" x14ac:dyDescent="0.35">
      <c r="A95" t="s">
        <v>93</v>
      </c>
    </row>
    <row r="96" spans="1:1" x14ac:dyDescent="0.35">
      <c r="A96" t="s">
        <v>94</v>
      </c>
    </row>
    <row r="97" spans="1:1" x14ac:dyDescent="0.35">
      <c r="A97" t="s">
        <v>95</v>
      </c>
    </row>
    <row r="98" spans="1:1" x14ac:dyDescent="0.35">
      <c r="A98" t="s">
        <v>96</v>
      </c>
    </row>
    <row r="99" spans="1:1" x14ac:dyDescent="0.35">
      <c r="A99" t="s">
        <v>97</v>
      </c>
    </row>
    <row r="100" spans="1:1" x14ac:dyDescent="0.35">
      <c r="A100" t="s">
        <v>98</v>
      </c>
    </row>
    <row r="101" spans="1:1" x14ac:dyDescent="0.35">
      <c r="A101" t="s">
        <v>99</v>
      </c>
    </row>
    <row r="102" spans="1:1" x14ac:dyDescent="0.35">
      <c r="A102" t="s">
        <v>100</v>
      </c>
    </row>
    <row r="103" spans="1:1" x14ac:dyDescent="0.35">
      <c r="A103" t="s">
        <v>101</v>
      </c>
    </row>
    <row r="104" spans="1:1" x14ac:dyDescent="0.35">
      <c r="A104" t="s">
        <v>102</v>
      </c>
    </row>
    <row r="105" spans="1:1" x14ac:dyDescent="0.35">
      <c r="A105" t="s">
        <v>103</v>
      </c>
    </row>
    <row r="106" spans="1:1" x14ac:dyDescent="0.35">
      <c r="A106" t="s">
        <v>104</v>
      </c>
    </row>
    <row r="107" spans="1:1" x14ac:dyDescent="0.35">
      <c r="A107" t="s">
        <v>105</v>
      </c>
    </row>
    <row r="108" spans="1:1" x14ac:dyDescent="0.35">
      <c r="A108" t="s">
        <v>106</v>
      </c>
    </row>
    <row r="109" spans="1:1" x14ac:dyDescent="0.35">
      <c r="A109" t="s">
        <v>107</v>
      </c>
    </row>
    <row r="110" spans="1:1" x14ac:dyDescent="0.35">
      <c r="A110" t="s">
        <v>108</v>
      </c>
    </row>
    <row r="111" spans="1:1" x14ac:dyDescent="0.35">
      <c r="A111" t="s">
        <v>109</v>
      </c>
    </row>
    <row r="112" spans="1:1" x14ac:dyDescent="0.35">
      <c r="A112" t="s">
        <v>110</v>
      </c>
    </row>
    <row r="113" spans="1:1" x14ac:dyDescent="0.35">
      <c r="A113" t="s">
        <v>111</v>
      </c>
    </row>
    <row r="114" spans="1:1" x14ac:dyDescent="0.35">
      <c r="A114" t="s">
        <v>112</v>
      </c>
    </row>
    <row r="115" spans="1:1" x14ac:dyDescent="0.35">
      <c r="A115" t="s">
        <v>113</v>
      </c>
    </row>
    <row r="116" spans="1:1" x14ac:dyDescent="0.35">
      <c r="A116" t="s">
        <v>114</v>
      </c>
    </row>
    <row r="117" spans="1:1" x14ac:dyDescent="0.35">
      <c r="A117" t="s">
        <v>115</v>
      </c>
    </row>
    <row r="118" spans="1:1" x14ac:dyDescent="0.35">
      <c r="A118" t="s">
        <v>116</v>
      </c>
    </row>
    <row r="119" spans="1:1" x14ac:dyDescent="0.35">
      <c r="A119" t="s">
        <v>117</v>
      </c>
    </row>
    <row r="120" spans="1:1" x14ac:dyDescent="0.35">
      <c r="A120" t="s">
        <v>118</v>
      </c>
    </row>
    <row r="121" spans="1:1" x14ac:dyDescent="0.35">
      <c r="A121" t="s">
        <v>119</v>
      </c>
    </row>
    <row r="122" spans="1:1" x14ac:dyDescent="0.35">
      <c r="A122" t="s">
        <v>120</v>
      </c>
    </row>
    <row r="123" spans="1:1" x14ac:dyDescent="0.35">
      <c r="A123" t="s">
        <v>121</v>
      </c>
    </row>
    <row r="124" spans="1:1" x14ac:dyDescent="0.35">
      <c r="A124" t="s">
        <v>122</v>
      </c>
    </row>
    <row r="125" spans="1:1" x14ac:dyDescent="0.35">
      <c r="A125" t="s">
        <v>123</v>
      </c>
    </row>
    <row r="126" spans="1:1" x14ac:dyDescent="0.35">
      <c r="A126" t="s">
        <v>124</v>
      </c>
    </row>
    <row r="127" spans="1:1" x14ac:dyDescent="0.35">
      <c r="A127" t="s">
        <v>125</v>
      </c>
    </row>
    <row r="128" spans="1:1" x14ac:dyDescent="0.35">
      <c r="A128" t="s">
        <v>126</v>
      </c>
    </row>
    <row r="129" spans="1:1" x14ac:dyDescent="0.35">
      <c r="A129" t="s">
        <v>127</v>
      </c>
    </row>
    <row r="130" spans="1:1" x14ac:dyDescent="0.35">
      <c r="A130" t="s">
        <v>128</v>
      </c>
    </row>
    <row r="131" spans="1:1" x14ac:dyDescent="0.35">
      <c r="A131" t="s">
        <v>129</v>
      </c>
    </row>
    <row r="132" spans="1:1" x14ac:dyDescent="0.35">
      <c r="A132" t="s">
        <v>130</v>
      </c>
    </row>
    <row r="133" spans="1:1" x14ac:dyDescent="0.35">
      <c r="A133" t="s">
        <v>131</v>
      </c>
    </row>
    <row r="134" spans="1:1" x14ac:dyDescent="0.35">
      <c r="A134" t="s">
        <v>132</v>
      </c>
    </row>
    <row r="135" spans="1:1" x14ac:dyDescent="0.35">
      <c r="A135" t="s">
        <v>133</v>
      </c>
    </row>
    <row r="136" spans="1:1" x14ac:dyDescent="0.35">
      <c r="A136" t="s">
        <v>134</v>
      </c>
    </row>
    <row r="137" spans="1:1" x14ac:dyDescent="0.35">
      <c r="A137" t="s">
        <v>135</v>
      </c>
    </row>
    <row r="138" spans="1:1" x14ac:dyDescent="0.35">
      <c r="A138" t="s">
        <v>136</v>
      </c>
    </row>
    <row r="139" spans="1:1" x14ac:dyDescent="0.35">
      <c r="A139" t="s">
        <v>137</v>
      </c>
    </row>
    <row r="140" spans="1:1" x14ac:dyDescent="0.35">
      <c r="A140" t="s">
        <v>138</v>
      </c>
    </row>
    <row r="141" spans="1:1" x14ac:dyDescent="0.35">
      <c r="A141" t="s">
        <v>139</v>
      </c>
    </row>
    <row r="142" spans="1:1" x14ac:dyDescent="0.35">
      <c r="A142" t="s">
        <v>140</v>
      </c>
    </row>
    <row r="143" spans="1:1" x14ac:dyDescent="0.35">
      <c r="A143" t="s">
        <v>141</v>
      </c>
    </row>
    <row r="144" spans="1:1" x14ac:dyDescent="0.35">
      <c r="A144" t="s">
        <v>142</v>
      </c>
    </row>
    <row r="145" spans="1:1" x14ac:dyDescent="0.35">
      <c r="A145" t="s">
        <v>143</v>
      </c>
    </row>
    <row r="146" spans="1:1" x14ac:dyDescent="0.35">
      <c r="A146" t="s">
        <v>144</v>
      </c>
    </row>
    <row r="147" spans="1:1" x14ac:dyDescent="0.35">
      <c r="A147" t="s">
        <v>145</v>
      </c>
    </row>
    <row r="148" spans="1:1" x14ac:dyDescent="0.35">
      <c r="A148" t="s">
        <v>146</v>
      </c>
    </row>
    <row r="149" spans="1:1" x14ac:dyDescent="0.35">
      <c r="A149" t="s">
        <v>147</v>
      </c>
    </row>
    <row r="150" spans="1:1" x14ac:dyDescent="0.35">
      <c r="A150" t="s">
        <v>148</v>
      </c>
    </row>
    <row r="151" spans="1:1" x14ac:dyDescent="0.35">
      <c r="A151" t="s">
        <v>149</v>
      </c>
    </row>
    <row r="152" spans="1:1" x14ac:dyDescent="0.35">
      <c r="A152" t="s">
        <v>150</v>
      </c>
    </row>
    <row r="153" spans="1:1" x14ac:dyDescent="0.35">
      <c r="A153" t="s">
        <v>151</v>
      </c>
    </row>
    <row r="154" spans="1:1" x14ac:dyDescent="0.35">
      <c r="A154" t="s">
        <v>152</v>
      </c>
    </row>
    <row r="155" spans="1:1" x14ac:dyDescent="0.35">
      <c r="A155" t="s">
        <v>153</v>
      </c>
    </row>
    <row r="156" spans="1:1" x14ac:dyDescent="0.35">
      <c r="A156" t="s">
        <v>154</v>
      </c>
    </row>
    <row r="157" spans="1:1" x14ac:dyDescent="0.35">
      <c r="A157" t="s">
        <v>155</v>
      </c>
    </row>
    <row r="158" spans="1:1" x14ac:dyDescent="0.35">
      <c r="A158" t="s">
        <v>156</v>
      </c>
    </row>
    <row r="159" spans="1:1" x14ac:dyDescent="0.35">
      <c r="A159" t="s">
        <v>157</v>
      </c>
    </row>
    <row r="160" spans="1:1" x14ac:dyDescent="0.35">
      <c r="A160" t="s">
        <v>158</v>
      </c>
    </row>
    <row r="161" spans="1:1" x14ac:dyDescent="0.35">
      <c r="A161" t="s">
        <v>159</v>
      </c>
    </row>
    <row r="162" spans="1:1" x14ac:dyDescent="0.35">
      <c r="A162" t="s">
        <v>160</v>
      </c>
    </row>
    <row r="163" spans="1:1" x14ac:dyDescent="0.35">
      <c r="A163" t="s">
        <v>161</v>
      </c>
    </row>
    <row r="164" spans="1:1" x14ac:dyDescent="0.35">
      <c r="A164" t="s">
        <v>162</v>
      </c>
    </row>
    <row r="165" spans="1:1" x14ac:dyDescent="0.35">
      <c r="A165" t="s">
        <v>163</v>
      </c>
    </row>
    <row r="166" spans="1:1" x14ac:dyDescent="0.35">
      <c r="A166" t="s">
        <v>164</v>
      </c>
    </row>
    <row r="167" spans="1:1" x14ac:dyDescent="0.35">
      <c r="A167" t="s">
        <v>165</v>
      </c>
    </row>
    <row r="168" spans="1:1" x14ac:dyDescent="0.35">
      <c r="A168" t="s">
        <v>166</v>
      </c>
    </row>
    <row r="169" spans="1:1" x14ac:dyDescent="0.35">
      <c r="A169" t="s">
        <v>167</v>
      </c>
    </row>
    <row r="170" spans="1:1" x14ac:dyDescent="0.35">
      <c r="A170" t="s">
        <v>168</v>
      </c>
    </row>
    <row r="171" spans="1:1" x14ac:dyDescent="0.35">
      <c r="A171" t="s">
        <v>169</v>
      </c>
    </row>
    <row r="172" spans="1:1" x14ac:dyDescent="0.35">
      <c r="A172" t="s">
        <v>170</v>
      </c>
    </row>
    <row r="173" spans="1:1" x14ac:dyDescent="0.35">
      <c r="A173" t="s">
        <v>171</v>
      </c>
    </row>
    <row r="174" spans="1:1" x14ac:dyDescent="0.35">
      <c r="A174" t="s">
        <v>172</v>
      </c>
    </row>
    <row r="175" spans="1:1" x14ac:dyDescent="0.35">
      <c r="A175" t="s">
        <v>173</v>
      </c>
    </row>
    <row r="176" spans="1:1" x14ac:dyDescent="0.35">
      <c r="A176" t="s">
        <v>174</v>
      </c>
    </row>
    <row r="177" spans="1:1" x14ac:dyDescent="0.35">
      <c r="A177" t="s">
        <v>175</v>
      </c>
    </row>
    <row r="178" spans="1:1" x14ac:dyDescent="0.35">
      <c r="A178" t="s">
        <v>176</v>
      </c>
    </row>
    <row r="179" spans="1:1" x14ac:dyDescent="0.35">
      <c r="A179" t="s">
        <v>177</v>
      </c>
    </row>
    <row r="180" spans="1:1" x14ac:dyDescent="0.35">
      <c r="A180" t="s">
        <v>178</v>
      </c>
    </row>
    <row r="181" spans="1:1" x14ac:dyDescent="0.35">
      <c r="A181" t="s">
        <v>179</v>
      </c>
    </row>
    <row r="182" spans="1:1" x14ac:dyDescent="0.35">
      <c r="A182" t="s">
        <v>180</v>
      </c>
    </row>
    <row r="183" spans="1:1" x14ac:dyDescent="0.35">
      <c r="A183" t="s">
        <v>181</v>
      </c>
    </row>
    <row r="184" spans="1:1" x14ac:dyDescent="0.35">
      <c r="A184" t="s">
        <v>182</v>
      </c>
    </row>
    <row r="185" spans="1:1" x14ac:dyDescent="0.35">
      <c r="A185" t="s">
        <v>183</v>
      </c>
    </row>
    <row r="186" spans="1:1" x14ac:dyDescent="0.35">
      <c r="A186" t="s">
        <v>184</v>
      </c>
    </row>
    <row r="187" spans="1:1" x14ac:dyDescent="0.35">
      <c r="A187" t="s">
        <v>185</v>
      </c>
    </row>
    <row r="188" spans="1:1" x14ac:dyDescent="0.35">
      <c r="A188" t="s">
        <v>186</v>
      </c>
    </row>
    <row r="189" spans="1:1" x14ac:dyDescent="0.35">
      <c r="A189" t="s">
        <v>187</v>
      </c>
    </row>
    <row r="190" spans="1:1" x14ac:dyDescent="0.35">
      <c r="A190" t="s">
        <v>188</v>
      </c>
    </row>
    <row r="191" spans="1:1" x14ac:dyDescent="0.35">
      <c r="A191" t="s">
        <v>189</v>
      </c>
    </row>
    <row r="192" spans="1:1" x14ac:dyDescent="0.35">
      <c r="A192" t="s">
        <v>190</v>
      </c>
    </row>
    <row r="193" spans="1:1" x14ac:dyDescent="0.35">
      <c r="A193" t="s">
        <v>191</v>
      </c>
    </row>
    <row r="194" spans="1:1" x14ac:dyDescent="0.35">
      <c r="A194" t="s">
        <v>192</v>
      </c>
    </row>
    <row r="195" spans="1:1" x14ac:dyDescent="0.35">
      <c r="A195" t="s">
        <v>193</v>
      </c>
    </row>
    <row r="196" spans="1:1" x14ac:dyDescent="0.35">
      <c r="A196" t="s">
        <v>194</v>
      </c>
    </row>
    <row r="197" spans="1:1" x14ac:dyDescent="0.35">
      <c r="A197" t="s">
        <v>195</v>
      </c>
    </row>
    <row r="198" spans="1:1" x14ac:dyDescent="0.35">
      <c r="A198" t="s">
        <v>196</v>
      </c>
    </row>
    <row r="199" spans="1:1" x14ac:dyDescent="0.35">
      <c r="A199" t="s">
        <v>197</v>
      </c>
    </row>
    <row r="200" spans="1:1" x14ac:dyDescent="0.35">
      <c r="A200" t="s">
        <v>198</v>
      </c>
    </row>
    <row r="201" spans="1:1" x14ac:dyDescent="0.35">
      <c r="A201" t="s">
        <v>199</v>
      </c>
    </row>
    <row r="202" spans="1:1" x14ac:dyDescent="0.35">
      <c r="A202" t="s">
        <v>200</v>
      </c>
    </row>
    <row r="203" spans="1:1" x14ac:dyDescent="0.35">
      <c r="A203" t="s">
        <v>201</v>
      </c>
    </row>
    <row r="204" spans="1:1" x14ac:dyDescent="0.35">
      <c r="A204" t="s">
        <v>202</v>
      </c>
    </row>
    <row r="205" spans="1:1" x14ac:dyDescent="0.35">
      <c r="A205" t="s">
        <v>203</v>
      </c>
    </row>
    <row r="206" spans="1:1" x14ac:dyDescent="0.35">
      <c r="A206" t="s">
        <v>204</v>
      </c>
    </row>
    <row r="207" spans="1:1" x14ac:dyDescent="0.35">
      <c r="A207" t="s">
        <v>205</v>
      </c>
    </row>
    <row r="208" spans="1:1" x14ac:dyDescent="0.35">
      <c r="A208" t="s">
        <v>206</v>
      </c>
    </row>
    <row r="209" spans="1:1" x14ac:dyDescent="0.35">
      <c r="A209" t="s">
        <v>207</v>
      </c>
    </row>
    <row r="210" spans="1:1" x14ac:dyDescent="0.35">
      <c r="A210" t="s">
        <v>208</v>
      </c>
    </row>
    <row r="211" spans="1:1" x14ac:dyDescent="0.35">
      <c r="A211" t="s">
        <v>209</v>
      </c>
    </row>
    <row r="212" spans="1:1" x14ac:dyDescent="0.35">
      <c r="A212" t="s">
        <v>210</v>
      </c>
    </row>
    <row r="213" spans="1:1" x14ac:dyDescent="0.35">
      <c r="A213" t="s">
        <v>211</v>
      </c>
    </row>
    <row r="214" spans="1:1" x14ac:dyDescent="0.35">
      <c r="A214" t="s">
        <v>212</v>
      </c>
    </row>
    <row r="215" spans="1:1" x14ac:dyDescent="0.35">
      <c r="A215" t="s">
        <v>213</v>
      </c>
    </row>
    <row r="216" spans="1:1" x14ac:dyDescent="0.35">
      <c r="A216" t="s">
        <v>214</v>
      </c>
    </row>
    <row r="217" spans="1:1" x14ac:dyDescent="0.35">
      <c r="A217" t="s">
        <v>215</v>
      </c>
    </row>
    <row r="218" spans="1:1" x14ac:dyDescent="0.35">
      <c r="A218" t="s">
        <v>216</v>
      </c>
    </row>
    <row r="219" spans="1:1" x14ac:dyDescent="0.35">
      <c r="A219" t="s">
        <v>217</v>
      </c>
    </row>
    <row r="220" spans="1:1" x14ac:dyDescent="0.35">
      <c r="A220" t="s">
        <v>218</v>
      </c>
    </row>
    <row r="221" spans="1:1" x14ac:dyDescent="0.35">
      <c r="A221" t="s">
        <v>219</v>
      </c>
    </row>
    <row r="222" spans="1:1" x14ac:dyDescent="0.35">
      <c r="A222" t="s">
        <v>220</v>
      </c>
    </row>
    <row r="223" spans="1:1" x14ac:dyDescent="0.35">
      <c r="A223" t="s">
        <v>221</v>
      </c>
    </row>
    <row r="224" spans="1:1" x14ac:dyDescent="0.35">
      <c r="A224" t="s">
        <v>222</v>
      </c>
    </row>
    <row r="225" spans="1:1" x14ac:dyDescent="0.35">
      <c r="A225" t="s">
        <v>223</v>
      </c>
    </row>
    <row r="226" spans="1:1" x14ac:dyDescent="0.35">
      <c r="A226" t="s">
        <v>224</v>
      </c>
    </row>
    <row r="227" spans="1:1" x14ac:dyDescent="0.35">
      <c r="A227" t="s">
        <v>225</v>
      </c>
    </row>
    <row r="228" spans="1:1" x14ac:dyDescent="0.35">
      <c r="A228" t="s">
        <v>226</v>
      </c>
    </row>
    <row r="229" spans="1:1" x14ac:dyDescent="0.35">
      <c r="A229" t="s">
        <v>227</v>
      </c>
    </row>
    <row r="230" spans="1:1" x14ac:dyDescent="0.35">
      <c r="A230" t="s">
        <v>228</v>
      </c>
    </row>
    <row r="231" spans="1:1" x14ac:dyDescent="0.35">
      <c r="A231" t="s">
        <v>229</v>
      </c>
    </row>
    <row r="232" spans="1:1" x14ac:dyDescent="0.35">
      <c r="A232" t="s">
        <v>230</v>
      </c>
    </row>
    <row r="233" spans="1:1" x14ac:dyDescent="0.35">
      <c r="A233" t="s">
        <v>231</v>
      </c>
    </row>
    <row r="234" spans="1:1" x14ac:dyDescent="0.35">
      <c r="A234" t="s">
        <v>232</v>
      </c>
    </row>
    <row r="235" spans="1:1" x14ac:dyDescent="0.35">
      <c r="A235" t="s">
        <v>233</v>
      </c>
    </row>
    <row r="236" spans="1:1" x14ac:dyDescent="0.35">
      <c r="A236" t="s">
        <v>234</v>
      </c>
    </row>
    <row r="237" spans="1:1" x14ac:dyDescent="0.35">
      <c r="A237" t="s">
        <v>235</v>
      </c>
    </row>
    <row r="238" spans="1:1" x14ac:dyDescent="0.35">
      <c r="A238" t="s">
        <v>236</v>
      </c>
    </row>
    <row r="239" spans="1:1" x14ac:dyDescent="0.35">
      <c r="A239" t="s">
        <v>237</v>
      </c>
    </row>
    <row r="240" spans="1:1" x14ac:dyDescent="0.35">
      <c r="A240" t="s">
        <v>238</v>
      </c>
    </row>
    <row r="241" spans="1:1" x14ac:dyDescent="0.35">
      <c r="A241" t="s">
        <v>239</v>
      </c>
    </row>
    <row r="242" spans="1:1" x14ac:dyDescent="0.35">
      <c r="A242" t="s">
        <v>240</v>
      </c>
    </row>
    <row r="243" spans="1:1" x14ac:dyDescent="0.35">
      <c r="A243" t="s">
        <v>241</v>
      </c>
    </row>
    <row r="244" spans="1:1" x14ac:dyDescent="0.35">
      <c r="A244" t="s">
        <v>242</v>
      </c>
    </row>
    <row r="245" spans="1:1" x14ac:dyDescent="0.35">
      <c r="A245" t="s">
        <v>243</v>
      </c>
    </row>
    <row r="246" spans="1:1" x14ac:dyDescent="0.35">
      <c r="A246" t="s">
        <v>244</v>
      </c>
    </row>
    <row r="247" spans="1:1" x14ac:dyDescent="0.35">
      <c r="A247" t="s">
        <v>245</v>
      </c>
    </row>
    <row r="248" spans="1:1" x14ac:dyDescent="0.35">
      <c r="A248" t="s">
        <v>246</v>
      </c>
    </row>
    <row r="249" spans="1:1" x14ac:dyDescent="0.35">
      <c r="A249" t="s">
        <v>247</v>
      </c>
    </row>
    <row r="250" spans="1:1" x14ac:dyDescent="0.35">
      <c r="A250" t="s">
        <v>248</v>
      </c>
    </row>
    <row r="251" spans="1:1" x14ac:dyDescent="0.35">
      <c r="A251" t="s">
        <v>249</v>
      </c>
    </row>
    <row r="252" spans="1:1" x14ac:dyDescent="0.35">
      <c r="A252" t="s">
        <v>250</v>
      </c>
    </row>
    <row r="253" spans="1:1" x14ac:dyDescent="0.35">
      <c r="A253" t="s">
        <v>251</v>
      </c>
    </row>
    <row r="254" spans="1:1" x14ac:dyDescent="0.35">
      <c r="A254" t="s">
        <v>252</v>
      </c>
    </row>
    <row r="255" spans="1:1" x14ac:dyDescent="0.35">
      <c r="A255" t="s">
        <v>253</v>
      </c>
    </row>
    <row r="256" spans="1:1" x14ac:dyDescent="0.35">
      <c r="A256" t="s">
        <v>254</v>
      </c>
    </row>
    <row r="257" spans="1:1" x14ac:dyDescent="0.35">
      <c r="A257" t="s">
        <v>255</v>
      </c>
    </row>
    <row r="258" spans="1:1" x14ac:dyDescent="0.35">
      <c r="A258" t="s">
        <v>256</v>
      </c>
    </row>
    <row r="259" spans="1:1" x14ac:dyDescent="0.35">
      <c r="A259" t="s">
        <v>257</v>
      </c>
    </row>
    <row r="260" spans="1:1" x14ac:dyDescent="0.35">
      <c r="A260" t="s">
        <v>258</v>
      </c>
    </row>
    <row r="261" spans="1:1" x14ac:dyDescent="0.35">
      <c r="A261" t="s">
        <v>259</v>
      </c>
    </row>
    <row r="262" spans="1:1" x14ac:dyDescent="0.35">
      <c r="A262" t="s">
        <v>260</v>
      </c>
    </row>
    <row r="263" spans="1:1" x14ac:dyDescent="0.35">
      <c r="A263" t="s">
        <v>261</v>
      </c>
    </row>
    <row r="264" spans="1:1" x14ac:dyDescent="0.35">
      <c r="A264" t="s">
        <v>262</v>
      </c>
    </row>
    <row r="265" spans="1:1" x14ac:dyDescent="0.35">
      <c r="A265" t="s">
        <v>263</v>
      </c>
    </row>
    <row r="266" spans="1:1" x14ac:dyDescent="0.35">
      <c r="A266" t="s">
        <v>264</v>
      </c>
    </row>
    <row r="267" spans="1:1" x14ac:dyDescent="0.35">
      <c r="A267" t="s">
        <v>265</v>
      </c>
    </row>
    <row r="268" spans="1:1" x14ac:dyDescent="0.35">
      <c r="A268" t="s">
        <v>266</v>
      </c>
    </row>
    <row r="269" spans="1:1" x14ac:dyDescent="0.35">
      <c r="A269" t="s">
        <v>267</v>
      </c>
    </row>
    <row r="270" spans="1:1" x14ac:dyDescent="0.35">
      <c r="A270" t="s">
        <v>268</v>
      </c>
    </row>
    <row r="271" spans="1:1" x14ac:dyDescent="0.35">
      <c r="A271" t="s">
        <v>269</v>
      </c>
    </row>
    <row r="272" spans="1:1" x14ac:dyDescent="0.35">
      <c r="A272" t="s">
        <v>270</v>
      </c>
    </row>
    <row r="273" spans="1:1" x14ac:dyDescent="0.35">
      <c r="A273" t="s">
        <v>271</v>
      </c>
    </row>
    <row r="274" spans="1:1" x14ac:dyDescent="0.35">
      <c r="A274" t="s">
        <v>272</v>
      </c>
    </row>
    <row r="275" spans="1:1" x14ac:dyDescent="0.35">
      <c r="A275" t="s">
        <v>273</v>
      </c>
    </row>
    <row r="276" spans="1:1" x14ac:dyDescent="0.35">
      <c r="A276" t="s">
        <v>274</v>
      </c>
    </row>
    <row r="277" spans="1:1" x14ac:dyDescent="0.35">
      <c r="A277" t="s">
        <v>275</v>
      </c>
    </row>
    <row r="278" spans="1:1" x14ac:dyDescent="0.35">
      <c r="A278" t="s">
        <v>276</v>
      </c>
    </row>
    <row r="279" spans="1:1" x14ac:dyDescent="0.35">
      <c r="A279" t="s">
        <v>277</v>
      </c>
    </row>
    <row r="280" spans="1:1" x14ac:dyDescent="0.35">
      <c r="A280" t="s">
        <v>278</v>
      </c>
    </row>
    <row r="281" spans="1:1" x14ac:dyDescent="0.35">
      <c r="A281" t="s">
        <v>279</v>
      </c>
    </row>
    <row r="282" spans="1:1" x14ac:dyDescent="0.35">
      <c r="A282" t="s">
        <v>280</v>
      </c>
    </row>
    <row r="283" spans="1:1" x14ac:dyDescent="0.35">
      <c r="A283" t="s">
        <v>281</v>
      </c>
    </row>
    <row r="284" spans="1:1" x14ac:dyDescent="0.35">
      <c r="A284" t="s">
        <v>282</v>
      </c>
    </row>
    <row r="285" spans="1:1" x14ac:dyDescent="0.35">
      <c r="A285" t="s">
        <v>283</v>
      </c>
    </row>
    <row r="286" spans="1:1" x14ac:dyDescent="0.35">
      <c r="A286" t="s">
        <v>284</v>
      </c>
    </row>
    <row r="287" spans="1:1" x14ac:dyDescent="0.35">
      <c r="A287" t="s">
        <v>285</v>
      </c>
    </row>
    <row r="288" spans="1:1" x14ac:dyDescent="0.35">
      <c r="A288" t="s">
        <v>286</v>
      </c>
    </row>
    <row r="289" spans="1:1" x14ac:dyDescent="0.35">
      <c r="A289" t="s">
        <v>287</v>
      </c>
    </row>
    <row r="290" spans="1:1" x14ac:dyDescent="0.35">
      <c r="A290" t="s">
        <v>288</v>
      </c>
    </row>
    <row r="291" spans="1:1" x14ac:dyDescent="0.35">
      <c r="A291" t="s">
        <v>289</v>
      </c>
    </row>
    <row r="292" spans="1:1" x14ac:dyDescent="0.35">
      <c r="A292" t="s">
        <v>290</v>
      </c>
    </row>
    <row r="293" spans="1:1" x14ac:dyDescent="0.35">
      <c r="A293" t="s">
        <v>291</v>
      </c>
    </row>
    <row r="294" spans="1:1" x14ac:dyDescent="0.35">
      <c r="A294" t="s">
        <v>292</v>
      </c>
    </row>
    <row r="295" spans="1:1" x14ac:dyDescent="0.35">
      <c r="A295" t="s">
        <v>293</v>
      </c>
    </row>
    <row r="296" spans="1:1" x14ac:dyDescent="0.35">
      <c r="A296" t="s">
        <v>294</v>
      </c>
    </row>
    <row r="297" spans="1:1" x14ac:dyDescent="0.35">
      <c r="A297" t="s">
        <v>295</v>
      </c>
    </row>
    <row r="298" spans="1:1" x14ac:dyDescent="0.35">
      <c r="A298" t="s">
        <v>296</v>
      </c>
    </row>
    <row r="299" spans="1:1" x14ac:dyDescent="0.35">
      <c r="A299" t="s">
        <v>297</v>
      </c>
    </row>
    <row r="300" spans="1:1" x14ac:dyDescent="0.35">
      <c r="A300" t="s">
        <v>298</v>
      </c>
    </row>
    <row r="301" spans="1:1" x14ac:dyDescent="0.35">
      <c r="A301" t="s">
        <v>299</v>
      </c>
    </row>
    <row r="302" spans="1:1" x14ac:dyDescent="0.35">
      <c r="A302" t="s">
        <v>300</v>
      </c>
    </row>
    <row r="303" spans="1:1" x14ac:dyDescent="0.35">
      <c r="A303" t="s">
        <v>301</v>
      </c>
    </row>
    <row r="304" spans="1:1" x14ac:dyDescent="0.35">
      <c r="A304" t="s">
        <v>302</v>
      </c>
    </row>
    <row r="305" spans="1:1" x14ac:dyDescent="0.35">
      <c r="A305" t="s">
        <v>303</v>
      </c>
    </row>
    <row r="306" spans="1:1" x14ac:dyDescent="0.35">
      <c r="A306" t="s">
        <v>304</v>
      </c>
    </row>
    <row r="307" spans="1:1" x14ac:dyDescent="0.35">
      <c r="A307" t="s">
        <v>305</v>
      </c>
    </row>
    <row r="308" spans="1:1" x14ac:dyDescent="0.35">
      <c r="A308" t="s">
        <v>306</v>
      </c>
    </row>
    <row r="309" spans="1:1" x14ac:dyDescent="0.35">
      <c r="A309" t="s">
        <v>307</v>
      </c>
    </row>
    <row r="310" spans="1:1" x14ac:dyDescent="0.35">
      <c r="A310" t="s">
        <v>308</v>
      </c>
    </row>
    <row r="311" spans="1:1" x14ac:dyDescent="0.35">
      <c r="A311" t="s">
        <v>309</v>
      </c>
    </row>
    <row r="312" spans="1:1" x14ac:dyDescent="0.35">
      <c r="A312" t="s">
        <v>310</v>
      </c>
    </row>
    <row r="313" spans="1:1" x14ac:dyDescent="0.35">
      <c r="A313" t="s">
        <v>311</v>
      </c>
    </row>
    <row r="314" spans="1:1" x14ac:dyDescent="0.35">
      <c r="A314" t="s">
        <v>312</v>
      </c>
    </row>
    <row r="315" spans="1:1" x14ac:dyDescent="0.35">
      <c r="A315" t="s">
        <v>313</v>
      </c>
    </row>
    <row r="316" spans="1:1" x14ac:dyDescent="0.35">
      <c r="A316" t="s">
        <v>314</v>
      </c>
    </row>
    <row r="317" spans="1:1" x14ac:dyDescent="0.35">
      <c r="A317" t="s">
        <v>315</v>
      </c>
    </row>
    <row r="318" spans="1:1" x14ac:dyDescent="0.35">
      <c r="A318" t="s">
        <v>316</v>
      </c>
    </row>
    <row r="319" spans="1:1" x14ac:dyDescent="0.35">
      <c r="A319" t="s">
        <v>317</v>
      </c>
    </row>
    <row r="320" spans="1:1" x14ac:dyDescent="0.35">
      <c r="A320" t="s">
        <v>318</v>
      </c>
    </row>
    <row r="321" spans="1:1" x14ac:dyDescent="0.35">
      <c r="A321" t="s">
        <v>319</v>
      </c>
    </row>
    <row r="322" spans="1:1" x14ac:dyDescent="0.35">
      <c r="A322" t="s">
        <v>320</v>
      </c>
    </row>
    <row r="323" spans="1:1" x14ac:dyDescent="0.35">
      <c r="A323" t="s">
        <v>321</v>
      </c>
    </row>
    <row r="324" spans="1:1" x14ac:dyDescent="0.35">
      <c r="A324" t="s">
        <v>322</v>
      </c>
    </row>
    <row r="325" spans="1:1" x14ac:dyDescent="0.35">
      <c r="A325" t="s">
        <v>323</v>
      </c>
    </row>
    <row r="326" spans="1:1" x14ac:dyDescent="0.35">
      <c r="A326" t="s">
        <v>324</v>
      </c>
    </row>
    <row r="327" spans="1:1" x14ac:dyDescent="0.35">
      <c r="A327" t="s">
        <v>325</v>
      </c>
    </row>
    <row r="328" spans="1:1" x14ac:dyDescent="0.35">
      <c r="A328" t="s">
        <v>326</v>
      </c>
    </row>
    <row r="329" spans="1:1" x14ac:dyDescent="0.35">
      <c r="A329" t="s">
        <v>327</v>
      </c>
    </row>
    <row r="330" spans="1:1" x14ac:dyDescent="0.35">
      <c r="A330" t="s">
        <v>328</v>
      </c>
    </row>
    <row r="331" spans="1:1" x14ac:dyDescent="0.35">
      <c r="A331" t="s">
        <v>329</v>
      </c>
    </row>
    <row r="332" spans="1:1" x14ac:dyDescent="0.35">
      <c r="A332" t="s">
        <v>330</v>
      </c>
    </row>
    <row r="333" spans="1:1" x14ac:dyDescent="0.35">
      <c r="A333" t="s">
        <v>331</v>
      </c>
    </row>
    <row r="334" spans="1:1" x14ac:dyDescent="0.35">
      <c r="A334" t="s">
        <v>332</v>
      </c>
    </row>
    <row r="335" spans="1:1" x14ac:dyDescent="0.35">
      <c r="A335" t="s">
        <v>333</v>
      </c>
    </row>
    <row r="336" spans="1:1" x14ac:dyDescent="0.35">
      <c r="A336" t="s">
        <v>334</v>
      </c>
    </row>
    <row r="337" spans="1:1" x14ac:dyDescent="0.35">
      <c r="A337" t="s">
        <v>335</v>
      </c>
    </row>
    <row r="338" spans="1:1" x14ac:dyDescent="0.35">
      <c r="A338" t="s">
        <v>336</v>
      </c>
    </row>
    <row r="339" spans="1:1" x14ac:dyDescent="0.35">
      <c r="A339" t="s">
        <v>337</v>
      </c>
    </row>
    <row r="340" spans="1:1" x14ac:dyDescent="0.35">
      <c r="A340" t="s">
        <v>338</v>
      </c>
    </row>
    <row r="341" spans="1:1" x14ac:dyDescent="0.35">
      <c r="A341" t="s">
        <v>339</v>
      </c>
    </row>
    <row r="342" spans="1:1" x14ac:dyDescent="0.35">
      <c r="A342" t="s">
        <v>340</v>
      </c>
    </row>
    <row r="343" spans="1:1" x14ac:dyDescent="0.35">
      <c r="A343" t="s">
        <v>341</v>
      </c>
    </row>
    <row r="344" spans="1:1" x14ac:dyDescent="0.35">
      <c r="A344" t="s">
        <v>342</v>
      </c>
    </row>
    <row r="345" spans="1:1" x14ac:dyDescent="0.35">
      <c r="A345" t="s">
        <v>343</v>
      </c>
    </row>
    <row r="346" spans="1:1" x14ac:dyDescent="0.35">
      <c r="A346" t="s">
        <v>344</v>
      </c>
    </row>
    <row r="347" spans="1:1" x14ac:dyDescent="0.35">
      <c r="A347" t="s">
        <v>345</v>
      </c>
    </row>
    <row r="348" spans="1:1" x14ac:dyDescent="0.35">
      <c r="A348" t="s">
        <v>346</v>
      </c>
    </row>
    <row r="349" spans="1:1" x14ac:dyDescent="0.35">
      <c r="A349" t="s">
        <v>347</v>
      </c>
    </row>
    <row r="350" spans="1:1" x14ac:dyDescent="0.35">
      <c r="A350" t="s">
        <v>348</v>
      </c>
    </row>
    <row r="351" spans="1:1" x14ac:dyDescent="0.35">
      <c r="A351" t="s">
        <v>349</v>
      </c>
    </row>
    <row r="352" spans="1:1" x14ac:dyDescent="0.35">
      <c r="A352" t="s">
        <v>350</v>
      </c>
    </row>
    <row r="353" spans="1:1" x14ac:dyDescent="0.35">
      <c r="A353" t="s">
        <v>351</v>
      </c>
    </row>
    <row r="354" spans="1:1" x14ac:dyDescent="0.35">
      <c r="A354" t="s">
        <v>352</v>
      </c>
    </row>
    <row r="355" spans="1:1" x14ac:dyDescent="0.35">
      <c r="A355" t="s">
        <v>353</v>
      </c>
    </row>
    <row r="356" spans="1:1" x14ac:dyDescent="0.35">
      <c r="A356" t="s">
        <v>354</v>
      </c>
    </row>
    <row r="357" spans="1:1" x14ac:dyDescent="0.35">
      <c r="A357" t="s">
        <v>355</v>
      </c>
    </row>
    <row r="358" spans="1:1" x14ac:dyDescent="0.35">
      <c r="A358" t="s">
        <v>356</v>
      </c>
    </row>
    <row r="359" spans="1:1" x14ac:dyDescent="0.35">
      <c r="A359" t="s">
        <v>357</v>
      </c>
    </row>
    <row r="360" spans="1:1" x14ac:dyDescent="0.35">
      <c r="A360" t="s">
        <v>358</v>
      </c>
    </row>
    <row r="361" spans="1:1" x14ac:dyDescent="0.35">
      <c r="A361" t="s">
        <v>359</v>
      </c>
    </row>
    <row r="362" spans="1:1" x14ac:dyDescent="0.35">
      <c r="A362" t="s">
        <v>360</v>
      </c>
    </row>
    <row r="363" spans="1:1" x14ac:dyDescent="0.35">
      <c r="A363" t="s">
        <v>361</v>
      </c>
    </row>
    <row r="364" spans="1:1" x14ac:dyDescent="0.35">
      <c r="A364" t="s">
        <v>362</v>
      </c>
    </row>
    <row r="365" spans="1:1" x14ac:dyDescent="0.35">
      <c r="A365" t="s">
        <v>363</v>
      </c>
    </row>
    <row r="366" spans="1:1" x14ac:dyDescent="0.35">
      <c r="A366" t="s">
        <v>364</v>
      </c>
    </row>
    <row r="367" spans="1:1" x14ac:dyDescent="0.35">
      <c r="A367" t="s">
        <v>365</v>
      </c>
    </row>
    <row r="368" spans="1:1" x14ac:dyDescent="0.35">
      <c r="A368" t="s">
        <v>366</v>
      </c>
    </row>
    <row r="369" spans="1:1" x14ac:dyDescent="0.35">
      <c r="A369" t="s">
        <v>367</v>
      </c>
    </row>
    <row r="370" spans="1:1" x14ac:dyDescent="0.35">
      <c r="A370" t="s">
        <v>368</v>
      </c>
    </row>
    <row r="371" spans="1:1" x14ac:dyDescent="0.35">
      <c r="A371" t="s">
        <v>369</v>
      </c>
    </row>
    <row r="372" spans="1:1" x14ac:dyDescent="0.35">
      <c r="A372" t="s">
        <v>370</v>
      </c>
    </row>
    <row r="373" spans="1:1" x14ac:dyDescent="0.35">
      <c r="A373" t="s">
        <v>371</v>
      </c>
    </row>
    <row r="374" spans="1:1" x14ac:dyDescent="0.35">
      <c r="A374" t="s">
        <v>372</v>
      </c>
    </row>
    <row r="375" spans="1:1" x14ac:dyDescent="0.35">
      <c r="A375" t="s">
        <v>373</v>
      </c>
    </row>
    <row r="376" spans="1:1" x14ac:dyDescent="0.35">
      <c r="A376" t="s">
        <v>374</v>
      </c>
    </row>
    <row r="377" spans="1:1" x14ac:dyDescent="0.35">
      <c r="A377" t="s">
        <v>375</v>
      </c>
    </row>
    <row r="378" spans="1:1" x14ac:dyDescent="0.35">
      <c r="A378" t="s">
        <v>376</v>
      </c>
    </row>
    <row r="379" spans="1:1" x14ac:dyDescent="0.35">
      <c r="A379" t="s">
        <v>377</v>
      </c>
    </row>
    <row r="380" spans="1:1" x14ac:dyDescent="0.35">
      <c r="A380" t="s">
        <v>378</v>
      </c>
    </row>
    <row r="381" spans="1:1" x14ac:dyDescent="0.35">
      <c r="A381" t="s">
        <v>379</v>
      </c>
    </row>
    <row r="382" spans="1:1" x14ac:dyDescent="0.35">
      <c r="A382" t="s">
        <v>380</v>
      </c>
    </row>
    <row r="383" spans="1:1" x14ac:dyDescent="0.35">
      <c r="A383" t="s">
        <v>381</v>
      </c>
    </row>
    <row r="384" spans="1:1" x14ac:dyDescent="0.35">
      <c r="A384" t="s">
        <v>382</v>
      </c>
    </row>
    <row r="385" spans="1:1" x14ac:dyDescent="0.35">
      <c r="A385" t="s">
        <v>383</v>
      </c>
    </row>
    <row r="386" spans="1:1" x14ac:dyDescent="0.35">
      <c r="A386" t="s">
        <v>384</v>
      </c>
    </row>
    <row r="387" spans="1:1" x14ac:dyDescent="0.35">
      <c r="A387" t="s">
        <v>385</v>
      </c>
    </row>
    <row r="388" spans="1:1" x14ac:dyDescent="0.35">
      <c r="A388" t="s">
        <v>386</v>
      </c>
    </row>
    <row r="389" spans="1:1" x14ac:dyDescent="0.35">
      <c r="A389" t="s">
        <v>387</v>
      </c>
    </row>
    <row r="390" spans="1:1" x14ac:dyDescent="0.35">
      <c r="A390" t="s">
        <v>388</v>
      </c>
    </row>
    <row r="391" spans="1:1" x14ac:dyDescent="0.35">
      <c r="A391" t="s">
        <v>389</v>
      </c>
    </row>
    <row r="392" spans="1:1" x14ac:dyDescent="0.35">
      <c r="A392" t="s">
        <v>390</v>
      </c>
    </row>
    <row r="393" spans="1:1" x14ac:dyDescent="0.35">
      <c r="A393" t="s">
        <v>391</v>
      </c>
    </row>
    <row r="394" spans="1:1" x14ac:dyDescent="0.35">
      <c r="A394" t="s">
        <v>392</v>
      </c>
    </row>
    <row r="395" spans="1:1" x14ac:dyDescent="0.35">
      <c r="A395" t="s">
        <v>393</v>
      </c>
    </row>
    <row r="396" spans="1:1" x14ac:dyDescent="0.35">
      <c r="A396" t="s">
        <v>394</v>
      </c>
    </row>
    <row r="397" spans="1:1" x14ac:dyDescent="0.35">
      <c r="A397" t="s">
        <v>395</v>
      </c>
    </row>
    <row r="398" spans="1:1" x14ac:dyDescent="0.35">
      <c r="A398" t="s">
        <v>396</v>
      </c>
    </row>
    <row r="399" spans="1:1" x14ac:dyDescent="0.35">
      <c r="A399" t="s">
        <v>397</v>
      </c>
    </row>
    <row r="400" spans="1:1" x14ac:dyDescent="0.35">
      <c r="A400" t="s">
        <v>398</v>
      </c>
    </row>
    <row r="401" spans="1:1" x14ac:dyDescent="0.35">
      <c r="A401" t="s">
        <v>399</v>
      </c>
    </row>
    <row r="402" spans="1:1" x14ac:dyDescent="0.35">
      <c r="A402" t="s">
        <v>400</v>
      </c>
    </row>
    <row r="403" spans="1:1" x14ac:dyDescent="0.35">
      <c r="A403" t="s">
        <v>401</v>
      </c>
    </row>
    <row r="404" spans="1:1" x14ac:dyDescent="0.35">
      <c r="A404" t="s">
        <v>402</v>
      </c>
    </row>
    <row r="405" spans="1:1" x14ac:dyDescent="0.35">
      <c r="A405" t="s">
        <v>403</v>
      </c>
    </row>
    <row r="406" spans="1:1" x14ac:dyDescent="0.35">
      <c r="A406" t="s">
        <v>404</v>
      </c>
    </row>
    <row r="407" spans="1:1" x14ac:dyDescent="0.35">
      <c r="A407" t="s">
        <v>405</v>
      </c>
    </row>
    <row r="408" spans="1:1" x14ac:dyDescent="0.35">
      <c r="A408" t="s">
        <v>406</v>
      </c>
    </row>
    <row r="409" spans="1:1" x14ac:dyDescent="0.35">
      <c r="A409" t="s">
        <v>407</v>
      </c>
    </row>
    <row r="410" spans="1:1" x14ac:dyDescent="0.35">
      <c r="A410" t="s">
        <v>408</v>
      </c>
    </row>
    <row r="411" spans="1:1" x14ac:dyDescent="0.35">
      <c r="A411" t="s">
        <v>409</v>
      </c>
    </row>
    <row r="412" spans="1:1" x14ac:dyDescent="0.35">
      <c r="A412" t="s">
        <v>410</v>
      </c>
    </row>
    <row r="413" spans="1:1" x14ac:dyDescent="0.35">
      <c r="A413" t="s">
        <v>411</v>
      </c>
    </row>
    <row r="414" spans="1:1" x14ac:dyDescent="0.35">
      <c r="A414" t="s">
        <v>412</v>
      </c>
    </row>
    <row r="415" spans="1:1" x14ac:dyDescent="0.35">
      <c r="A415" t="s">
        <v>413</v>
      </c>
    </row>
    <row r="416" spans="1:1" x14ac:dyDescent="0.35">
      <c r="A416" t="s">
        <v>414</v>
      </c>
    </row>
    <row r="417" spans="1:1" x14ac:dyDescent="0.35">
      <c r="A417" t="s">
        <v>415</v>
      </c>
    </row>
    <row r="418" spans="1:1" x14ac:dyDescent="0.35">
      <c r="A418" t="s">
        <v>416</v>
      </c>
    </row>
    <row r="419" spans="1:1" x14ac:dyDescent="0.35">
      <c r="A419" t="s">
        <v>417</v>
      </c>
    </row>
    <row r="420" spans="1:1" x14ac:dyDescent="0.35">
      <c r="A420" t="s">
        <v>418</v>
      </c>
    </row>
    <row r="421" spans="1:1" x14ac:dyDescent="0.35">
      <c r="A421" t="s">
        <v>419</v>
      </c>
    </row>
    <row r="422" spans="1:1" x14ac:dyDescent="0.35">
      <c r="A422" t="s">
        <v>420</v>
      </c>
    </row>
    <row r="423" spans="1:1" x14ac:dyDescent="0.35">
      <c r="A423" t="s">
        <v>421</v>
      </c>
    </row>
    <row r="424" spans="1:1" x14ac:dyDescent="0.35">
      <c r="A424" t="s">
        <v>422</v>
      </c>
    </row>
    <row r="425" spans="1:1" x14ac:dyDescent="0.35">
      <c r="A425" t="s">
        <v>423</v>
      </c>
    </row>
    <row r="426" spans="1:1" x14ac:dyDescent="0.35">
      <c r="A426" t="s">
        <v>424</v>
      </c>
    </row>
    <row r="427" spans="1:1" x14ac:dyDescent="0.35">
      <c r="A427" t="s">
        <v>425</v>
      </c>
    </row>
    <row r="428" spans="1:1" x14ac:dyDescent="0.35">
      <c r="A428" t="s">
        <v>426</v>
      </c>
    </row>
    <row r="429" spans="1:1" x14ac:dyDescent="0.35">
      <c r="A429" t="s">
        <v>427</v>
      </c>
    </row>
    <row r="430" spans="1:1" x14ac:dyDescent="0.35">
      <c r="A430" t="s">
        <v>428</v>
      </c>
    </row>
    <row r="431" spans="1:1" x14ac:dyDescent="0.35">
      <c r="A431" t="s">
        <v>429</v>
      </c>
    </row>
    <row r="432" spans="1:1" x14ac:dyDescent="0.35">
      <c r="A432" t="s">
        <v>430</v>
      </c>
    </row>
    <row r="433" spans="1:1" x14ac:dyDescent="0.35">
      <c r="A433" t="s">
        <v>431</v>
      </c>
    </row>
    <row r="434" spans="1:1" x14ac:dyDescent="0.35">
      <c r="A434" t="s">
        <v>432</v>
      </c>
    </row>
    <row r="435" spans="1:1" x14ac:dyDescent="0.35">
      <c r="A435" t="s">
        <v>433</v>
      </c>
    </row>
    <row r="436" spans="1:1" x14ac:dyDescent="0.35">
      <c r="A436" t="s">
        <v>434</v>
      </c>
    </row>
    <row r="437" spans="1:1" x14ac:dyDescent="0.35">
      <c r="A437" t="s">
        <v>435</v>
      </c>
    </row>
    <row r="438" spans="1:1" x14ac:dyDescent="0.35">
      <c r="A438" t="s">
        <v>436</v>
      </c>
    </row>
    <row r="439" spans="1:1" x14ac:dyDescent="0.35">
      <c r="A439" t="s">
        <v>437</v>
      </c>
    </row>
    <row r="440" spans="1:1" x14ac:dyDescent="0.35">
      <c r="A440" t="s">
        <v>438</v>
      </c>
    </row>
    <row r="441" spans="1:1" x14ac:dyDescent="0.35">
      <c r="A441" t="s">
        <v>439</v>
      </c>
    </row>
    <row r="442" spans="1:1" x14ac:dyDescent="0.35">
      <c r="A442" t="s">
        <v>440</v>
      </c>
    </row>
    <row r="443" spans="1:1" x14ac:dyDescent="0.35">
      <c r="A443" t="s">
        <v>441</v>
      </c>
    </row>
    <row r="444" spans="1:1" x14ac:dyDescent="0.35">
      <c r="A444" t="s">
        <v>442</v>
      </c>
    </row>
    <row r="445" spans="1:1" x14ac:dyDescent="0.35">
      <c r="A445" t="s">
        <v>443</v>
      </c>
    </row>
    <row r="446" spans="1:1" x14ac:dyDescent="0.35">
      <c r="A446" t="s">
        <v>444</v>
      </c>
    </row>
    <row r="447" spans="1:1" x14ac:dyDescent="0.35">
      <c r="A447" t="s">
        <v>445</v>
      </c>
    </row>
    <row r="448" spans="1:1" x14ac:dyDescent="0.35">
      <c r="A448" t="s">
        <v>446</v>
      </c>
    </row>
    <row r="449" spans="1:1" x14ac:dyDescent="0.35">
      <c r="A449" t="s">
        <v>447</v>
      </c>
    </row>
    <row r="450" spans="1:1" x14ac:dyDescent="0.35">
      <c r="A450" t="s">
        <v>448</v>
      </c>
    </row>
    <row r="451" spans="1:1" x14ac:dyDescent="0.35">
      <c r="A451" t="s">
        <v>449</v>
      </c>
    </row>
    <row r="452" spans="1:1" x14ac:dyDescent="0.35">
      <c r="A452" t="s">
        <v>450</v>
      </c>
    </row>
    <row r="453" spans="1:1" x14ac:dyDescent="0.35">
      <c r="A453" t="s">
        <v>451</v>
      </c>
    </row>
    <row r="454" spans="1:1" x14ac:dyDescent="0.35">
      <c r="A454" t="s">
        <v>452</v>
      </c>
    </row>
    <row r="455" spans="1:1" x14ac:dyDescent="0.35">
      <c r="A455" t="s">
        <v>453</v>
      </c>
    </row>
    <row r="456" spans="1:1" x14ac:dyDescent="0.35">
      <c r="A456" t="s">
        <v>454</v>
      </c>
    </row>
    <row r="457" spans="1:1" x14ac:dyDescent="0.35">
      <c r="A457" t="s">
        <v>455</v>
      </c>
    </row>
    <row r="458" spans="1:1" x14ac:dyDescent="0.35">
      <c r="A458" t="s">
        <v>456</v>
      </c>
    </row>
    <row r="459" spans="1:1" x14ac:dyDescent="0.35">
      <c r="A459" t="s">
        <v>457</v>
      </c>
    </row>
    <row r="460" spans="1:1" x14ac:dyDescent="0.35">
      <c r="A460" t="s">
        <v>458</v>
      </c>
    </row>
    <row r="461" spans="1:1" x14ac:dyDescent="0.35">
      <c r="A461" t="s">
        <v>459</v>
      </c>
    </row>
    <row r="462" spans="1:1" x14ac:dyDescent="0.35">
      <c r="A462" t="s">
        <v>460</v>
      </c>
    </row>
    <row r="463" spans="1:1" x14ac:dyDescent="0.35">
      <c r="A463" t="s">
        <v>461</v>
      </c>
    </row>
    <row r="464" spans="1:1" x14ac:dyDescent="0.35">
      <c r="A464" t="s">
        <v>462</v>
      </c>
    </row>
    <row r="465" spans="1:1" x14ac:dyDescent="0.35">
      <c r="A465" t="s">
        <v>463</v>
      </c>
    </row>
    <row r="466" spans="1:1" x14ac:dyDescent="0.35">
      <c r="A466" t="s">
        <v>464</v>
      </c>
    </row>
    <row r="467" spans="1:1" x14ac:dyDescent="0.35">
      <c r="A467" t="s">
        <v>465</v>
      </c>
    </row>
    <row r="468" spans="1:1" x14ac:dyDescent="0.35">
      <c r="A468" t="s">
        <v>466</v>
      </c>
    </row>
    <row r="469" spans="1:1" x14ac:dyDescent="0.35">
      <c r="A469" t="s">
        <v>467</v>
      </c>
    </row>
    <row r="470" spans="1:1" x14ac:dyDescent="0.35">
      <c r="A470" t="s">
        <v>468</v>
      </c>
    </row>
    <row r="471" spans="1:1" x14ac:dyDescent="0.35">
      <c r="A471" t="s">
        <v>469</v>
      </c>
    </row>
    <row r="472" spans="1:1" x14ac:dyDescent="0.35">
      <c r="A472" t="s">
        <v>470</v>
      </c>
    </row>
    <row r="473" spans="1:1" x14ac:dyDescent="0.35">
      <c r="A473" t="s">
        <v>471</v>
      </c>
    </row>
    <row r="474" spans="1:1" x14ac:dyDescent="0.35">
      <c r="A474" t="s">
        <v>472</v>
      </c>
    </row>
    <row r="475" spans="1:1" x14ac:dyDescent="0.35">
      <c r="A475" t="s">
        <v>473</v>
      </c>
    </row>
    <row r="476" spans="1:1" x14ac:dyDescent="0.35">
      <c r="A476" t="s">
        <v>474</v>
      </c>
    </row>
    <row r="477" spans="1:1" x14ac:dyDescent="0.35">
      <c r="A477" t="s">
        <v>475</v>
      </c>
    </row>
    <row r="478" spans="1:1" x14ac:dyDescent="0.35">
      <c r="A478" t="s">
        <v>476</v>
      </c>
    </row>
    <row r="479" spans="1:1" x14ac:dyDescent="0.35">
      <c r="A479" t="s">
        <v>477</v>
      </c>
    </row>
    <row r="480" spans="1:1" x14ac:dyDescent="0.35">
      <c r="A480" t="s">
        <v>478</v>
      </c>
    </row>
    <row r="481" spans="1:1" x14ac:dyDescent="0.35">
      <c r="A481" t="s">
        <v>479</v>
      </c>
    </row>
    <row r="482" spans="1:1" x14ac:dyDescent="0.35">
      <c r="A482" t="s">
        <v>480</v>
      </c>
    </row>
    <row r="483" spans="1:1" x14ac:dyDescent="0.35">
      <c r="A483" t="s">
        <v>481</v>
      </c>
    </row>
    <row r="484" spans="1:1" x14ac:dyDescent="0.35">
      <c r="A484" t="s">
        <v>482</v>
      </c>
    </row>
    <row r="485" spans="1:1" x14ac:dyDescent="0.35">
      <c r="A485" t="s">
        <v>483</v>
      </c>
    </row>
    <row r="486" spans="1:1" x14ac:dyDescent="0.35">
      <c r="A486" t="s">
        <v>484</v>
      </c>
    </row>
    <row r="487" spans="1:1" x14ac:dyDescent="0.35">
      <c r="A487" t="s">
        <v>485</v>
      </c>
    </row>
    <row r="488" spans="1:1" x14ac:dyDescent="0.35">
      <c r="A488" t="s">
        <v>486</v>
      </c>
    </row>
    <row r="489" spans="1:1" x14ac:dyDescent="0.35">
      <c r="A489" t="s">
        <v>487</v>
      </c>
    </row>
    <row r="490" spans="1:1" x14ac:dyDescent="0.35">
      <c r="A490" t="s">
        <v>488</v>
      </c>
    </row>
    <row r="491" spans="1:1" x14ac:dyDescent="0.35">
      <c r="A491" t="s">
        <v>489</v>
      </c>
    </row>
    <row r="492" spans="1:1" x14ac:dyDescent="0.35">
      <c r="A492" t="s">
        <v>490</v>
      </c>
    </row>
    <row r="493" spans="1:1" x14ac:dyDescent="0.35">
      <c r="A493" t="s">
        <v>491</v>
      </c>
    </row>
    <row r="494" spans="1:1" x14ac:dyDescent="0.35">
      <c r="A494" t="s">
        <v>492</v>
      </c>
    </row>
    <row r="495" spans="1:1" x14ac:dyDescent="0.35">
      <c r="A495" t="s">
        <v>493</v>
      </c>
    </row>
    <row r="496" spans="1:1" x14ac:dyDescent="0.35">
      <c r="A496" t="s">
        <v>494</v>
      </c>
    </row>
    <row r="497" spans="1:1" x14ac:dyDescent="0.35">
      <c r="A497" t="s">
        <v>495</v>
      </c>
    </row>
    <row r="498" spans="1:1" x14ac:dyDescent="0.35">
      <c r="A498" t="s">
        <v>496</v>
      </c>
    </row>
    <row r="499" spans="1:1" x14ac:dyDescent="0.35">
      <c r="A499" t="s">
        <v>497</v>
      </c>
    </row>
    <row r="500" spans="1:1" x14ac:dyDescent="0.35">
      <c r="A500" t="s">
        <v>498</v>
      </c>
    </row>
    <row r="501" spans="1:1" x14ac:dyDescent="0.35">
      <c r="A501" t="s">
        <v>499</v>
      </c>
    </row>
    <row r="502" spans="1:1" x14ac:dyDescent="0.35">
      <c r="A502" t="s">
        <v>500</v>
      </c>
    </row>
    <row r="503" spans="1:1" x14ac:dyDescent="0.35">
      <c r="A503" t="s">
        <v>501</v>
      </c>
    </row>
    <row r="504" spans="1:1" x14ac:dyDescent="0.35">
      <c r="A504" t="s">
        <v>502</v>
      </c>
    </row>
    <row r="505" spans="1:1" x14ac:dyDescent="0.35">
      <c r="A505" t="s">
        <v>503</v>
      </c>
    </row>
    <row r="506" spans="1:1" x14ac:dyDescent="0.35">
      <c r="A506" t="s">
        <v>504</v>
      </c>
    </row>
    <row r="507" spans="1:1" x14ac:dyDescent="0.35">
      <c r="A507" t="s">
        <v>505</v>
      </c>
    </row>
    <row r="508" spans="1:1" x14ac:dyDescent="0.35">
      <c r="A508" t="s">
        <v>506</v>
      </c>
    </row>
    <row r="509" spans="1:1" x14ac:dyDescent="0.35">
      <c r="A509" t="s">
        <v>507</v>
      </c>
    </row>
    <row r="510" spans="1:1" x14ac:dyDescent="0.35">
      <c r="A510" t="s">
        <v>508</v>
      </c>
    </row>
    <row r="511" spans="1:1" x14ac:dyDescent="0.35">
      <c r="A511" t="s">
        <v>509</v>
      </c>
    </row>
    <row r="512" spans="1:1" x14ac:dyDescent="0.35">
      <c r="A512" t="s">
        <v>510</v>
      </c>
    </row>
    <row r="513" spans="1:1" x14ac:dyDescent="0.35">
      <c r="A513" t="s">
        <v>511</v>
      </c>
    </row>
    <row r="514" spans="1:1" x14ac:dyDescent="0.35">
      <c r="A514" t="s">
        <v>512</v>
      </c>
    </row>
    <row r="515" spans="1:1" x14ac:dyDescent="0.35">
      <c r="A515" t="s">
        <v>513</v>
      </c>
    </row>
    <row r="516" spans="1:1" x14ac:dyDescent="0.35">
      <c r="A516" t="s">
        <v>514</v>
      </c>
    </row>
    <row r="517" spans="1:1" x14ac:dyDescent="0.35">
      <c r="A517" t="s">
        <v>515</v>
      </c>
    </row>
    <row r="518" spans="1:1" x14ac:dyDescent="0.35">
      <c r="A518" t="s">
        <v>516</v>
      </c>
    </row>
    <row r="519" spans="1:1" x14ac:dyDescent="0.35">
      <c r="A519" t="s">
        <v>517</v>
      </c>
    </row>
    <row r="520" spans="1:1" x14ac:dyDescent="0.35">
      <c r="A520" t="s">
        <v>518</v>
      </c>
    </row>
    <row r="521" spans="1:1" x14ac:dyDescent="0.35">
      <c r="A521" t="s">
        <v>519</v>
      </c>
    </row>
    <row r="522" spans="1:1" x14ac:dyDescent="0.35">
      <c r="A522" t="s">
        <v>520</v>
      </c>
    </row>
    <row r="523" spans="1:1" x14ac:dyDescent="0.35">
      <c r="A523" t="s">
        <v>521</v>
      </c>
    </row>
    <row r="524" spans="1:1" x14ac:dyDescent="0.35">
      <c r="A524" t="s">
        <v>522</v>
      </c>
    </row>
    <row r="525" spans="1:1" x14ac:dyDescent="0.35">
      <c r="A525" t="s">
        <v>523</v>
      </c>
    </row>
    <row r="526" spans="1:1" x14ac:dyDescent="0.35">
      <c r="A526" t="s">
        <v>524</v>
      </c>
    </row>
    <row r="527" spans="1:1" x14ac:dyDescent="0.35">
      <c r="A527" t="s">
        <v>525</v>
      </c>
    </row>
    <row r="528" spans="1:1" x14ac:dyDescent="0.35">
      <c r="A528" t="s">
        <v>526</v>
      </c>
    </row>
    <row r="529" spans="1:1" x14ac:dyDescent="0.35">
      <c r="A529" t="s">
        <v>527</v>
      </c>
    </row>
    <row r="530" spans="1:1" x14ac:dyDescent="0.35">
      <c r="A530" t="s">
        <v>528</v>
      </c>
    </row>
    <row r="531" spans="1:1" x14ac:dyDescent="0.35">
      <c r="A531" t="s">
        <v>529</v>
      </c>
    </row>
    <row r="532" spans="1:1" x14ac:dyDescent="0.35">
      <c r="A532" t="s">
        <v>530</v>
      </c>
    </row>
    <row r="533" spans="1:1" x14ac:dyDescent="0.35">
      <c r="A533" t="s">
        <v>531</v>
      </c>
    </row>
    <row r="534" spans="1:1" x14ac:dyDescent="0.35">
      <c r="A534" t="s">
        <v>532</v>
      </c>
    </row>
    <row r="535" spans="1:1" x14ac:dyDescent="0.35">
      <c r="A535" t="s">
        <v>533</v>
      </c>
    </row>
    <row r="536" spans="1:1" x14ac:dyDescent="0.35">
      <c r="A536" t="s">
        <v>534</v>
      </c>
    </row>
    <row r="537" spans="1:1" x14ac:dyDescent="0.35">
      <c r="A537" t="s">
        <v>535</v>
      </c>
    </row>
    <row r="538" spans="1:1" x14ac:dyDescent="0.35">
      <c r="A538" t="s">
        <v>536</v>
      </c>
    </row>
    <row r="539" spans="1:1" x14ac:dyDescent="0.35">
      <c r="A539" t="s">
        <v>537</v>
      </c>
    </row>
    <row r="540" spans="1:1" x14ac:dyDescent="0.35">
      <c r="A540" t="s">
        <v>538</v>
      </c>
    </row>
    <row r="541" spans="1:1" x14ac:dyDescent="0.35">
      <c r="A541" t="s">
        <v>539</v>
      </c>
    </row>
    <row r="542" spans="1:1" x14ac:dyDescent="0.35">
      <c r="A542" t="s">
        <v>540</v>
      </c>
    </row>
    <row r="543" spans="1:1" x14ac:dyDescent="0.35">
      <c r="A543" t="s">
        <v>541</v>
      </c>
    </row>
    <row r="544" spans="1:1" x14ac:dyDescent="0.35">
      <c r="A544" t="s">
        <v>542</v>
      </c>
    </row>
    <row r="545" spans="1:1" x14ac:dyDescent="0.35">
      <c r="A545" t="s">
        <v>543</v>
      </c>
    </row>
    <row r="546" spans="1:1" x14ac:dyDescent="0.35">
      <c r="A546" t="s">
        <v>544</v>
      </c>
    </row>
    <row r="547" spans="1:1" x14ac:dyDescent="0.35">
      <c r="A547" t="s">
        <v>545</v>
      </c>
    </row>
    <row r="548" spans="1:1" x14ac:dyDescent="0.35">
      <c r="A548" t="s">
        <v>546</v>
      </c>
    </row>
    <row r="549" spans="1:1" x14ac:dyDescent="0.35">
      <c r="A549" t="s">
        <v>547</v>
      </c>
    </row>
    <row r="550" spans="1:1" x14ac:dyDescent="0.35">
      <c r="A550" t="s">
        <v>548</v>
      </c>
    </row>
    <row r="551" spans="1:1" x14ac:dyDescent="0.35">
      <c r="A551" t="s">
        <v>549</v>
      </c>
    </row>
    <row r="552" spans="1:1" x14ac:dyDescent="0.35">
      <c r="A552" t="s">
        <v>550</v>
      </c>
    </row>
    <row r="553" spans="1:1" x14ac:dyDescent="0.35">
      <c r="A553" t="s">
        <v>551</v>
      </c>
    </row>
    <row r="554" spans="1:1" x14ac:dyDescent="0.35">
      <c r="A554" t="s">
        <v>552</v>
      </c>
    </row>
    <row r="555" spans="1:1" x14ac:dyDescent="0.35">
      <c r="A555" t="s">
        <v>553</v>
      </c>
    </row>
    <row r="556" spans="1:1" x14ac:dyDescent="0.35">
      <c r="A556" t="s">
        <v>554</v>
      </c>
    </row>
    <row r="557" spans="1:1" x14ac:dyDescent="0.35">
      <c r="A557" t="s">
        <v>555</v>
      </c>
    </row>
    <row r="558" spans="1:1" x14ac:dyDescent="0.35">
      <c r="A558" t="s">
        <v>556</v>
      </c>
    </row>
    <row r="559" spans="1:1" x14ac:dyDescent="0.35">
      <c r="A559" t="s">
        <v>557</v>
      </c>
    </row>
    <row r="560" spans="1:1" x14ac:dyDescent="0.35">
      <c r="A560" t="s">
        <v>558</v>
      </c>
    </row>
    <row r="561" spans="1:1" x14ac:dyDescent="0.35">
      <c r="A561" t="s">
        <v>559</v>
      </c>
    </row>
    <row r="562" spans="1:1" x14ac:dyDescent="0.35">
      <c r="A562" t="s">
        <v>560</v>
      </c>
    </row>
    <row r="563" spans="1:1" x14ac:dyDescent="0.35">
      <c r="A563" t="s">
        <v>561</v>
      </c>
    </row>
    <row r="564" spans="1:1" x14ac:dyDescent="0.35">
      <c r="A564" t="s">
        <v>562</v>
      </c>
    </row>
    <row r="565" spans="1:1" x14ac:dyDescent="0.35">
      <c r="A565" t="s">
        <v>563</v>
      </c>
    </row>
    <row r="566" spans="1:1" x14ac:dyDescent="0.35">
      <c r="A566" t="s">
        <v>564</v>
      </c>
    </row>
    <row r="567" spans="1:1" x14ac:dyDescent="0.35">
      <c r="A567" t="s">
        <v>565</v>
      </c>
    </row>
    <row r="568" spans="1:1" x14ac:dyDescent="0.35">
      <c r="A568" t="s">
        <v>566</v>
      </c>
    </row>
    <row r="569" spans="1:1" x14ac:dyDescent="0.35">
      <c r="A569" t="s">
        <v>567</v>
      </c>
    </row>
    <row r="570" spans="1:1" x14ac:dyDescent="0.35">
      <c r="A570" t="s">
        <v>568</v>
      </c>
    </row>
    <row r="571" spans="1:1" x14ac:dyDescent="0.35">
      <c r="A571" t="s">
        <v>569</v>
      </c>
    </row>
    <row r="572" spans="1:1" x14ac:dyDescent="0.35">
      <c r="A572" t="s">
        <v>570</v>
      </c>
    </row>
    <row r="573" spans="1:1" x14ac:dyDescent="0.35">
      <c r="A573" t="s">
        <v>571</v>
      </c>
    </row>
    <row r="574" spans="1:1" x14ac:dyDescent="0.35">
      <c r="A574" t="s">
        <v>572</v>
      </c>
    </row>
    <row r="575" spans="1:1" x14ac:dyDescent="0.35">
      <c r="A575" t="s">
        <v>573</v>
      </c>
    </row>
    <row r="576" spans="1:1" x14ac:dyDescent="0.35">
      <c r="A576" t="s">
        <v>574</v>
      </c>
    </row>
    <row r="577" spans="1:1" x14ac:dyDescent="0.35">
      <c r="A577" t="s">
        <v>575</v>
      </c>
    </row>
    <row r="578" spans="1:1" x14ac:dyDescent="0.35">
      <c r="A578" t="s">
        <v>576</v>
      </c>
    </row>
    <row r="579" spans="1:1" x14ac:dyDescent="0.35">
      <c r="A579" t="s">
        <v>577</v>
      </c>
    </row>
    <row r="580" spans="1:1" x14ac:dyDescent="0.35">
      <c r="A580" t="s">
        <v>578</v>
      </c>
    </row>
    <row r="581" spans="1:1" x14ac:dyDescent="0.35">
      <c r="A581" t="s">
        <v>579</v>
      </c>
    </row>
    <row r="582" spans="1:1" x14ac:dyDescent="0.35">
      <c r="A582" t="s">
        <v>580</v>
      </c>
    </row>
    <row r="583" spans="1:1" x14ac:dyDescent="0.35">
      <c r="A583" t="s">
        <v>581</v>
      </c>
    </row>
    <row r="584" spans="1:1" x14ac:dyDescent="0.35">
      <c r="A584" t="s">
        <v>582</v>
      </c>
    </row>
    <row r="585" spans="1:1" x14ac:dyDescent="0.35">
      <c r="A585" t="s">
        <v>583</v>
      </c>
    </row>
    <row r="586" spans="1:1" x14ac:dyDescent="0.35">
      <c r="A586" t="s">
        <v>584</v>
      </c>
    </row>
    <row r="587" spans="1:1" x14ac:dyDescent="0.35">
      <c r="A587" t="s">
        <v>585</v>
      </c>
    </row>
    <row r="588" spans="1:1" x14ac:dyDescent="0.35">
      <c r="A588" t="s">
        <v>586</v>
      </c>
    </row>
    <row r="589" spans="1:1" x14ac:dyDescent="0.35">
      <c r="A589" t="s">
        <v>587</v>
      </c>
    </row>
    <row r="590" spans="1:1" x14ac:dyDescent="0.35">
      <c r="A590" t="s">
        <v>588</v>
      </c>
    </row>
    <row r="591" spans="1:1" x14ac:dyDescent="0.35">
      <c r="A591" t="s">
        <v>589</v>
      </c>
    </row>
    <row r="592" spans="1:1" x14ac:dyDescent="0.35">
      <c r="A592" t="s">
        <v>590</v>
      </c>
    </row>
    <row r="593" spans="1:1" x14ac:dyDescent="0.35">
      <c r="A593" t="s">
        <v>591</v>
      </c>
    </row>
    <row r="594" spans="1:1" x14ac:dyDescent="0.35">
      <c r="A594" t="s">
        <v>592</v>
      </c>
    </row>
    <row r="595" spans="1:1" x14ac:dyDescent="0.35">
      <c r="A595" t="s">
        <v>593</v>
      </c>
    </row>
    <row r="596" spans="1:1" x14ac:dyDescent="0.35">
      <c r="A596" t="s">
        <v>594</v>
      </c>
    </row>
    <row r="597" spans="1:1" x14ac:dyDescent="0.35">
      <c r="A597" t="s">
        <v>595</v>
      </c>
    </row>
    <row r="598" spans="1:1" x14ac:dyDescent="0.35">
      <c r="A598" t="s">
        <v>596</v>
      </c>
    </row>
    <row r="599" spans="1:1" x14ac:dyDescent="0.35">
      <c r="A599" t="s">
        <v>597</v>
      </c>
    </row>
    <row r="600" spans="1:1" x14ac:dyDescent="0.35">
      <c r="A600" t="s">
        <v>598</v>
      </c>
    </row>
    <row r="601" spans="1:1" x14ac:dyDescent="0.35">
      <c r="A601" t="s">
        <v>599</v>
      </c>
    </row>
    <row r="602" spans="1:1" x14ac:dyDescent="0.35">
      <c r="A602" t="s">
        <v>600</v>
      </c>
    </row>
    <row r="603" spans="1:1" x14ac:dyDescent="0.35">
      <c r="A603" t="s">
        <v>601</v>
      </c>
    </row>
    <row r="604" spans="1:1" x14ac:dyDescent="0.35">
      <c r="A604" t="s">
        <v>602</v>
      </c>
    </row>
    <row r="605" spans="1:1" x14ac:dyDescent="0.35">
      <c r="A605" t="s">
        <v>603</v>
      </c>
    </row>
    <row r="606" spans="1:1" x14ac:dyDescent="0.35">
      <c r="A606" t="s">
        <v>604</v>
      </c>
    </row>
    <row r="607" spans="1:1" x14ac:dyDescent="0.35">
      <c r="A607" t="s">
        <v>605</v>
      </c>
    </row>
    <row r="608" spans="1:1" x14ac:dyDescent="0.35">
      <c r="A608" t="s">
        <v>606</v>
      </c>
    </row>
    <row r="609" spans="1:1" x14ac:dyDescent="0.35">
      <c r="A609" t="s">
        <v>607</v>
      </c>
    </row>
    <row r="610" spans="1:1" x14ac:dyDescent="0.35">
      <c r="A610" t="s">
        <v>608</v>
      </c>
    </row>
    <row r="611" spans="1:1" x14ac:dyDescent="0.35">
      <c r="A611" t="s">
        <v>609</v>
      </c>
    </row>
    <row r="612" spans="1:1" x14ac:dyDescent="0.35">
      <c r="A612" t="s">
        <v>610</v>
      </c>
    </row>
    <row r="613" spans="1:1" x14ac:dyDescent="0.35">
      <c r="A613" t="s">
        <v>611</v>
      </c>
    </row>
    <row r="614" spans="1:1" x14ac:dyDescent="0.35">
      <c r="A614" t="s">
        <v>612</v>
      </c>
    </row>
    <row r="615" spans="1:1" x14ac:dyDescent="0.35">
      <c r="A615" t="s">
        <v>613</v>
      </c>
    </row>
    <row r="616" spans="1:1" x14ac:dyDescent="0.35">
      <c r="A616" t="s">
        <v>614</v>
      </c>
    </row>
    <row r="617" spans="1:1" x14ac:dyDescent="0.35">
      <c r="A617" t="s">
        <v>615</v>
      </c>
    </row>
    <row r="618" spans="1:1" x14ac:dyDescent="0.35">
      <c r="A618" t="s">
        <v>616</v>
      </c>
    </row>
    <row r="619" spans="1:1" x14ac:dyDescent="0.35">
      <c r="A619" t="s">
        <v>617</v>
      </c>
    </row>
    <row r="620" spans="1:1" x14ac:dyDescent="0.35">
      <c r="A620" t="s">
        <v>618</v>
      </c>
    </row>
    <row r="621" spans="1:1" x14ac:dyDescent="0.35">
      <c r="A621" t="s">
        <v>619</v>
      </c>
    </row>
    <row r="622" spans="1:1" x14ac:dyDescent="0.35">
      <c r="A622" t="s">
        <v>620</v>
      </c>
    </row>
    <row r="623" spans="1:1" x14ac:dyDescent="0.35">
      <c r="A623" t="s">
        <v>621</v>
      </c>
    </row>
    <row r="624" spans="1:1" x14ac:dyDescent="0.35">
      <c r="A624" t="s">
        <v>622</v>
      </c>
    </row>
    <row r="625" spans="1:1" x14ac:dyDescent="0.35">
      <c r="A625" t="s">
        <v>623</v>
      </c>
    </row>
    <row r="626" spans="1:1" x14ac:dyDescent="0.35">
      <c r="A626" t="s">
        <v>624</v>
      </c>
    </row>
    <row r="627" spans="1:1" x14ac:dyDescent="0.35">
      <c r="A627" t="s">
        <v>625</v>
      </c>
    </row>
    <row r="628" spans="1:1" x14ac:dyDescent="0.35">
      <c r="A628" t="s">
        <v>626</v>
      </c>
    </row>
    <row r="629" spans="1:1" x14ac:dyDescent="0.35">
      <c r="A629" t="s">
        <v>627</v>
      </c>
    </row>
    <row r="630" spans="1:1" x14ac:dyDescent="0.35">
      <c r="A630" t="s">
        <v>628</v>
      </c>
    </row>
    <row r="631" spans="1:1" x14ac:dyDescent="0.35">
      <c r="A631" t="s">
        <v>629</v>
      </c>
    </row>
    <row r="632" spans="1:1" x14ac:dyDescent="0.35">
      <c r="A632" t="s">
        <v>630</v>
      </c>
    </row>
    <row r="633" spans="1:1" x14ac:dyDescent="0.35">
      <c r="A633" t="s">
        <v>631</v>
      </c>
    </row>
    <row r="634" spans="1:1" x14ac:dyDescent="0.35">
      <c r="A634" t="s">
        <v>632</v>
      </c>
    </row>
    <row r="635" spans="1:1" x14ac:dyDescent="0.35">
      <c r="A635" t="s">
        <v>633</v>
      </c>
    </row>
    <row r="636" spans="1:1" x14ac:dyDescent="0.35">
      <c r="A636" t="s">
        <v>634</v>
      </c>
    </row>
    <row r="637" spans="1:1" x14ac:dyDescent="0.35">
      <c r="A637" t="s">
        <v>635</v>
      </c>
    </row>
    <row r="638" spans="1:1" x14ac:dyDescent="0.35">
      <c r="A638" t="s">
        <v>636</v>
      </c>
    </row>
    <row r="639" spans="1:1" x14ac:dyDescent="0.35">
      <c r="A639" t="s">
        <v>637</v>
      </c>
    </row>
    <row r="640" spans="1:1" x14ac:dyDescent="0.35">
      <c r="A640" t="s">
        <v>638</v>
      </c>
    </row>
    <row r="641" spans="1:1" x14ac:dyDescent="0.35">
      <c r="A641" t="s">
        <v>639</v>
      </c>
    </row>
    <row r="642" spans="1:1" x14ac:dyDescent="0.35">
      <c r="A642" t="s">
        <v>640</v>
      </c>
    </row>
    <row r="643" spans="1:1" x14ac:dyDescent="0.35">
      <c r="A643" t="s">
        <v>641</v>
      </c>
    </row>
    <row r="644" spans="1:1" x14ac:dyDescent="0.35">
      <c r="A644" t="s">
        <v>642</v>
      </c>
    </row>
    <row r="645" spans="1:1" x14ac:dyDescent="0.35">
      <c r="A645" t="s">
        <v>643</v>
      </c>
    </row>
    <row r="646" spans="1:1" x14ac:dyDescent="0.35">
      <c r="A646" t="s">
        <v>644</v>
      </c>
    </row>
    <row r="647" spans="1:1" x14ac:dyDescent="0.35">
      <c r="A647" t="s">
        <v>645</v>
      </c>
    </row>
    <row r="648" spans="1:1" x14ac:dyDescent="0.35">
      <c r="A648" t="s">
        <v>646</v>
      </c>
    </row>
    <row r="649" spans="1:1" x14ac:dyDescent="0.35">
      <c r="A649" t="s">
        <v>647</v>
      </c>
    </row>
    <row r="650" spans="1:1" x14ac:dyDescent="0.35">
      <c r="A650" t="s">
        <v>648</v>
      </c>
    </row>
    <row r="651" spans="1:1" x14ac:dyDescent="0.35">
      <c r="A651" t="s">
        <v>649</v>
      </c>
    </row>
    <row r="652" spans="1:1" x14ac:dyDescent="0.35">
      <c r="A652" t="s">
        <v>650</v>
      </c>
    </row>
    <row r="653" spans="1:1" x14ac:dyDescent="0.35">
      <c r="A653" t="s">
        <v>651</v>
      </c>
    </row>
    <row r="654" spans="1:1" x14ac:dyDescent="0.35">
      <c r="A654" t="s">
        <v>652</v>
      </c>
    </row>
    <row r="655" spans="1:1" x14ac:dyDescent="0.35">
      <c r="A655" t="s">
        <v>653</v>
      </c>
    </row>
    <row r="656" spans="1:1" x14ac:dyDescent="0.35">
      <c r="A656" t="s">
        <v>654</v>
      </c>
    </row>
    <row r="657" spans="1:1" x14ac:dyDescent="0.35">
      <c r="A657" t="s">
        <v>655</v>
      </c>
    </row>
    <row r="658" spans="1:1" x14ac:dyDescent="0.35">
      <c r="A658" t="s">
        <v>656</v>
      </c>
    </row>
    <row r="659" spans="1:1" x14ac:dyDescent="0.35">
      <c r="A659" t="s">
        <v>657</v>
      </c>
    </row>
    <row r="660" spans="1:1" x14ac:dyDescent="0.35">
      <c r="A660" t="s">
        <v>658</v>
      </c>
    </row>
    <row r="661" spans="1:1" x14ac:dyDescent="0.35">
      <c r="A661" t="s">
        <v>659</v>
      </c>
    </row>
    <row r="662" spans="1:1" x14ac:dyDescent="0.35">
      <c r="A662" t="s">
        <v>660</v>
      </c>
    </row>
    <row r="663" spans="1:1" x14ac:dyDescent="0.35">
      <c r="A663" t="s">
        <v>661</v>
      </c>
    </row>
    <row r="664" spans="1:1" x14ac:dyDescent="0.35">
      <c r="A664" t="s">
        <v>662</v>
      </c>
    </row>
    <row r="665" spans="1:1" x14ac:dyDescent="0.35">
      <c r="A665" t="s">
        <v>663</v>
      </c>
    </row>
    <row r="666" spans="1:1" x14ac:dyDescent="0.35">
      <c r="A666" t="s">
        <v>664</v>
      </c>
    </row>
    <row r="667" spans="1:1" x14ac:dyDescent="0.35">
      <c r="A667" t="s">
        <v>665</v>
      </c>
    </row>
    <row r="668" spans="1:1" x14ac:dyDescent="0.35">
      <c r="A668" t="s">
        <v>666</v>
      </c>
    </row>
    <row r="669" spans="1:1" x14ac:dyDescent="0.35">
      <c r="A669" t="s">
        <v>667</v>
      </c>
    </row>
    <row r="670" spans="1:1" x14ac:dyDescent="0.35">
      <c r="A670" t="s">
        <v>668</v>
      </c>
    </row>
    <row r="671" spans="1:1" x14ac:dyDescent="0.35">
      <c r="A671" t="s">
        <v>669</v>
      </c>
    </row>
    <row r="672" spans="1:1" x14ac:dyDescent="0.35">
      <c r="A672" t="s">
        <v>670</v>
      </c>
    </row>
    <row r="673" spans="1:1" x14ac:dyDescent="0.35">
      <c r="A673" t="s">
        <v>671</v>
      </c>
    </row>
    <row r="674" spans="1:1" x14ac:dyDescent="0.35">
      <c r="A674" t="s">
        <v>672</v>
      </c>
    </row>
    <row r="675" spans="1:1" x14ac:dyDescent="0.35">
      <c r="A675" t="s">
        <v>673</v>
      </c>
    </row>
    <row r="676" spans="1:1" x14ac:dyDescent="0.35">
      <c r="A676" t="s">
        <v>674</v>
      </c>
    </row>
    <row r="677" spans="1:1" x14ac:dyDescent="0.35">
      <c r="A677" t="s">
        <v>675</v>
      </c>
    </row>
    <row r="678" spans="1:1" x14ac:dyDescent="0.35">
      <c r="A678" t="s">
        <v>676</v>
      </c>
    </row>
    <row r="679" spans="1:1" x14ac:dyDescent="0.35">
      <c r="A679" t="s">
        <v>677</v>
      </c>
    </row>
    <row r="680" spans="1:1" x14ac:dyDescent="0.35">
      <c r="A680" t="s">
        <v>678</v>
      </c>
    </row>
    <row r="681" spans="1:1" x14ac:dyDescent="0.35">
      <c r="A681" t="s">
        <v>679</v>
      </c>
    </row>
    <row r="682" spans="1:1" x14ac:dyDescent="0.35">
      <c r="A682" t="s">
        <v>680</v>
      </c>
    </row>
    <row r="683" spans="1:1" x14ac:dyDescent="0.35">
      <c r="A683" t="s">
        <v>681</v>
      </c>
    </row>
    <row r="684" spans="1:1" x14ac:dyDescent="0.35">
      <c r="A684" t="s">
        <v>682</v>
      </c>
    </row>
    <row r="685" spans="1:1" x14ac:dyDescent="0.35">
      <c r="A685" t="s">
        <v>683</v>
      </c>
    </row>
    <row r="686" spans="1:1" x14ac:dyDescent="0.35">
      <c r="A686" t="s">
        <v>684</v>
      </c>
    </row>
    <row r="687" spans="1:1" x14ac:dyDescent="0.35">
      <c r="A687" t="s">
        <v>685</v>
      </c>
    </row>
    <row r="688" spans="1:1" x14ac:dyDescent="0.35">
      <c r="A688" t="s">
        <v>686</v>
      </c>
    </row>
    <row r="689" spans="1:1" x14ac:dyDescent="0.35">
      <c r="A689" t="s">
        <v>687</v>
      </c>
    </row>
    <row r="690" spans="1:1" x14ac:dyDescent="0.35">
      <c r="A690" t="s">
        <v>688</v>
      </c>
    </row>
    <row r="691" spans="1:1" x14ac:dyDescent="0.35">
      <c r="A691" t="s">
        <v>689</v>
      </c>
    </row>
    <row r="692" spans="1:1" x14ac:dyDescent="0.35">
      <c r="A692" t="s">
        <v>690</v>
      </c>
    </row>
    <row r="693" spans="1:1" x14ac:dyDescent="0.35">
      <c r="A693" t="s">
        <v>691</v>
      </c>
    </row>
    <row r="694" spans="1:1" x14ac:dyDescent="0.35">
      <c r="A694" t="s">
        <v>692</v>
      </c>
    </row>
    <row r="695" spans="1:1" x14ac:dyDescent="0.35">
      <c r="A695" t="s">
        <v>693</v>
      </c>
    </row>
    <row r="696" spans="1:1" x14ac:dyDescent="0.35">
      <c r="A696" t="s">
        <v>694</v>
      </c>
    </row>
    <row r="697" spans="1:1" x14ac:dyDescent="0.35">
      <c r="A697" t="s">
        <v>695</v>
      </c>
    </row>
    <row r="698" spans="1:1" x14ac:dyDescent="0.35">
      <c r="A698" t="s">
        <v>696</v>
      </c>
    </row>
    <row r="699" spans="1:1" x14ac:dyDescent="0.35">
      <c r="A699" t="s">
        <v>697</v>
      </c>
    </row>
    <row r="700" spans="1:1" x14ac:dyDescent="0.35">
      <c r="A700" t="s">
        <v>698</v>
      </c>
    </row>
    <row r="701" spans="1:1" x14ac:dyDescent="0.35">
      <c r="A701" t="s">
        <v>699</v>
      </c>
    </row>
    <row r="702" spans="1:1" x14ac:dyDescent="0.35">
      <c r="A702" t="s">
        <v>700</v>
      </c>
    </row>
    <row r="703" spans="1:1" x14ac:dyDescent="0.35">
      <c r="A703" t="s">
        <v>701</v>
      </c>
    </row>
    <row r="704" spans="1:1" x14ac:dyDescent="0.35">
      <c r="A704" t="s">
        <v>702</v>
      </c>
    </row>
    <row r="705" spans="1:1" x14ac:dyDescent="0.35">
      <c r="A705" t="s">
        <v>703</v>
      </c>
    </row>
    <row r="706" spans="1:1" x14ac:dyDescent="0.35">
      <c r="A706" t="s">
        <v>704</v>
      </c>
    </row>
    <row r="707" spans="1:1" x14ac:dyDescent="0.35">
      <c r="A707" t="s">
        <v>705</v>
      </c>
    </row>
    <row r="708" spans="1:1" x14ac:dyDescent="0.35">
      <c r="A708" t="s">
        <v>706</v>
      </c>
    </row>
    <row r="709" spans="1:1" x14ac:dyDescent="0.35">
      <c r="A709" t="s">
        <v>707</v>
      </c>
    </row>
    <row r="710" spans="1:1" x14ac:dyDescent="0.35">
      <c r="A710" t="s">
        <v>708</v>
      </c>
    </row>
    <row r="711" spans="1:1" x14ac:dyDescent="0.35">
      <c r="A711" t="s">
        <v>709</v>
      </c>
    </row>
    <row r="712" spans="1:1" x14ac:dyDescent="0.35">
      <c r="A712" t="s">
        <v>710</v>
      </c>
    </row>
    <row r="713" spans="1:1" x14ac:dyDescent="0.35">
      <c r="A713" t="s">
        <v>711</v>
      </c>
    </row>
    <row r="714" spans="1:1" x14ac:dyDescent="0.35">
      <c r="A714" t="s">
        <v>712</v>
      </c>
    </row>
    <row r="715" spans="1:1" x14ac:dyDescent="0.35">
      <c r="A715" t="s">
        <v>713</v>
      </c>
    </row>
    <row r="716" spans="1:1" x14ac:dyDescent="0.35">
      <c r="A716" t="s">
        <v>714</v>
      </c>
    </row>
    <row r="717" spans="1:1" x14ac:dyDescent="0.35">
      <c r="A717" t="s">
        <v>715</v>
      </c>
    </row>
    <row r="718" spans="1:1" x14ac:dyDescent="0.35">
      <c r="A718" t="s">
        <v>716</v>
      </c>
    </row>
    <row r="719" spans="1:1" x14ac:dyDescent="0.35">
      <c r="A719" t="s">
        <v>717</v>
      </c>
    </row>
    <row r="720" spans="1:1" x14ac:dyDescent="0.35">
      <c r="A720" t="s">
        <v>718</v>
      </c>
    </row>
    <row r="721" spans="1:1" x14ac:dyDescent="0.35">
      <c r="A721" t="s">
        <v>719</v>
      </c>
    </row>
    <row r="722" spans="1:1" x14ac:dyDescent="0.35">
      <c r="A722" t="s">
        <v>720</v>
      </c>
    </row>
    <row r="723" spans="1:1" x14ac:dyDescent="0.35">
      <c r="A723" t="s">
        <v>721</v>
      </c>
    </row>
    <row r="724" spans="1:1" x14ac:dyDescent="0.35">
      <c r="A724" t="s">
        <v>722</v>
      </c>
    </row>
    <row r="725" spans="1:1" x14ac:dyDescent="0.35">
      <c r="A725" t="s">
        <v>723</v>
      </c>
    </row>
    <row r="726" spans="1:1" x14ac:dyDescent="0.35">
      <c r="A726" t="s">
        <v>724</v>
      </c>
    </row>
    <row r="727" spans="1:1" x14ac:dyDescent="0.35">
      <c r="A727" t="s">
        <v>725</v>
      </c>
    </row>
    <row r="728" spans="1:1" x14ac:dyDescent="0.35">
      <c r="A728" t="s">
        <v>726</v>
      </c>
    </row>
    <row r="729" spans="1:1" x14ac:dyDescent="0.35">
      <c r="A729" t="s">
        <v>727</v>
      </c>
    </row>
    <row r="730" spans="1:1" x14ac:dyDescent="0.35">
      <c r="A730" t="s">
        <v>728</v>
      </c>
    </row>
    <row r="731" spans="1:1" x14ac:dyDescent="0.35">
      <c r="A731" t="s">
        <v>729</v>
      </c>
    </row>
    <row r="732" spans="1:1" x14ac:dyDescent="0.35">
      <c r="A732" t="s">
        <v>730</v>
      </c>
    </row>
    <row r="733" spans="1:1" x14ac:dyDescent="0.35">
      <c r="A733" t="s">
        <v>731</v>
      </c>
    </row>
    <row r="734" spans="1:1" x14ac:dyDescent="0.35">
      <c r="A734" t="s">
        <v>732</v>
      </c>
    </row>
    <row r="735" spans="1:1" x14ac:dyDescent="0.35">
      <c r="A735" t="s">
        <v>733</v>
      </c>
    </row>
    <row r="736" spans="1:1" x14ac:dyDescent="0.35">
      <c r="A736" t="s">
        <v>734</v>
      </c>
    </row>
    <row r="737" spans="1:1" x14ac:dyDescent="0.35">
      <c r="A737" t="s">
        <v>735</v>
      </c>
    </row>
    <row r="738" spans="1:1" x14ac:dyDescent="0.35">
      <c r="A738" t="s">
        <v>736</v>
      </c>
    </row>
    <row r="739" spans="1:1" x14ac:dyDescent="0.35">
      <c r="A739" t="s">
        <v>737</v>
      </c>
    </row>
    <row r="740" spans="1:1" x14ac:dyDescent="0.35">
      <c r="A740" t="s">
        <v>738</v>
      </c>
    </row>
    <row r="741" spans="1:1" x14ac:dyDescent="0.35">
      <c r="A741" t="s">
        <v>739</v>
      </c>
    </row>
    <row r="742" spans="1:1" x14ac:dyDescent="0.35">
      <c r="A742" t="s">
        <v>740</v>
      </c>
    </row>
    <row r="743" spans="1:1" x14ac:dyDescent="0.35">
      <c r="A743" t="s">
        <v>741</v>
      </c>
    </row>
    <row r="744" spans="1:1" x14ac:dyDescent="0.35">
      <c r="A744" t="s">
        <v>742</v>
      </c>
    </row>
    <row r="745" spans="1:1" x14ac:dyDescent="0.35">
      <c r="A745" t="s">
        <v>743</v>
      </c>
    </row>
    <row r="746" spans="1:1" x14ac:dyDescent="0.35">
      <c r="A746" t="s">
        <v>744</v>
      </c>
    </row>
    <row r="747" spans="1:1" x14ac:dyDescent="0.35">
      <c r="A747" t="s">
        <v>745</v>
      </c>
    </row>
    <row r="748" spans="1:1" x14ac:dyDescent="0.35">
      <c r="A748" t="s">
        <v>746</v>
      </c>
    </row>
    <row r="749" spans="1:1" x14ac:dyDescent="0.35">
      <c r="A749" t="s">
        <v>747</v>
      </c>
    </row>
    <row r="750" spans="1:1" x14ac:dyDescent="0.35">
      <c r="A750" t="s">
        <v>748</v>
      </c>
    </row>
    <row r="751" spans="1:1" x14ac:dyDescent="0.35">
      <c r="A751" t="s">
        <v>749</v>
      </c>
    </row>
    <row r="752" spans="1:1" x14ac:dyDescent="0.35">
      <c r="A752" t="s">
        <v>750</v>
      </c>
    </row>
    <row r="753" spans="1:1" x14ac:dyDescent="0.35">
      <c r="A753" t="s">
        <v>751</v>
      </c>
    </row>
    <row r="754" spans="1:1" x14ac:dyDescent="0.35">
      <c r="A754" t="s">
        <v>752</v>
      </c>
    </row>
    <row r="755" spans="1:1" x14ac:dyDescent="0.35">
      <c r="A755" t="s">
        <v>753</v>
      </c>
    </row>
    <row r="756" spans="1:1" x14ac:dyDescent="0.35">
      <c r="A756" t="s">
        <v>754</v>
      </c>
    </row>
    <row r="757" spans="1:1" x14ac:dyDescent="0.35">
      <c r="A757" t="s">
        <v>755</v>
      </c>
    </row>
    <row r="758" spans="1:1" x14ac:dyDescent="0.35">
      <c r="A758" t="s">
        <v>756</v>
      </c>
    </row>
    <row r="759" spans="1:1" x14ac:dyDescent="0.35">
      <c r="A759" t="s">
        <v>757</v>
      </c>
    </row>
    <row r="760" spans="1:1" x14ac:dyDescent="0.35">
      <c r="A760" t="s">
        <v>758</v>
      </c>
    </row>
    <row r="761" spans="1:1" x14ac:dyDescent="0.35">
      <c r="A761" t="s">
        <v>759</v>
      </c>
    </row>
    <row r="762" spans="1:1" x14ac:dyDescent="0.35">
      <c r="A762" t="s">
        <v>760</v>
      </c>
    </row>
    <row r="763" spans="1:1" x14ac:dyDescent="0.35">
      <c r="A763" t="s">
        <v>761</v>
      </c>
    </row>
    <row r="764" spans="1:1" x14ac:dyDescent="0.35">
      <c r="A764" t="s">
        <v>762</v>
      </c>
    </row>
    <row r="765" spans="1:1" x14ac:dyDescent="0.35">
      <c r="A765" t="s">
        <v>763</v>
      </c>
    </row>
    <row r="766" spans="1:1" x14ac:dyDescent="0.35">
      <c r="A766" t="s">
        <v>764</v>
      </c>
    </row>
    <row r="767" spans="1:1" x14ac:dyDescent="0.35">
      <c r="A767" t="s">
        <v>765</v>
      </c>
    </row>
    <row r="768" spans="1:1" x14ac:dyDescent="0.35">
      <c r="A768" t="s">
        <v>766</v>
      </c>
    </row>
    <row r="769" spans="1:1" x14ac:dyDescent="0.35">
      <c r="A769" t="s">
        <v>767</v>
      </c>
    </row>
    <row r="770" spans="1:1" x14ac:dyDescent="0.35">
      <c r="A770" t="s">
        <v>768</v>
      </c>
    </row>
    <row r="771" spans="1:1" x14ac:dyDescent="0.35">
      <c r="A771" t="s">
        <v>769</v>
      </c>
    </row>
    <row r="772" spans="1:1" x14ac:dyDescent="0.35">
      <c r="A772" t="s">
        <v>770</v>
      </c>
    </row>
    <row r="773" spans="1:1" x14ac:dyDescent="0.35">
      <c r="A773" t="s">
        <v>771</v>
      </c>
    </row>
    <row r="774" spans="1:1" x14ac:dyDescent="0.35">
      <c r="A774" t="s">
        <v>772</v>
      </c>
    </row>
    <row r="775" spans="1:1" x14ac:dyDescent="0.35">
      <c r="A775" t="s">
        <v>773</v>
      </c>
    </row>
    <row r="776" spans="1:1" x14ac:dyDescent="0.35">
      <c r="A776" t="s">
        <v>774</v>
      </c>
    </row>
    <row r="777" spans="1:1" x14ac:dyDescent="0.35">
      <c r="A777" t="s">
        <v>775</v>
      </c>
    </row>
    <row r="778" spans="1:1" x14ac:dyDescent="0.35">
      <c r="A778" t="s">
        <v>776</v>
      </c>
    </row>
    <row r="779" spans="1:1" x14ac:dyDescent="0.35">
      <c r="A779" t="s">
        <v>777</v>
      </c>
    </row>
    <row r="780" spans="1:1" x14ac:dyDescent="0.35">
      <c r="A780" t="s">
        <v>778</v>
      </c>
    </row>
    <row r="781" spans="1:1" x14ac:dyDescent="0.35">
      <c r="A781" t="s">
        <v>779</v>
      </c>
    </row>
    <row r="782" spans="1:1" x14ac:dyDescent="0.35">
      <c r="A782" t="s">
        <v>780</v>
      </c>
    </row>
    <row r="783" spans="1:1" x14ac:dyDescent="0.35">
      <c r="A783" t="s">
        <v>781</v>
      </c>
    </row>
    <row r="784" spans="1:1" x14ac:dyDescent="0.35">
      <c r="A784" t="s">
        <v>782</v>
      </c>
    </row>
    <row r="785" spans="1:1" x14ac:dyDescent="0.35">
      <c r="A785" t="s">
        <v>783</v>
      </c>
    </row>
    <row r="786" spans="1:1" x14ac:dyDescent="0.35">
      <c r="A786" t="s">
        <v>784</v>
      </c>
    </row>
    <row r="787" spans="1:1" x14ac:dyDescent="0.35">
      <c r="A787" t="s">
        <v>785</v>
      </c>
    </row>
    <row r="788" spans="1:1" x14ac:dyDescent="0.35">
      <c r="A788" t="s">
        <v>786</v>
      </c>
    </row>
    <row r="789" spans="1:1" x14ac:dyDescent="0.35">
      <c r="A789" t="s">
        <v>787</v>
      </c>
    </row>
    <row r="790" spans="1:1" x14ac:dyDescent="0.35">
      <c r="A790" t="s">
        <v>788</v>
      </c>
    </row>
    <row r="791" spans="1:1" x14ac:dyDescent="0.35">
      <c r="A791" t="s">
        <v>789</v>
      </c>
    </row>
    <row r="792" spans="1:1" x14ac:dyDescent="0.35">
      <c r="A792" t="s">
        <v>790</v>
      </c>
    </row>
    <row r="793" spans="1:1" x14ac:dyDescent="0.35">
      <c r="A793" t="s">
        <v>791</v>
      </c>
    </row>
    <row r="794" spans="1:1" x14ac:dyDescent="0.35">
      <c r="A794" t="s">
        <v>792</v>
      </c>
    </row>
    <row r="795" spans="1:1" x14ac:dyDescent="0.35">
      <c r="A795" t="s">
        <v>793</v>
      </c>
    </row>
    <row r="796" spans="1:1" x14ac:dyDescent="0.35">
      <c r="A796" t="s">
        <v>794</v>
      </c>
    </row>
    <row r="797" spans="1:1" x14ac:dyDescent="0.35">
      <c r="A797" t="s">
        <v>795</v>
      </c>
    </row>
    <row r="798" spans="1:1" x14ac:dyDescent="0.35">
      <c r="A798" t="s">
        <v>796</v>
      </c>
    </row>
    <row r="799" spans="1:1" x14ac:dyDescent="0.35">
      <c r="A799" t="s">
        <v>797</v>
      </c>
    </row>
    <row r="800" spans="1:1" x14ac:dyDescent="0.35">
      <c r="A800" t="s">
        <v>798</v>
      </c>
    </row>
    <row r="801" spans="1:1" x14ac:dyDescent="0.35">
      <c r="A801" t="s">
        <v>799</v>
      </c>
    </row>
    <row r="802" spans="1:1" x14ac:dyDescent="0.35">
      <c r="A802" t="s">
        <v>800</v>
      </c>
    </row>
    <row r="803" spans="1:1" x14ac:dyDescent="0.35">
      <c r="A803" t="s">
        <v>801</v>
      </c>
    </row>
    <row r="804" spans="1:1" x14ac:dyDescent="0.35">
      <c r="A804" t="s">
        <v>802</v>
      </c>
    </row>
    <row r="805" spans="1:1" x14ac:dyDescent="0.35">
      <c r="A805" t="s">
        <v>803</v>
      </c>
    </row>
    <row r="806" spans="1:1" x14ac:dyDescent="0.35">
      <c r="A806" t="s">
        <v>804</v>
      </c>
    </row>
    <row r="807" spans="1:1" x14ac:dyDescent="0.35">
      <c r="A807" t="s">
        <v>805</v>
      </c>
    </row>
    <row r="808" spans="1:1" x14ac:dyDescent="0.35">
      <c r="A808" t="s">
        <v>806</v>
      </c>
    </row>
    <row r="809" spans="1:1" x14ac:dyDescent="0.35">
      <c r="A809" t="s">
        <v>807</v>
      </c>
    </row>
    <row r="810" spans="1:1" x14ac:dyDescent="0.35">
      <c r="A810" t="s">
        <v>808</v>
      </c>
    </row>
    <row r="811" spans="1:1" x14ac:dyDescent="0.35">
      <c r="A811" t="s">
        <v>809</v>
      </c>
    </row>
    <row r="812" spans="1:1" x14ac:dyDescent="0.35">
      <c r="A812" t="s">
        <v>810</v>
      </c>
    </row>
    <row r="813" spans="1:1" x14ac:dyDescent="0.35">
      <c r="A813" t="s">
        <v>811</v>
      </c>
    </row>
    <row r="814" spans="1:1" x14ac:dyDescent="0.35">
      <c r="A814" t="s">
        <v>812</v>
      </c>
    </row>
    <row r="815" spans="1:1" x14ac:dyDescent="0.35">
      <c r="A815" t="s">
        <v>813</v>
      </c>
    </row>
    <row r="816" spans="1:1" x14ac:dyDescent="0.35">
      <c r="A816" t="s">
        <v>814</v>
      </c>
    </row>
    <row r="817" spans="1:1" x14ac:dyDescent="0.35">
      <c r="A817" t="s">
        <v>815</v>
      </c>
    </row>
    <row r="818" spans="1:1" x14ac:dyDescent="0.35">
      <c r="A818" t="s">
        <v>816</v>
      </c>
    </row>
    <row r="819" spans="1:1" x14ac:dyDescent="0.35">
      <c r="A819" t="s">
        <v>817</v>
      </c>
    </row>
    <row r="820" spans="1:1" x14ac:dyDescent="0.35">
      <c r="A820" t="s">
        <v>818</v>
      </c>
    </row>
    <row r="821" spans="1:1" x14ac:dyDescent="0.35">
      <c r="A821" t="s">
        <v>819</v>
      </c>
    </row>
    <row r="822" spans="1:1" x14ac:dyDescent="0.35">
      <c r="A822" t="s">
        <v>820</v>
      </c>
    </row>
    <row r="823" spans="1:1" x14ac:dyDescent="0.35">
      <c r="A823" t="s">
        <v>821</v>
      </c>
    </row>
    <row r="824" spans="1:1" x14ac:dyDescent="0.35">
      <c r="A824" t="s">
        <v>822</v>
      </c>
    </row>
    <row r="825" spans="1:1" x14ac:dyDescent="0.35">
      <c r="A825" t="s">
        <v>823</v>
      </c>
    </row>
    <row r="826" spans="1:1" x14ac:dyDescent="0.35">
      <c r="A826" t="s">
        <v>824</v>
      </c>
    </row>
    <row r="827" spans="1:1" x14ac:dyDescent="0.35">
      <c r="A827" t="s">
        <v>825</v>
      </c>
    </row>
    <row r="828" spans="1:1" x14ac:dyDescent="0.35">
      <c r="A828" t="s">
        <v>826</v>
      </c>
    </row>
    <row r="829" spans="1:1" x14ac:dyDescent="0.35">
      <c r="A829" t="s">
        <v>827</v>
      </c>
    </row>
    <row r="830" spans="1:1" x14ac:dyDescent="0.35">
      <c r="A830" t="s">
        <v>828</v>
      </c>
    </row>
    <row r="831" spans="1:1" x14ac:dyDescent="0.35">
      <c r="A831" t="s">
        <v>829</v>
      </c>
    </row>
    <row r="832" spans="1:1" x14ac:dyDescent="0.35">
      <c r="A832" t="s">
        <v>830</v>
      </c>
    </row>
    <row r="833" spans="1:1" x14ac:dyDescent="0.35">
      <c r="A833" t="s">
        <v>831</v>
      </c>
    </row>
    <row r="834" spans="1:1" x14ac:dyDescent="0.35">
      <c r="A834" t="s">
        <v>832</v>
      </c>
    </row>
    <row r="835" spans="1:1" x14ac:dyDescent="0.35">
      <c r="A835" t="s">
        <v>833</v>
      </c>
    </row>
    <row r="836" spans="1:1" x14ac:dyDescent="0.35">
      <c r="A836" t="s">
        <v>834</v>
      </c>
    </row>
    <row r="837" spans="1:1" x14ac:dyDescent="0.35">
      <c r="A837" t="s">
        <v>835</v>
      </c>
    </row>
    <row r="838" spans="1:1" x14ac:dyDescent="0.35">
      <c r="A838" t="s">
        <v>836</v>
      </c>
    </row>
    <row r="839" spans="1:1" x14ac:dyDescent="0.35">
      <c r="A839" t="s">
        <v>837</v>
      </c>
    </row>
    <row r="840" spans="1:1" x14ac:dyDescent="0.35">
      <c r="A840" t="s">
        <v>838</v>
      </c>
    </row>
    <row r="841" spans="1:1" x14ac:dyDescent="0.35">
      <c r="A841" t="s">
        <v>839</v>
      </c>
    </row>
    <row r="842" spans="1:1" x14ac:dyDescent="0.35">
      <c r="A842" t="s">
        <v>840</v>
      </c>
    </row>
    <row r="843" spans="1:1" x14ac:dyDescent="0.35">
      <c r="A843" t="s">
        <v>841</v>
      </c>
    </row>
    <row r="844" spans="1:1" x14ac:dyDescent="0.35">
      <c r="A844" t="s">
        <v>842</v>
      </c>
    </row>
    <row r="845" spans="1:1" x14ac:dyDescent="0.35">
      <c r="A845" t="s">
        <v>843</v>
      </c>
    </row>
    <row r="846" spans="1:1" x14ac:dyDescent="0.35">
      <c r="A846" t="s">
        <v>844</v>
      </c>
    </row>
    <row r="847" spans="1:1" x14ac:dyDescent="0.35">
      <c r="A847" t="s">
        <v>845</v>
      </c>
    </row>
    <row r="848" spans="1:1" x14ac:dyDescent="0.35">
      <c r="A848" t="s">
        <v>846</v>
      </c>
    </row>
    <row r="849" spans="1:1" x14ac:dyDescent="0.35">
      <c r="A849" t="s">
        <v>847</v>
      </c>
    </row>
    <row r="850" spans="1:1" x14ac:dyDescent="0.35">
      <c r="A850" t="s">
        <v>848</v>
      </c>
    </row>
    <row r="851" spans="1:1" x14ac:dyDescent="0.35">
      <c r="A851" t="s">
        <v>849</v>
      </c>
    </row>
    <row r="852" spans="1:1" x14ac:dyDescent="0.35">
      <c r="A852" t="s">
        <v>850</v>
      </c>
    </row>
    <row r="853" spans="1:1" x14ac:dyDescent="0.35">
      <c r="A853" t="s">
        <v>851</v>
      </c>
    </row>
    <row r="854" spans="1:1" x14ac:dyDescent="0.35">
      <c r="A854" t="s">
        <v>852</v>
      </c>
    </row>
    <row r="855" spans="1:1" x14ac:dyDescent="0.35">
      <c r="A855" t="s">
        <v>853</v>
      </c>
    </row>
    <row r="856" spans="1:1" x14ac:dyDescent="0.35">
      <c r="A856" t="s">
        <v>854</v>
      </c>
    </row>
    <row r="857" spans="1:1" x14ac:dyDescent="0.35">
      <c r="A857" t="s">
        <v>855</v>
      </c>
    </row>
    <row r="858" spans="1:1" x14ac:dyDescent="0.35">
      <c r="A858" t="s">
        <v>856</v>
      </c>
    </row>
    <row r="859" spans="1:1" x14ac:dyDescent="0.35">
      <c r="A859" t="s">
        <v>857</v>
      </c>
    </row>
    <row r="860" spans="1:1" x14ac:dyDescent="0.35">
      <c r="A860" t="s">
        <v>858</v>
      </c>
    </row>
    <row r="861" spans="1:1" x14ac:dyDescent="0.35">
      <c r="A861" t="s">
        <v>859</v>
      </c>
    </row>
    <row r="862" spans="1:1" x14ac:dyDescent="0.35">
      <c r="A862" t="s">
        <v>860</v>
      </c>
    </row>
    <row r="863" spans="1:1" x14ac:dyDescent="0.35">
      <c r="A863" t="s">
        <v>861</v>
      </c>
    </row>
    <row r="864" spans="1:1" x14ac:dyDescent="0.35">
      <c r="A864" t="s">
        <v>862</v>
      </c>
    </row>
    <row r="865" spans="1:1" x14ac:dyDescent="0.35">
      <c r="A865" t="s">
        <v>863</v>
      </c>
    </row>
    <row r="866" spans="1:1" x14ac:dyDescent="0.35">
      <c r="A866" t="s">
        <v>864</v>
      </c>
    </row>
    <row r="867" spans="1:1" x14ac:dyDescent="0.35">
      <c r="A867" t="s">
        <v>865</v>
      </c>
    </row>
    <row r="868" spans="1:1" x14ac:dyDescent="0.35">
      <c r="A868" t="s">
        <v>866</v>
      </c>
    </row>
    <row r="869" spans="1:1" x14ac:dyDescent="0.35">
      <c r="A869" t="s">
        <v>867</v>
      </c>
    </row>
    <row r="870" spans="1:1" x14ac:dyDescent="0.35">
      <c r="A870" t="s">
        <v>868</v>
      </c>
    </row>
    <row r="871" spans="1:1" x14ac:dyDescent="0.35">
      <c r="A871" t="s">
        <v>869</v>
      </c>
    </row>
    <row r="872" spans="1:1" x14ac:dyDescent="0.35">
      <c r="A872" t="s">
        <v>870</v>
      </c>
    </row>
    <row r="873" spans="1:1" x14ac:dyDescent="0.35">
      <c r="A873" t="s">
        <v>871</v>
      </c>
    </row>
    <row r="874" spans="1:1" x14ac:dyDescent="0.35">
      <c r="A874" t="s">
        <v>872</v>
      </c>
    </row>
    <row r="875" spans="1:1" x14ac:dyDescent="0.35">
      <c r="A875" t="s">
        <v>873</v>
      </c>
    </row>
    <row r="876" spans="1:1" x14ac:dyDescent="0.35">
      <c r="A876" t="s">
        <v>874</v>
      </c>
    </row>
    <row r="877" spans="1:1" x14ac:dyDescent="0.35">
      <c r="A877" t="s">
        <v>875</v>
      </c>
    </row>
    <row r="878" spans="1:1" x14ac:dyDescent="0.35">
      <c r="A878" t="s">
        <v>876</v>
      </c>
    </row>
    <row r="879" spans="1:1" x14ac:dyDescent="0.35">
      <c r="A879" t="s">
        <v>877</v>
      </c>
    </row>
    <row r="880" spans="1:1" x14ac:dyDescent="0.35">
      <c r="A880" t="s">
        <v>878</v>
      </c>
    </row>
    <row r="881" spans="1:1" x14ac:dyDescent="0.35">
      <c r="A881" t="s">
        <v>879</v>
      </c>
    </row>
    <row r="882" spans="1:1" x14ac:dyDescent="0.35">
      <c r="A882" t="s">
        <v>880</v>
      </c>
    </row>
    <row r="883" spans="1:1" x14ac:dyDescent="0.35">
      <c r="A883" t="s">
        <v>881</v>
      </c>
    </row>
    <row r="884" spans="1:1" x14ac:dyDescent="0.35">
      <c r="A884" t="s">
        <v>882</v>
      </c>
    </row>
    <row r="885" spans="1:1" x14ac:dyDescent="0.35">
      <c r="A885" t="s">
        <v>883</v>
      </c>
    </row>
    <row r="886" spans="1:1" x14ac:dyDescent="0.35">
      <c r="A886" t="s">
        <v>884</v>
      </c>
    </row>
    <row r="887" spans="1:1" x14ac:dyDescent="0.35">
      <c r="A887" t="s">
        <v>885</v>
      </c>
    </row>
    <row r="888" spans="1:1" x14ac:dyDescent="0.35">
      <c r="A888" t="s">
        <v>886</v>
      </c>
    </row>
    <row r="889" spans="1:1" x14ac:dyDescent="0.35">
      <c r="A889" t="s">
        <v>887</v>
      </c>
    </row>
    <row r="890" spans="1:1" x14ac:dyDescent="0.35">
      <c r="A890" t="s">
        <v>888</v>
      </c>
    </row>
    <row r="891" spans="1:1" x14ac:dyDescent="0.35">
      <c r="A891" t="s">
        <v>889</v>
      </c>
    </row>
    <row r="892" spans="1:1" x14ac:dyDescent="0.35">
      <c r="A892" t="s">
        <v>890</v>
      </c>
    </row>
    <row r="893" spans="1:1" x14ac:dyDescent="0.35">
      <c r="A893" t="s">
        <v>891</v>
      </c>
    </row>
    <row r="894" spans="1:1" x14ac:dyDescent="0.35">
      <c r="A894" t="s">
        <v>892</v>
      </c>
    </row>
    <row r="895" spans="1:1" x14ac:dyDescent="0.35">
      <c r="A895" t="s">
        <v>893</v>
      </c>
    </row>
    <row r="896" spans="1:1" x14ac:dyDescent="0.35">
      <c r="A896" t="s">
        <v>894</v>
      </c>
    </row>
    <row r="897" spans="1:1" x14ac:dyDescent="0.35">
      <c r="A897" t="s">
        <v>895</v>
      </c>
    </row>
    <row r="898" spans="1:1" x14ac:dyDescent="0.35">
      <c r="A898" t="s">
        <v>896</v>
      </c>
    </row>
    <row r="899" spans="1:1" x14ac:dyDescent="0.35">
      <c r="A899" t="s">
        <v>897</v>
      </c>
    </row>
    <row r="900" spans="1:1" x14ac:dyDescent="0.35">
      <c r="A900" t="s">
        <v>898</v>
      </c>
    </row>
    <row r="901" spans="1:1" x14ac:dyDescent="0.35">
      <c r="A901" t="s">
        <v>899</v>
      </c>
    </row>
    <row r="902" spans="1:1" x14ac:dyDescent="0.35">
      <c r="A902" t="s">
        <v>900</v>
      </c>
    </row>
    <row r="903" spans="1:1" x14ac:dyDescent="0.35">
      <c r="A903" t="s">
        <v>901</v>
      </c>
    </row>
    <row r="904" spans="1:1" x14ac:dyDescent="0.35">
      <c r="A904" t="s">
        <v>902</v>
      </c>
    </row>
    <row r="905" spans="1:1" x14ac:dyDescent="0.35">
      <c r="A905" t="s">
        <v>903</v>
      </c>
    </row>
    <row r="906" spans="1:1" x14ac:dyDescent="0.35">
      <c r="A906" t="s">
        <v>904</v>
      </c>
    </row>
    <row r="907" spans="1:1" x14ac:dyDescent="0.35">
      <c r="A907" t="s">
        <v>905</v>
      </c>
    </row>
    <row r="908" spans="1:1" x14ac:dyDescent="0.35">
      <c r="A908" t="s">
        <v>906</v>
      </c>
    </row>
    <row r="909" spans="1:1" x14ac:dyDescent="0.35">
      <c r="A909" t="s">
        <v>907</v>
      </c>
    </row>
    <row r="910" spans="1:1" x14ac:dyDescent="0.35">
      <c r="A910" t="s">
        <v>908</v>
      </c>
    </row>
    <row r="911" spans="1:1" x14ac:dyDescent="0.35">
      <c r="A911" t="s">
        <v>909</v>
      </c>
    </row>
    <row r="912" spans="1:1" x14ac:dyDescent="0.35">
      <c r="A912" t="s">
        <v>910</v>
      </c>
    </row>
    <row r="913" spans="1:1" x14ac:dyDescent="0.35">
      <c r="A913" t="s">
        <v>911</v>
      </c>
    </row>
    <row r="914" spans="1:1" x14ac:dyDescent="0.35">
      <c r="A914" t="s">
        <v>912</v>
      </c>
    </row>
    <row r="915" spans="1:1" x14ac:dyDescent="0.35">
      <c r="A915" t="s">
        <v>913</v>
      </c>
    </row>
    <row r="916" spans="1:1" x14ac:dyDescent="0.35">
      <c r="A916" t="s">
        <v>914</v>
      </c>
    </row>
    <row r="917" spans="1:1" x14ac:dyDescent="0.35">
      <c r="A917" t="s">
        <v>915</v>
      </c>
    </row>
    <row r="918" spans="1:1" x14ac:dyDescent="0.35">
      <c r="A918" t="s">
        <v>916</v>
      </c>
    </row>
    <row r="919" spans="1:1" x14ac:dyDescent="0.35">
      <c r="A919" t="s">
        <v>917</v>
      </c>
    </row>
    <row r="920" spans="1:1" x14ac:dyDescent="0.35">
      <c r="A920" t="s">
        <v>918</v>
      </c>
    </row>
    <row r="921" spans="1:1" x14ac:dyDescent="0.35">
      <c r="A921" t="s">
        <v>919</v>
      </c>
    </row>
    <row r="922" spans="1:1" x14ac:dyDescent="0.35">
      <c r="A922" t="s">
        <v>920</v>
      </c>
    </row>
    <row r="923" spans="1:1" x14ac:dyDescent="0.35">
      <c r="A923" t="s">
        <v>921</v>
      </c>
    </row>
    <row r="924" spans="1:1" x14ac:dyDescent="0.35">
      <c r="A924" t="s">
        <v>922</v>
      </c>
    </row>
    <row r="925" spans="1:1" x14ac:dyDescent="0.35">
      <c r="A925" t="s">
        <v>923</v>
      </c>
    </row>
    <row r="926" spans="1:1" x14ac:dyDescent="0.35">
      <c r="A926" t="s">
        <v>924</v>
      </c>
    </row>
    <row r="927" spans="1:1" x14ac:dyDescent="0.35">
      <c r="A927" t="s">
        <v>925</v>
      </c>
    </row>
    <row r="928" spans="1:1" x14ac:dyDescent="0.35">
      <c r="A928" t="s">
        <v>926</v>
      </c>
    </row>
    <row r="929" spans="1:1" x14ac:dyDescent="0.35">
      <c r="A929" t="s">
        <v>927</v>
      </c>
    </row>
    <row r="930" spans="1:1" x14ac:dyDescent="0.35">
      <c r="A930" t="s">
        <v>928</v>
      </c>
    </row>
    <row r="931" spans="1:1" x14ac:dyDescent="0.35">
      <c r="A931" t="s">
        <v>929</v>
      </c>
    </row>
    <row r="932" spans="1:1" x14ac:dyDescent="0.35">
      <c r="A932" t="s">
        <v>930</v>
      </c>
    </row>
    <row r="933" spans="1:1" x14ac:dyDescent="0.35">
      <c r="A933" t="s">
        <v>931</v>
      </c>
    </row>
    <row r="934" spans="1:1" x14ac:dyDescent="0.35">
      <c r="A934" t="s">
        <v>932</v>
      </c>
    </row>
    <row r="935" spans="1:1" x14ac:dyDescent="0.35">
      <c r="A935" t="s">
        <v>933</v>
      </c>
    </row>
    <row r="936" spans="1:1" x14ac:dyDescent="0.35">
      <c r="A936" t="s">
        <v>934</v>
      </c>
    </row>
    <row r="937" spans="1:1" x14ac:dyDescent="0.35">
      <c r="A937" t="s">
        <v>935</v>
      </c>
    </row>
    <row r="938" spans="1:1" x14ac:dyDescent="0.35">
      <c r="A938" t="s">
        <v>936</v>
      </c>
    </row>
    <row r="939" spans="1:1" x14ac:dyDescent="0.35">
      <c r="A939" t="s">
        <v>937</v>
      </c>
    </row>
    <row r="940" spans="1:1" x14ac:dyDescent="0.35">
      <c r="A940" t="s">
        <v>938</v>
      </c>
    </row>
    <row r="941" spans="1:1" x14ac:dyDescent="0.35">
      <c r="A941" t="s">
        <v>939</v>
      </c>
    </row>
    <row r="942" spans="1:1" x14ac:dyDescent="0.35">
      <c r="A942" t="s">
        <v>940</v>
      </c>
    </row>
    <row r="943" spans="1:1" x14ac:dyDescent="0.35">
      <c r="A943" t="s">
        <v>941</v>
      </c>
    </row>
    <row r="944" spans="1:1" x14ac:dyDescent="0.35">
      <c r="A944" t="s">
        <v>942</v>
      </c>
    </row>
    <row r="945" spans="1:1" x14ac:dyDescent="0.35">
      <c r="A945" t="s">
        <v>943</v>
      </c>
    </row>
    <row r="946" spans="1:1" x14ac:dyDescent="0.35">
      <c r="A946" t="s">
        <v>944</v>
      </c>
    </row>
    <row r="947" spans="1:1" x14ac:dyDescent="0.35">
      <c r="A947" t="s">
        <v>945</v>
      </c>
    </row>
    <row r="948" spans="1:1" x14ac:dyDescent="0.35">
      <c r="A948" t="s">
        <v>946</v>
      </c>
    </row>
    <row r="949" spans="1:1" x14ac:dyDescent="0.35">
      <c r="A949" t="s">
        <v>947</v>
      </c>
    </row>
    <row r="950" spans="1:1" x14ac:dyDescent="0.35">
      <c r="A950" t="s">
        <v>948</v>
      </c>
    </row>
    <row r="951" spans="1:1" x14ac:dyDescent="0.35">
      <c r="A951" t="s">
        <v>949</v>
      </c>
    </row>
    <row r="952" spans="1:1" x14ac:dyDescent="0.35">
      <c r="A952" t="s">
        <v>950</v>
      </c>
    </row>
    <row r="953" spans="1:1" x14ac:dyDescent="0.35">
      <c r="A953" t="s">
        <v>951</v>
      </c>
    </row>
    <row r="954" spans="1:1" x14ac:dyDescent="0.35">
      <c r="A954" t="s">
        <v>952</v>
      </c>
    </row>
    <row r="955" spans="1:1" x14ac:dyDescent="0.35">
      <c r="A955" t="s">
        <v>953</v>
      </c>
    </row>
    <row r="956" spans="1:1" x14ac:dyDescent="0.35">
      <c r="A956" t="s">
        <v>954</v>
      </c>
    </row>
    <row r="957" spans="1:1" x14ac:dyDescent="0.35">
      <c r="A957" t="s">
        <v>955</v>
      </c>
    </row>
    <row r="958" spans="1:1" x14ac:dyDescent="0.35">
      <c r="A958" t="s">
        <v>956</v>
      </c>
    </row>
    <row r="959" spans="1:1" x14ac:dyDescent="0.35">
      <c r="A959" t="s">
        <v>957</v>
      </c>
    </row>
    <row r="960" spans="1:1" x14ac:dyDescent="0.35">
      <c r="A960" t="s">
        <v>958</v>
      </c>
    </row>
    <row r="961" spans="1:1" x14ac:dyDescent="0.35">
      <c r="A961" t="s">
        <v>959</v>
      </c>
    </row>
    <row r="962" spans="1:1" x14ac:dyDescent="0.35">
      <c r="A962" t="s">
        <v>960</v>
      </c>
    </row>
    <row r="963" spans="1:1" x14ac:dyDescent="0.35">
      <c r="A963" t="s">
        <v>961</v>
      </c>
    </row>
    <row r="964" spans="1:1" x14ac:dyDescent="0.35">
      <c r="A964" t="s">
        <v>962</v>
      </c>
    </row>
    <row r="965" spans="1:1" x14ac:dyDescent="0.35">
      <c r="A965" t="s">
        <v>963</v>
      </c>
    </row>
    <row r="966" spans="1:1" x14ac:dyDescent="0.35">
      <c r="A966" t="s">
        <v>964</v>
      </c>
    </row>
    <row r="967" spans="1:1" x14ac:dyDescent="0.35">
      <c r="A967" t="s">
        <v>965</v>
      </c>
    </row>
    <row r="968" spans="1:1" x14ac:dyDescent="0.35">
      <c r="A968" t="s">
        <v>966</v>
      </c>
    </row>
    <row r="969" spans="1:1" x14ac:dyDescent="0.35">
      <c r="A969" t="s">
        <v>967</v>
      </c>
    </row>
    <row r="970" spans="1:1" x14ac:dyDescent="0.35">
      <c r="A970" t="s">
        <v>968</v>
      </c>
    </row>
    <row r="971" spans="1:1" x14ac:dyDescent="0.35">
      <c r="A971" t="s">
        <v>969</v>
      </c>
    </row>
    <row r="972" spans="1:1" x14ac:dyDescent="0.35">
      <c r="A972" t="s">
        <v>970</v>
      </c>
    </row>
    <row r="973" spans="1:1" x14ac:dyDescent="0.35">
      <c r="A973" t="s">
        <v>971</v>
      </c>
    </row>
    <row r="974" spans="1:1" x14ac:dyDescent="0.35">
      <c r="A974" t="s">
        <v>972</v>
      </c>
    </row>
    <row r="975" spans="1:1" x14ac:dyDescent="0.35">
      <c r="A975" t="s">
        <v>973</v>
      </c>
    </row>
    <row r="976" spans="1:1" x14ac:dyDescent="0.35">
      <c r="A976" t="s">
        <v>974</v>
      </c>
    </row>
    <row r="977" spans="1:1" x14ac:dyDescent="0.35">
      <c r="A977" t="s">
        <v>975</v>
      </c>
    </row>
    <row r="978" spans="1:1" x14ac:dyDescent="0.35">
      <c r="A978" t="s">
        <v>976</v>
      </c>
    </row>
    <row r="979" spans="1:1" x14ac:dyDescent="0.35">
      <c r="A979" t="s">
        <v>977</v>
      </c>
    </row>
    <row r="980" spans="1:1" x14ac:dyDescent="0.35">
      <c r="A980" t="s">
        <v>978</v>
      </c>
    </row>
    <row r="981" spans="1:1" x14ac:dyDescent="0.35">
      <c r="A981" t="s">
        <v>979</v>
      </c>
    </row>
    <row r="982" spans="1:1" x14ac:dyDescent="0.35">
      <c r="A982" t="s">
        <v>980</v>
      </c>
    </row>
    <row r="983" spans="1:1" x14ac:dyDescent="0.35">
      <c r="A983" t="s">
        <v>981</v>
      </c>
    </row>
    <row r="984" spans="1:1" x14ac:dyDescent="0.35">
      <c r="A984" t="s">
        <v>982</v>
      </c>
    </row>
    <row r="985" spans="1:1" x14ac:dyDescent="0.35">
      <c r="A985" t="s">
        <v>983</v>
      </c>
    </row>
    <row r="986" spans="1:1" x14ac:dyDescent="0.35">
      <c r="A986" t="s">
        <v>984</v>
      </c>
    </row>
    <row r="987" spans="1:1" x14ac:dyDescent="0.35">
      <c r="A987" t="s">
        <v>985</v>
      </c>
    </row>
    <row r="988" spans="1:1" x14ac:dyDescent="0.35">
      <c r="A988" t="s">
        <v>986</v>
      </c>
    </row>
    <row r="989" spans="1:1" x14ac:dyDescent="0.35">
      <c r="A989" t="s">
        <v>987</v>
      </c>
    </row>
    <row r="990" spans="1:1" x14ac:dyDescent="0.35">
      <c r="A990" t="s">
        <v>988</v>
      </c>
    </row>
    <row r="991" spans="1:1" x14ac:dyDescent="0.35">
      <c r="A991" t="s">
        <v>989</v>
      </c>
    </row>
    <row r="992" spans="1:1" x14ac:dyDescent="0.35">
      <c r="A992" t="s">
        <v>990</v>
      </c>
    </row>
    <row r="993" spans="1:1" x14ac:dyDescent="0.35">
      <c r="A993" t="s">
        <v>991</v>
      </c>
    </row>
    <row r="994" spans="1:1" x14ac:dyDescent="0.35">
      <c r="A994" t="s">
        <v>992</v>
      </c>
    </row>
    <row r="995" spans="1:1" x14ac:dyDescent="0.35">
      <c r="A995" t="s">
        <v>993</v>
      </c>
    </row>
    <row r="996" spans="1:1" x14ac:dyDescent="0.35">
      <c r="A996" t="s">
        <v>994</v>
      </c>
    </row>
    <row r="997" spans="1:1" x14ac:dyDescent="0.35">
      <c r="A997" t="s">
        <v>995</v>
      </c>
    </row>
    <row r="998" spans="1:1" x14ac:dyDescent="0.35">
      <c r="A998" t="s">
        <v>996</v>
      </c>
    </row>
    <row r="999" spans="1:1" x14ac:dyDescent="0.35">
      <c r="A999" t="s">
        <v>997</v>
      </c>
    </row>
    <row r="1000" spans="1:1" x14ac:dyDescent="0.35">
      <c r="A1000" t="s">
        <v>998</v>
      </c>
    </row>
    <row r="1001" spans="1:1" x14ac:dyDescent="0.35">
      <c r="A1001" t="s">
        <v>999</v>
      </c>
    </row>
    <row r="1002" spans="1:1" x14ac:dyDescent="0.35">
      <c r="A1002" t="s">
        <v>1000</v>
      </c>
    </row>
    <row r="1003" spans="1:1" x14ac:dyDescent="0.35">
      <c r="A1003" t="s">
        <v>1001</v>
      </c>
    </row>
    <row r="1004" spans="1:1" x14ac:dyDescent="0.35">
      <c r="A1004" t="s">
        <v>1002</v>
      </c>
    </row>
    <row r="1005" spans="1:1" x14ac:dyDescent="0.35">
      <c r="A1005" t="s">
        <v>1003</v>
      </c>
    </row>
    <row r="1006" spans="1:1" x14ac:dyDescent="0.35">
      <c r="A1006" t="s">
        <v>1004</v>
      </c>
    </row>
    <row r="1007" spans="1:1" x14ac:dyDescent="0.35">
      <c r="A1007" t="s">
        <v>1005</v>
      </c>
    </row>
    <row r="1008" spans="1:1" x14ac:dyDescent="0.35">
      <c r="A1008" t="s">
        <v>1006</v>
      </c>
    </row>
    <row r="1009" spans="1:1" x14ac:dyDescent="0.35">
      <c r="A1009" t="s">
        <v>1007</v>
      </c>
    </row>
    <row r="1010" spans="1:1" x14ac:dyDescent="0.35">
      <c r="A1010" t="s">
        <v>1008</v>
      </c>
    </row>
    <row r="1011" spans="1:1" x14ac:dyDescent="0.35">
      <c r="A1011" t="s">
        <v>1009</v>
      </c>
    </row>
    <row r="1012" spans="1:1" x14ac:dyDescent="0.35">
      <c r="A1012" t="s">
        <v>1010</v>
      </c>
    </row>
    <row r="1013" spans="1:1" x14ac:dyDescent="0.35">
      <c r="A1013" t="s">
        <v>1011</v>
      </c>
    </row>
    <row r="1014" spans="1:1" x14ac:dyDescent="0.35">
      <c r="A1014" t="s">
        <v>1012</v>
      </c>
    </row>
    <row r="1015" spans="1:1" x14ac:dyDescent="0.35">
      <c r="A1015" t="s">
        <v>1013</v>
      </c>
    </row>
    <row r="1016" spans="1:1" x14ac:dyDescent="0.35">
      <c r="A1016" t="s">
        <v>1014</v>
      </c>
    </row>
    <row r="1017" spans="1:1" x14ac:dyDescent="0.35">
      <c r="A1017" t="s">
        <v>1015</v>
      </c>
    </row>
    <row r="1018" spans="1:1" x14ac:dyDescent="0.35">
      <c r="A1018" t="s">
        <v>1016</v>
      </c>
    </row>
    <row r="1019" spans="1:1" x14ac:dyDescent="0.35">
      <c r="A1019" t="s">
        <v>1017</v>
      </c>
    </row>
    <row r="1020" spans="1:1" x14ac:dyDescent="0.35">
      <c r="A1020" t="s">
        <v>1018</v>
      </c>
    </row>
    <row r="1021" spans="1:1" x14ac:dyDescent="0.35">
      <c r="A1021" t="s">
        <v>1019</v>
      </c>
    </row>
    <row r="1022" spans="1:1" x14ac:dyDescent="0.35">
      <c r="A1022" t="s">
        <v>1020</v>
      </c>
    </row>
    <row r="1023" spans="1:1" x14ac:dyDescent="0.35">
      <c r="A1023" t="s">
        <v>1021</v>
      </c>
    </row>
    <row r="1024" spans="1:1" x14ac:dyDescent="0.35">
      <c r="A1024" t="s">
        <v>1022</v>
      </c>
    </row>
    <row r="1025" spans="1:1" x14ac:dyDescent="0.35">
      <c r="A1025" t="s">
        <v>1023</v>
      </c>
    </row>
    <row r="1026" spans="1:1" x14ac:dyDescent="0.35">
      <c r="A1026" t="s">
        <v>1024</v>
      </c>
    </row>
    <row r="1027" spans="1:1" x14ac:dyDescent="0.35">
      <c r="A1027" t="s">
        <v>1025</v>
      </c>
    </row>
    <row r="1028" spans="1:1" x14ac:dyDescent="0.35">
      <c r="A1028" t="s">
        <v>1026</v>
      </c>
    </row>
    <row r="1029" spans="1:1" x14ac:dyDescent="0.35">
      <c r="A1029" t="s">
        <v>1027</v>
      </c>
    </row>
    <row r="1030" spans="1:1" x14ac:dyDescent="0.35">
      <c r="A1030" t="s">
        <v>1028</v>
      </c>
    </row>
    <row r="1031" spans="1:1" x14ac:dyDescent="0.35">
      <c r="A1031" t="s">
        <v>1029</v>
      </c>
    </row>
    <row r="1032" spans="1:1" x14ac:dyDescent="0.35">
      <c r="A1032" t="s">
        <v>1030</v>
      </c>
    </row>
    <row r="1033" spans="1:1" x14ac:dyDescent="0.35">
      <c r="A1033" t="s">
        <v>1031</v>
      </c>
    </row>
    <row r="1034" spans="1:1" x14ac:dyDescent="0.35">
      <c r="A1034" t="s">
        <v>1032</v>
      </c>
    </row>
    <row r="1035" spans="1:1" x14ac:dyDescent="0.35">
      <c r="A1035" t="s">
        <v>1033</v>
      </c>
    </row>
    <row r="1036" spans="1:1" x14ac:dyDescent="0.35">
      <c r="A1036" t="s">
        <v>1034</v>
      </c>
    </row>
    <row r="1037" spans="1:1" x14ac:dyDescent="0.35">
      <c r="A1037" t="s">
        <v>1035</v>
      </c>
    </row>
    <row r="1038" spans="1:1" x14ac:dyDescent="0.35">
      <c r="A1038" t="s">
        <v>1036</v>
      </c>
    </row>
    <row r="1039" spans="1:1" x14ac:dyDescent="0.35">
      <c r="A1039" t="s">
        <v>1037</v>
      </c>
    </row>
    <row r="1040" spans="1:1" x14ac:dyDescent="0.35">
      <c r="A1040" t="s">
        <v>1038</v>
      </c>
    </row>
    <row r="1041" spans="1:1" x14ac:dyDescent="0.35">
      <c r="A1041" t="s">
        <v>1039</v>
      </c>
    </row>
    <row r="1042" spans="1:1" x14ac:dyDescent="0.35">
      <c r="A1042" t="s">
        <v>1040</v>
      </c>
    </row>
    <row r="1043" spans="1:1" x14ac:dyDescent="0.35">
      <c r="A1043" t="s">
        <v>1041</v>
      </c>
    </row>
    <row r="1044" spans="1:1" x14ac:dyDescent="0.35">
      <c r="A1044" t="s">
        <v>1042</v>
      </c>
    </row>
    <row r="1045" spans="1:1" x14ac:dyDescent="0.35">
      <c r="A1045" t="s">
        <v>1043</v>
      </c>
    </row>
    <row r="1046" spans="1:1" x14ac:dyDescent="0.35">
      <c r="A1046" t="s">
        <v>1044</v>
      </c>
    </row>
    <row r="1047" spans="1:1" x14ac:dyDescent="0.35">
      <c r="A1047" t="s">
        <v>1045</v>
      </c>
    </row>
    <row r="1048" spans="1:1" x14ac:dyDescent="0.35">
      <c r="A1048" t="s">
        <v>1046</v>
      </c>
    </row>
    <row r="1049" spans="1:1" x14ac:dyDescent="0.35">
      <c r="A1049" t="s">
        <v>1047</v>
      </c>
    </row>
    <row r="1050" spans="1:1" x14ac:dyDescent="0.35">
      <c r="A1050" t="s">
        <v>1048</v>
      </c>
    </row>
    <row r="1051" spans="1:1" x14ac:dyDescent="0.35">
      <c r="A1051" t="s">
        <v>1049</v>
      </c>
    </row>
    <row r="1052" spans="1:1" x14ac:dyDescent="0.35">
      <c r="A1052" t="s">
        <v>1050</v>
      </c>
    </row>
    <row r="1053" spans="1:1" x14ac:dyDescent="0.35">
      <c r="A1053" t="s">
        <v>1051</v>
      </c>
    </row>
    <row r="1054" spans="1:1" x14ac:dyDescent="0.35">
      <c r="A1054" t="s">
        <v>1052</v>
      </c>
    </row>
    <row r="1055" spans="1:1" x14ac:dyDescent="0.35">
      <c r="A1055" t="s">
        <v>1053</v>
      </c>
    </row>
    <row r="1056" spans="1:1" x14ac:dyDescent="0.35">
      <c r="A1056" t="s">
        <v>1054</v>
      </c>
    </row>
    <row r="1057" spans="1:1" x14ac:dyDescent="0.35">
      <c r="A1057" t="s">
        <v>1055</v>
      </c>
    </row>
    <row r="1058" spans="1:1" x14ac:dyDescent="0.35">
      <c r="A1058" t="s">
        <v>1056</v>
      </c>
    </row>
    <row r="1059" spans="1:1" x14ac:dyDescent="0.35">
      <c r="A1059" t="s">
        <v>1057</v>
      </c>
    </row>
    <row r="1060" spans="1:1" x14ac:dyDescent="0.35">
      <c r="A1060" t="s">
        <v>1058</v>
      </c>
    </row>
    <row r="1061" spans="1:1" x14ac:dyDescent="0.35">
      <c r="A1061" t="s">
        <v>1059</v>
      </c>
    </row>
    <row r="1062" spans="1:1" x14ac:dyDescent="0.35">
      <c r="A1062" t="s">
        <v>1060</v>
      </c>
    </row>
    <row r="1063" spans="1:1" x14ac:dyDescent="0.35">
      <c r="A1063" t="s">
        <v>1061</v>
      </c>
    </row>
    <row r="1064" spans="1:1" x14ac:dyDescent="0.35">
      <c r="A1064" t="s">
        <v>1062</v>
      </c>
    </row>
    <row r="1065" spans="1:1" x14ac:dyDescent="0.35">
      <c r="A1065" t="s">
        <v>1063</v>
      </c>
    </row>
    <row r="1066" spans="1:1" x14ac:dyDescent="0.35">
      <c r="A1066" t="s">
        <v>1064</v>
      </c>
    </row>
    <row r="1067" spans="1:1" x14ac:dyDescent="0.35">
      <c r="A1067" t="s">
        <v>1065</v>
      </c>
    </row>
    <row r="1068" spans="1:1" x14ac:dyDescent="0.35">
      <c r="A1068" t="s">
        <v>1066</v>
      </c>
    </row>
    <row r="1069" spans="1:1" x14ac:dyDescent="0.35">
      <c r="A1069" t="s">
        <v>1067</v>
      </c>
    </row>
    <row r="1070" spans="1:1" x14ac:dyDescent="0.35">
      <c r="A1070" t="s">
        <v>1068</v>
      </c>
    </row>
    <row r="1071" spans="1:1" x14ac:dyDescent="0.35">
      <c r="A1071" t="s">
        <v>1069</v>
      </c>
    </row>
    <row r="1072" spans="1:1" x14ac:dyDescent="0.35">
      <c r="A1072" t="s">
        <v>1070</v>
      </c>
    </row>
    <row r="1073" spans="1:1" x14ac:dyDescent="0.35">
      <c r="A1073" t="s">
        <v>1071</v>
      </c>
    </row>
    <row r="1074" spans="1:1" x14ac:dyDescent="0.35">
      <c r="A1074" t="s">
        <v>1072</v>
      </c>
    </row>
    <row r="1075" spans="1:1" x14ac:dyDescent="0.35">
      <c r="A1075" t="s">
        <v>1073</v>
      </c>
    </row>
    <row r="1076" spans="1:1" x14ac:dyDescent="0.35">
      <c r="A1076" t="s">
        <v>1074</v>
      </c>
    </row>
    <row r="1077" spans="1:1" x14ac:dyDescent="0.35">
      <c r="A1077" t="s">
        <v>1075</v>
      </c>
    </row>
    <row r="1078" spans="1:1" x14ac:dyDescent="0.35">
      <c r="A1078" t="s">
        <v>1076</v>
      </c>
    </row>
    <row r="1079" spans="1:1" x14ac:dyDescent="0.35">
      <c r="A1079" t="s">
        <v>1077</v>
      </c>
    </row>
    <row r="1080" spans="1:1" x14ac:dyDescent="0.35">
      <c r="A1080" t="s">
        <v>1078</v>
      </c>
    </row>
    <row r="1081" spans="1:1" x14ac:dyDescent="0.35">
      <c r="A1081" t="s">
        <v>1079</v>
      </c>
    </row>
    <row r="1082" spans="1:1" x14ac:dyDescent="0.35">
      <c r="A1082" t="s">
        <v>1080</v>
      </c>
    </row>
    <row r="1083" spans="1:1" x14ac:dyDescent="0.35">
      <c r="A1083" t="s">
        <v>1081</v>
      </c>
    </row>
    <row r="1084" spans="1:1" x14ac:dyDescent="0.35">
      <c r="A1084" t="s">
        <v>1082</v>
      </c>
    </row>
    <row r="1085" spans="1:1" x14ac:dyDescent="0.35">
      <c r="A1085" t="s">
        <v>1083</v>
      </c>
    </row>
    <row r="1086" spans="1:1" x14ac:dyDescent="0.35">
      <c r="A1086" t="s">
        <v>1084</v>
      </c>
    </row>
    <row r="1087" spans="1:1" x14ac:dyDescent="0.35">
      <c r="A1087" t="s">
        <v>1085</v>
      </c>
    </row>
    <row r="1088" spans="1:1" x14ac:dyDescent="0.35">
      <c r="A1088" t="s">
        <v>1086</v>
      </c>
    </row>
    <row r="1089" spans="1:1" x14ac:dyDescent="0.35">
      <c r="A1089" t="s">
        <v>1087</v>
      </c>
    </row>
    <row r="1090" spans="1:1" x14ac:dyDescent="0.35">
      <c r="A1090" t="s">
        <v>1088</v>
      </c>
    </row>
    <row r="1091" spans="1:1" x14ac:dyDescent="0.35">
      <c r="A1091" t="s">
        <v>1089</v>
      </c>
    </row>
    <row r="1092" spans="1:1" x14ac:dyDescent="0.35">
      <c r="A1092" t="s">
        <v>1090</v>
      </c>
    </row>
    <row r="1093" spans="1:1" x14ac:dyDescent="0.35">
      <c r="A1093" t="s">
        <v>1091</v>
      </c>
    </row>
    <row r="1094" spans="1:1" x14ac:dyDescent="0.35">
      <c r="A1094" t="s">
        <v>1092</v>
      </c>
    </row>
    <row r="1095" spans="1:1" x14ac:dyDescent="0.35">
      <c r="A1095" t="s">
        <v>1093</v>
      </c>
    </row>
    <row r="1096" spans="1:1" x14ac:dyDescent="0.35">
      <c r="A1096" t="s">
        <v>1094</v>
      </c>
    </row>
    <row r="1097" spans="1:1" x14ac:dyDescent="0.35">
      <c r="A1097" t="s">
        <v>1095</v>
      </c>
    </row>
    <row r="1098" spans="1:1" x14ac:dyDescent="0.35">
      <c r="A1098" t="s">
        <v>1096</v>
      </c>
    </row>
    <row r="1099" spans="1:1" x14ac:dyDescent="0.35">
      <c r="A1099" t="s">
        <v>1097</v>
      </c>
    </row>
    <row r="1100" spans="1:1" x14ac:dyDescent="0.35">
      <c r="A1100" t="s">
        <v>1098</v>
      </c>
    </row>
    <row r="1101" spans="1:1" x14ac:dyDescent="0.35">
      <c r="A1101" t="s">
        <v>1099</v>
      </c>
    </row>
    <row r="1102" spans="1:1" x14ac:dyDescent="0.35">
      <c r="A1102" t="s">
        <v>1100</v>
      </c>
    </row>
    <row r="1103" spans="1:1" x14ac:dyDescent="0.35">
      <c r="A1103" t="s">
        <v>1101</v>
      </c>
    </row>
    <row r="1104" spans="1:1" x14ac:dyDescent="0.35">
      <c r="A1104" t="s">
        <v>1102</v>
      </c>
    </row>
    <row r="1105" spans="1:1" x14ac:dyDescent="0.35">
      <c r="A1105" t="s">
        <v>1103</v>
      </c>
    </row>
    <row r="1106" spans="1:1" x14ac:dyDescent="0.35">
      <c r="A1106" t="s">
        <v>1104</v>
      </c>
    </row>
    <row r="1107" spans="1:1" x14ac:dyDescent="0.35">
      <c r="A1107" t="s">
        <v>1105</v>
      </c>
    </row>
    <row r="1108" spans="1:1" x14ac:dyDescent="0.35">
      <c r="A1108" t="s">
        <v>1106</v>
      </c>
    </row>
    <row r="1109" spans="1:1" x14ac:dyDescent="0.35">
      <c r="A1109" t="s">
        <v>1107</v>
      </c>
    </row>
    <row r="1110" spans="1:1" x14ac:dyDescent="0.35">
      <c r="A1110" t="s">
        <v>1108</v>
      </c>
    </row>
    <row r="1111" spans="1:1" x14ac:dyDescent="0.35">
      <c r="A1111" t="s">
        <v>1109</v>
      </c>
    </row>
    <row r="1112" spans="1:1" x14ac:dyDescent="0.35">
      <c r="A1112" t="s">
        <v>1110</v>
      </c>
    </row>
    <row r="1113" spans="1:1" x14ac:dyDescent="0.35">
      <c r="A1113" t="s">
        <v>1111</v>
      </c>
    </row>
    <row r="1114" spans="1:1" x14ac:dyDescent="0.35">
      <c r="A1114" t="s">
        <v>1112</v>
      </c>
    </row>
    <row r="1115" spans="1:1" x14ac:dyDescent="0.35">
      <c r="A1115" t="s">
        <v>1113</v>
      </c>
    </row>
    <row r="1116" spans="1:1" x14ac:dyDescent="0.35">
      <c r="A1116" t="s">
        <v>1114</v>
      </c>
    </row>
    <row r="1117" spans="1:1" x14ac:dyDescent="0.35">
      <c r="A1117" t="s">
        <v>1115</v>
      </c>
    </row>
    <row r="1118" spans="1:1" x14ac:dyDescent="0.35">
      <c r="A1118" t="s">
        <v>1116</v>
      </c>
    </row>
    <row r="1119" spans="1:1" x14ac:dyDescent="0.35">
      <c r="A1119" t="s">
        <v>1117</v>
      </c>
    </row>
    <row r="1120" spans="1:1" x14ac:dyDescent="0.35">
      <c r="A1120" t="s">
        <v>1118</v>
      </c>
    </row>
    <row r="1121" spans="1:1" x14ac:dyDescent="0.35">
      <c r="A1121" t="s">
        <v>1119</v>
      </c>
    </row>
    <row r="1122" spans="1:1" x14ac:dyDescent="0.35">
      <c r="A1122" t="s">
        <v>1120</v>
      </c>
    </row>
    <row r="1123" spans="1:1" x14ac:dyDescent="0.35">
      <c r="A1123" t="s">
        <v>1121</v>
      </c>
    </row>
    <row r="1124" spans="1:1" x14ac:dyDescent="0.35">
      <c r="A1124" t="s">
        <v>1122</v>
      </c>
    </row>
    <row r="1125" spans="1:1" x14ac:dyDescent="0.35">
      <c r="A1125" t="s">
        <v>1123</v>
      </c>
    </row>
    <row r="1126" spans="1:1" x14ac:dyDescent="0.35">
      <c r="A1126" t="s">
        <v>1124</v>
      </c>
    </row>
    <row r="1127" spans="1:1" x14ac:dyDescent="0.35">
      <c r="A1127" t="s">
        <v>1125</v>
      </c>
    </row>
    <row r="1128" spans="1:1" x14ac:dyDescent="0.35">
      <c r="A1128" t="s">
        <v>1126</v>
      </c>
    </row>
    <row r="1129" spans="1:1" x14ac:dyDescent="0.35">
      <c r="A1129" t="s">
        <v>1127</v>
      </c>
    </row>
    <row r="1130" spans="1:1" x14ac:dyDescent="0.35">
      <c r="A1130" t="s">
        <v>1128</v>
      </c>
    </row>
    <row r="1131" spans="1:1" x14ac:dyDescent="0.35">
      <c r="A1131" t="s">
        <v>1129</v>
      </c>
    </row>
    <row r="1132" spans="1:1" x14ac:dyDescent="0.35">
      <c r="A1132" t="s">
        <v>1130</v>
      </c>
    </row>
    <row r="1133" spans="1:1" x14ac:dyDescent="0.35">
      <c r="A1133" t="s">
        <v>1131</v>
      </c>
    </row>
    <row r="1134" spans="1:1" x14ac:dyDescent="0.35">
      <c r="A1134" t="s">
        <v>1132</v>
      </c>
    </row>
    <row r="1135" spans="1:1" x14ac:dyDescent="0.35">
      <c r="A1135" t="s">
        <v>1133</v>
      </c>
    </row>
    <row r="1136" spans="1:1" x14ac:dyDescent="0.35">
      <c r="A1136" t="s">
        <v>1134</v>
      </c>
    </row>
    <row r="1137" spans="1:1" x14ac:dyDescent="0.35">
      <c r="A1137" t="s">
        <v>1135</v>
      </c>
    </row>
    <row r="1138" spans="1:1" x14ac:dyDescent="0.35">
      <c r="A1138" t="s">
        <v>1136</v>
      </c>
    </row>
    <row r="1139" spans="1:1" x14ac:dyDescent="0.35">
      <c r="A1139" t="s">
        <v>1137</v>
      </c>
    </row>
    <row r="1140" spans="1:1" x14ac:dyDescent="0.35">
      <c r="A1140" t="s">
        <v>1138</v>
      </c>
    </row>
    <row r="1141" spans="1:1" x14ac:dyDescent="0.35">
      <c r="A1141" t="s">
        <v>1139</v>
      </c>
    </row>
    <row r="1142" spans="1:1" x14ac:dyDescent="0.35">
      <c r="A1142" t="s">
        <v>1140</v>
      </c>
    </row>
    <row r="1143" spans="1:1" x14ac:dyDescent="0.35">
      <c r="A1143" t="s">
        <v>1141</v>
      </c>
    </row>
    <row r="1144" spans="1:1" x14ac:dyDescent="0.35">
      <c r="A1144" t="s">
        <v>1142</v>
      </c>
    </row>
    <row r="1145" spans="1:1" x14ac:dyDescent="0.35">
      <c r="A1145" t="s">
        <v>1143</v>
      </c>
    </row>
    <row r="1146" spans="1:1" x14ac:dyDescent="0.35">
      <c r="A1146" t="s">
        <v>1144</v>
      </c>
    </row>
    <row r="1147" spans="1:1" x14ac:dyDescent="0.35">
      <c r="A1147" t="s">
        <v>1145</v>
      </c>
    </row>
    <row r="1148" spans="1:1" x14ac:dyDescent="0.35">
      <c r="A1148" t="s">
        <v>1146</v>
      </c>
    </row>
    <row r="1149" spans="1:1" x14ac:dyDescent="0.35">
      <c r="A1149" t="s">
        <v>1147</v>
      </c>
    </row>
    <row r="1150" spans="1:1" x14ac:dyDescent="0.35">
      <c r="A1150" t="s">
        <v>1148</v>
      </c>
    </row>
    <row r="1151" spans="1:1" x14ac:dyDescent="0.35">
      <c r="A1151" t="s">
        <v>1149</v>
      </c>
    </row>
    <row r="1152" spans="1:1" x14ac:dyDescent="0.35">
      <c r="A1152" t="s">
        <v>1150</v>
      </c>
    </row>
    <row r="1153" spans="1:1" x14ac:dyDescent="0.35">
      <c r="A1153" t="s">
        <v>1151</v>
      </c>
    </row>
    <row r="1154" spans="1:1" x14ac:dyDescent="0.35">
      <c r="A1154" t="s">
        <v>1152</v>
      </c>
    </row>
    <row r="1155" spans="1:1" x14ac:dyDescent="0.35">
      <c r="A1155" t="s">
        <v>1153</v>
      </c>
    </row>
    <row r="1156" spans="1:1" x14ac:dyDescent="0.35">
      <c r="A1156" t="s">
        <v>1154</v>
      </c>
    </row>
    <row r="1157" spans="1:1" x14ac:dyDescent="0.35">
      <c r="A1157" t="s">
        <v>1155</v>
      </c>
    </row>
    <row r="1158" spans="1:1" x14ac:dyDescent="0.35">
      <c r="A1158" t="s">
        <v>1156</v>
      </c>
    </row>
    <row r="1159" spans="1:1" x14ac:dyDescent="0.35">
      <c r="A1159" t="s">
        <v>1157</v>
      </c>
    </row>
    <row r="1160" spans="1:1" x14ac:dyDescent="0.35">
      <c r="A1160" t="s">
        <v>1158</v>
      </c>
    </row>
    <row r="1161" spans="1:1" x14ac:dyDescent="0.35">
      <c r="A1161" t="s">
        <v>1159</v>
      </c>
    </row>
    <row r="1162" spans="1:1" x14ac:dyDescent="0.35">
      <c r="A1162" t="s">
        <v>1160</v>
      </c>
    </row>
    <row r="1163" spans="1:1" x14ac:dyDescent="0.35">
      <c r="A1163" t="s">
        <v>1161</v>
      </c>
    </row>
    <row r="1164" spans="1:1" x14ac:dyDescent="0.35">
      <c r="A1164" t="s">
        <v>1162</v>
      </c>
    </row>
    <row r="1165" spans="1:1" x14ac:dyDescent="0.35">
      <c r="A1165" t="s">
        <v>1163</v>
      </c>
    </row>
    <row r="1166" spans="1:1" x14ac:dyDescent="0.35">
      <c r="A1166" t="s">
        <v>1164</v>
      </c>
    </row>
    <row r="1167" spans="1:1" x14ac:dyDescent="0.35">
      <c r="A1167" t="s">
        <v>1165</v>
      </c>
    </row>
    <row r="1168" spans="1:1" x14ac:dyDescent="0.35">
      <c r="A1168" t="s">
        <v>1166</v>
      </c>
    </row>
    <row r="1169" spans="1:1" x14ac:dyDescent="0.35">
      <c r="A1169" t="s">
        <v>1167</v>
      </c>
    </row>
    <row r="1170" spans="1:1" x14ac:dyDescent="0.35">
      <c r="A1170" t="s">
        <v>1168</v>
      </c>
    </row>
    <row r="1171" spans="1:1" x14ac:dyDescent="0.35">
      <c r="A1171" t="s">
        <v>1169</v>
      </c>
    </row>
    <row r="1172" spans="1:1" x14ac:dyDescent="0.35">
      <c r="A1172" t="s">
        <v>1170</v>
      </c>
    </row>
    <row r="1173" spans="1:1" x14ac:dyDescent="0.35">
      <c r="A1173" t="s">
        <v>1171</v>
      </c>
    </row>
    <row r="1174" spans="1:1" x14ac:dyDescent="0.35">
      <c r="A1174" t="s">
        <v>1172</v>
      </c>
    </row>
    <row r="1175" spans="1:1" x14ac:dyDescent="0.35">
      <c r="A1175" t="s">
        <v>1173</v>
      </c>
    </row>
    <row r="1176" spans="1:1" x14ac:dyDescent="0.35">
      <c r="A1176" t="s">
        <v>1174</v>
      </c>
    </row>
    <row r="1177" spans="1:1" x14ac:dyDescent="0.35">
      <c r="A1177" t="s">
        <v>1175</v>
      </c>
    </row>
    <row r="1178" spans="1:1" x14ac:dyDescent="0.35">
      <c r="A1178" t="s">
        <v>1176</v>
      </c>
    </row>
    <row r="1179" spans="1:1" x14ac:dyDescent="0.35">
      <c r="A1179" t="s">
        <v>1177</v>
      </c>
    </row>
    <row r="1180" spans="1:1" x14ac:dyDescent="0.35">
      <c r="A1180" t="s">
        <v>1178</v>
      </c>
    </row>
    <row r="1181" spans="1:1" x14ac:dyDescent="0.35">
      <c r="A1181" t="s">
        <v>1179</v>
      </c>
    </row>
    <row r="1182" spans="1:1" x14ac:dyDescent="0.35">
      <c r="A1182" t="s">
        <v>1180</v>
      </c>
    </row>
    <row r="1183" spans="1:1" x14ac:dyDescent="0.35">
      <c r="A1183" t="s">
        <v>1181</v>
      </c>
    </row>
    <row r="1184" spans="1:1" x14ac:dyDescent="0.35">
      <c r="A1184" t="s">
        <v>1182</v>
      </c>
    </row>
    <row r="1185" spans="1:1" x14ac:dyDescent="0.35">
      <c r="A1185" t="s">
        <v>1183</v>
      </c>
    </row>
    <row r="1186" spans="1:1" x14ac:dyDescent="0.35">
      <c r="A1186" t="s">
        <v>1184</v>
      </c>
    </row>
    <row r="1187" spans="1:1" x14ac:dyDescent="0.35">
      <c r="A1187" t="s">
        <v>1185</v>
      </c>
    </row>
    <row r="1188" spans="1:1" x14ac:dyDescent="0.35">
      <c r="A1188" t="s">
        <v>1186</v>
      </c>
    </row>
    <row r="1189" spans="1:1" x14ac:dyDescent="0.35">
      <c r="A1189" t="s">
        <v>1187</v>
      </c>
    </row>
    <row r="1190" spans="1:1" x14ac:dyDescent="0.35">
      <c r="A1190" t="s">
        <v>1188</v>
      </c>
    </row>
    <row r="1191" spans="1:1" x14ac:dyDescent="0.35">
      <c r="A1191" t="s">
        <v>1189</v>
      </c>
    </row>
    <row r="1192" spans="1:1" x14ac:dyDescent="0.35">
      <c r="A1192" t="s">
        <v>1190</v>
      </c>
    </row>
    <row r="1193" spans="1:1" x14ac:dyDescent="0.35">
      <c r="A1193" t="s">
        <v>1191</v>
      </c>
    </row>
    <row r="1194" spans="1:1" x14ac:dyDescent="0.35">
      <c r="A1194" t="s">
        <v>1192</v>
      </c>
    </row>
    <row r="1195" spans="1:1" x14ac:dyDescent="0.35">
      <c r="A1195" t="s">
        <v>1193</v>
      </c>
    </row>
    <row r="1196" spans="1:1" x14ac:dyDescent="0.35">
      <c r="A1196" t="s">
        <v>1194</v>
      </c>
    </row>
    <row r="1197" spans="1:1" x14ac:dyDescent="0.35">
      <c r="A1197" t="s">
        <v>1195</v>
      </c>
    </row>
    <row r="1198" spans="1:1" x14ac:dyDescent="0.35">
      <c r="A1198" t="s">
        <v>1196</v>
      </c>
    </row>
    <row r="1199" spans="1:1" x14ac:dyDescent="0.35">
      <c r="A1199" t="s">
        <v>1197</v>
      </c>
    </row>
    <row r="1200" spans="1:1" x14ac:dyDescent="0.35">
      <c r="A1200" t="s">
        <v>1198</v>
      </c>
    </row>
    <row r="1201" spans="1:1" x14ac:dyDescent="0.35">
      <c r="A1201" t="s">
        <v>1199</v>
      </c>
    </row>
    <row r="1202" spans="1:1" x14ac:dyDescent="0.35">
      <c r="A1202" t="s">
        <v>1200</v>
      </c>
    </row>
    <row r="1203" spans="1:1" x14ac:dyDescent="0.35">
      <c r="A1203" t="s">
        <v>1201</v>
      </c>
    </row>
    <row r="1204" spans="1:1" x14ac:dyDescent="0.35">
      <c r="A1204" t="s">
        <v>1202</v>
      </c>
    </row>
    <row r="1205" spans="1:1" x14ac:dyDescent="0.35">
      <c r="A1205" t="s">
        <v>1203</v>
      </c>
    </row>
    <row r="1206" spans="1:1" x14ac:dyDescent="0.35">
      <c r="A1206" t="s">
        <v>1204</v>
      </c>
    </row>
    <row r="1207" spans="1:1" x14ac:dyDescent="0.35">
      <c r="A1207" t="s">
        <v>1205</v>
      </c>
    </row>
    <row r="1208" spans="1:1" x14ac:dyDescent="0.35">
      <c r="A1208" t="s">
        <v>1206</v>
      </c>
    </row>
    <row r="1209" spans="1:1" x14ac:dyDescent="0.35">
      <c r="A1209" t="s">
        <v>1207</v>
      </c>
    </row>
    <row r="1210" spans="1:1" x14ac:dyDescent="0.35">
      <c r="A1210" t="s">
        <v>1208</v>
      </c>
    </row>
    <row r="1211" spans="1:1" x14ac:dyDescent="0.35">
      <c r="A1211" t="s">
        <v>1209</v>
      </c>
    </row>
    <row r="1212" spans="1:1" x14ac:dyDescent="0.35">
      <c r="A1212" t="s">
        <v>1210</v>
      </c>
    </row>
    <row r="1213" spans="1:1" x14ac:dyDescent="0.35">
      <c r="A1213" t="s">
        <v>1211</v>
      </c>
    </row>
    <row r="1214" spans="1:1" x14ac:dyDescent="0.35">
      <c r="A1214" t="s">
        <v>1212</v>
      </c>
    </row>
    <row r="1215" spans="1:1" x14ac:dyDescent="0.35">
      <c r="A1215" t="s">
        <v>1213</v>
      </c>
    </row>
    <row r="1216" spans="1:1" x14ac:dyDescent="0.35">
      <c r="A1216" t="s">
        <v>1214</v>
      </c>
    </row>
    <row r="1217" spans="1:1" x14ac:dyDescent="0.35">
      <c r="A1217" t="s">
        <v>1215</v>
      </c>
    </row>
    <row r="1218" spans="1:1" x14ac:dyDescent="0.35">
      <c r="A1218" t="s">
        <v>1216</v>
      </c>
    </row>
    <row r="1219" spans="1:1" x14ac:dyDescent="0.35">
      <c r="A1219" t="s">
        <v>1217</v>
      </c>
    </row>
    <row r="1220" spans="1:1" x14ac:dyDescent="0.35">
      <c r="A1220" t="s">
        <v>1218</v>
      </c>
    </row>
    <row r="1221" spans="1:1" x14ac:dyDescent="0.35">
      <c r="A1221" t="s">
        <v>1219</v>
      </c>
    </row>
    <row r="1222" spans="1:1" x14ac:dyDescent="0.35">
      <c r="A1222" t="s">
        <v>1220</v>
      </c>
    </row>
    <row r="1223" spans="1:1" x14ac:dyDescent="0.35">
      <c r="A1223" t="s">
        <v>1221</v>
      </c>
    </row>
    <row r="1224" spans="1:1" x14ac:dyDescent="0.35">
      <c r="A1224" t="s">
        <v>1222</v>
      </c>
    </row>
    <row r="1225" spans="1:1" x14ac:dyDescent="0.35">
      <c r="A1225" t="s">
        <v>1223</v>
      </c>
    </row>
    <row r="1226" spans="1:1" x14ac:dyDescent="0.35">
      <c r="A1226" t="s">
        <v>1224</v>
      </c>
    </row>
    <row r="1227" spans="1:1" x14ac:dyDescent="0.35">
      <c r="A1227" t="s">
        <v>1225</v>
      </c>
    </row>
    <row r="1228" spans="1:1" x14ac:dyDescent="0.35">
      <c r="A1228" t="s">
        <v>1226</v>
      </c>
    </row>
    <row r="1229" spans="1:1" x14ac:dyDescent="0.35">
      <c r="A1229" t="s">
        <v>1227</v>
      </c>
    </row>
    <row r="1230" spans="1:1" x14ac:dyDescent="0.35">
      <c r="A1230" t="s">
        <v>1228</v>
      </c>
    </row>
    <row r="1231" spans="1:1" x14ac:dyDescent="0.35">
      <c r="A1231" t="s">
        <v>1229</v>
      </c>
    </row>
    <row r="1232" spans="1:1" x14ac:dyDescent="0.35">
      <c r="A1232" t="s">
        <v>1230</v>
      </c>
    </row>
    <row r="1233" spans="1:1" x14ac:dyDescent="0.35">
      <c r="A1233" t="s">
        <v>1231</v>
      </c>
    </row>
    <row r="1234" spans="1:1" x14ac:dyDescent="0.35">
      <c r="A1234" t="s">
        <v>1232</v>
      </c>
    </row>
    <row r="1235" spans="1:1" x14ac:dyDescent="0.35">
      <c r="A1235" t="s">
        <v>1233</v>
      </c>
    </row>
    <row r="1236" spans="1:1" x14ac:dyDescent="0.35">
      <c r="A1236" t="s">
        <v>1234</v>
      </c>
    </row>
    <row r="1237" spans="1:1" x14ac:dyDescent="0.35">
      <c r="A1237" t="s">
        <v>1235</v>
      </c>
    </row>
    <row r="1238" spans="1:1" x14ac:dyDescent="0.35">
      <c r="A1238" t="s">
        <v>1236</v>
      </c>
    </row>
    <row r="1239" spans="1:1" x14ac:dyDescent="0.35">
      <c r="A1239" t="s">
        <v>1237</v>
      </c>
    </row>
    <row r="1240" spans="1:1" x14ac:dyDescent="0.35">
      <c r="A1240" t="s">
        <v>1238</v>
      </c>
    </row>
    <row r="1241" spans="1:1" x14ac:dyDescent="0.35">
      <c r="A1241" t="s">
        <v>1239</v>
      </c>
    </row>
    <row r="1242" spans="1:1" x14ac:dyDescent="0.35">
      <c r="A1242" t="s">
        <v>1240</v>
      </c>
    </row>
    <row r="1243" spans="1:1" x14ac:dyDescent="0.35">
      <c r="A1243" t="s">
        <v>1241</v>
      </c>
    </row>
    <row r="1244" spans="1:1" x14ac:dyDescent="0.35">
      <c r="A1244" t="s">
        <v>1242</v>
      </c>
    </row>
    <row r="1245" spans="1:1" x14ac:dyDescent="0.35">
      <c r="A1245" t="s">
        <v>1243</v>
      </c>
    </row>
    <row r="1246" spans="1:1" x14ac:dyDescent="0.35">
      <c r="A1246" t="s">
        <v>1244</v>
      </c>
    </row>
    <row r="1247" spans="1:1" x14ac:dyDescent="0.35">
      <c r="A1247" t="s">
        <v>1245</v>
      </c>
    </row>
    <row r="1248" spans="1:1" x14ac:dyDescent="0.35">
      <c r="A1248" t="s">
        <v>1246</v>
      </c>
    </row>
    <row r="1249" spans="1:1" x14ac:dyDescent="0.35">
      <c r="A1249" t="s">
        <v>1247</v>
      </c>
    </row>
    <row r="1250" spans="1:1" x14ac:dyDescent="0.35">
      <c r="A1250" t="s">
        <v>1248</v>
      </c>
    </row>
    <row r="1251" spans="1:1" x14ac:dyDescent="0.35">
      <c r="A1251" t="s">
        <v>1249</v>
      </c>
    </row>
    <row r="1252" spans="1:1" x14ac:dyDescent="0.35">
      <c r="A1252" t="s">
        <v>1250</v>
      </c>
    </row>
    <row r="1253" spans="1:1" x14ac:dyDescent="0.35">
      <c r="A1253" t="s">
        <v>1251</v>
      </c>
    </row>
    <row r="1254" spans="1:1" x14ac:dyDescent="0.35">
      <c r="A1254" t="s">
        <v>1252</v>
      </c>
    </row>
    <row r="1255" spans="1:1" x14ac:dyDescent="0.35">
      <c r="A1255" t="s">
        <v>1253</v>
      </c>
    </row>
    <row r="1256" spans="1:1" x14ac:dyDescent="0.35">
      <c r="A1256" t="s">
        <v>1254</v>
      </c>
    </row>
    <row r="1257" spans="1:1" x14ac:dyDescent="0.35">
      <c r="A1257" t="s">
        <v>1255</v>
      </c>
    </row>
    <row r="1258" spans="1:1" x14ac:dyDescent="0.35">
      <c r="A1258" t="s">
        <v>1256</v>
      </c>
    </row>
    <row r="1259" spans="1:1" x14ac:dyDescent="0.35">
      <c r="A1259" t="s">
        <v>1257</v>
      </c>
    </row>
    <row r="1260" spans="1:1" x14ac:dyDescent="0.35">
      <c r="A1260" t="s">
        <v>1258</v>
      </c>
    </row>
    <row r="1261" spans="1:1" x14ac:dyDescent="0.35">
      <c r="A1261" t="s">
        <v>1259</v>
      </c>
    </row>
    <row r="1262" spans="1:1" x14ac:dyDescent="0.35">
      <c r="A1262" t="s">
        <v>1260</v>
      </c>
    </row>
    <row r="1263" spans="1:1" x14ac:dyDescent="0.35">
      <c r="A1263" t="s">
        <v>1261</v>
      </c>
    </row>
    <row r="1264" spans="1:1" x14ac:dyDescent="0.35">
      <c r="A1264" t="s">
        <v>1262</v>
      </c>
    </row>
    <row r="1265" spans="1:1" x14ac:dyDescent="0.35">
      <c r="A1265" t="s">
        <v>1263</v>
      </c>
    </row>
    <row r="1266" spans="1:1" x14ac:dyDescent="0.35">
      <c r="A1266" t="s">
        <v>1264</v>
      </c>
    </row>
    <row r="1267" spans="1:1" x14ac:dyDescent="0.35">
      <c r="A1267" t="s">
        <v>1265</v>
      </c>
    </row>
    <row r="1268" spans="1:1" x14ac:dyDescent="0.35">
      <c r="A1268" t="s">
        <v>1266</v>
      </c>
    </row>
    <row r="1269" spans="1:1" x14ac:dyDescent="0.35">
      <c r="A1269" t="s">
        <v>1267</v>
      </c>
    </row>
    <row r="1270" spans="1:1" x14ac:dyDescent="0.35">
      <c r="A1270" t="s">
        <v>1268</v>
      </c>
    </row>
    <row r="1271" spans="1:1" x14ac:dyDescent="0.35">
      <c r="A1271" t="s">
        <v>1269</v>
      </c>
    </row>
    <row r="1272" spans="1:1" x14ac:dyDescent="0.35">
      <c r="A1272" t="s">
        <v>1270</v>
      </c>
    </row>
    <row r="1273" spans="1:1" x14ac:dyDescent="0.35">
      <c r="A1273" t="s">
        <v>1271</v>
      </c>
    </row>
    <row r="1274" spans="1:1" x14ac:dyDescent="0.35">
      <c r="A1274" t="s">
        <v>1272</v>
      </c>
    </row>
    <row r="1275" spans="1:1" x14ac:dyDescent="0.35">
      <c r="A1275" t="s">
        <v>1273</v>
      </c>
    </row>
    <row r="1276" spans="1:1" x14ac:dyDescent="0.35">
      <c r="A1276" t="s">
        <v>1274</v>
      </c>
    </row>
    <row r="1277" spans="1:1" x14ac:dyDescent="0.35">
      <c r="A1277" t="s">
        <v>1275</v>
      </c>
    </row>
    <row r="1278" spans="1:1" x14ac:dyDescent="0.35">
      <c r="A1278" t="s">
        <v>1276</v>
      </c>
    </row>
    <row r="1279" spans="1:1" x14ac:dyDescent="0.35">
      <c r="A1279" t="s">
        <v>1277</v>
      </c>
    </row>
    <row r="1280" spans="1:1" x14ac:dyDescent="0.35">
      <c r="A1280" t="s">
        <v>1278</v>
      </c>
    </row>
    <row r="1281" spans="1:1" x14ac:dyDescent="0.35">
      <c r="A1281" t="s">
        <v>1279</v>
      </c>
    </row>
    <row r="1282" spans="1:1" x14ac:dyDescent="0.35">
      <c r="A1282" t="s">
        <v>1280</v>
      </c>
    </row>
    <row r="1283" spans="1:1" x14ac:dyDescent="0.35">
      <c r="A1283" t="s">
        <v>1281</v>
      </c>
    </row>
    <row r="1284" spans="1:1" x14ac:dyDescent="0.35">
      <c r="A1284" t="s">
        <v>1282</v>
      </c>
    </row>
    <row r="1285" spans="1:1" x14ac:dyDescent="0.35">
      <c r="A1285" t="s">
        <v>1283</v>
      </c>
    </row>
    <row r="1286" spans="1:1" x14ac:dyDescent="0.35">
      <c r="A1286" t="s">
        <v>1284</v>
      </c>
    </row>
    <row r="1287" spans="1:1" x14ac:dyDescent="0.35">
      <c r="A1287" t="s">
        <v>1285</v>
      </c>
    </row>
    <row r="1288" spans="1:1" x14ac:dyDescent="0.35">
      <c r="A1288" t="s">
        <v>1286</v>
      </c>
    </row>
    <row r="1289" spans="1:1" x14ac:dyDescent="0.35">
      <c r="A1289" t="s">
        <v>1287</v>
      </c>
    </row>
    <row r="1290" spans="1:1" x14ac:dyDescent="0.35">
      <c r="A1290" t="s">
        <v>1288</v>
      </c>
    </row>
    <row r="1291" spans="1:1" x14ac:dyDescent="0.35">
      <c r="A1291" t="s">
        <v>1289</v>
      </c>
    </row>
    <row r="1292" spans="1:1" x14ac:dyDescent="0.35">
      <c r="A1292" t="s">
        <v>1290</v>
      </c>
    </row>
    <row r="1293" spans="1:1" x14ac:dyDescent="0.35">
      <c r="A1293" t="s">
        <v>1291</v>
      </c>
    </row>
    <row r="1294" spans="1:1" x14ac:dyDescent="0.35">
      <c r="A1294" t="s">
        <v>1292</v>
      </c>
    </row>
    <row r="1295" spans="1:1" x14ac:dyDescent="0.35">
      <c r="A1295" t="s">
        <v>1293</v>
      </c>
    </row>
    <row r="1296" spans="1:1" x14ac:dyDescent="0.35">
      <c r="A1296" t="s">
        <v>1294</v>
      </c>
    </row>
    <row r="1297" spans="1:1" x14ac:dyDescent="0.35">
      <c r="A1297" t="s">
        <v>1295</v>
      </c>
    </row>
    <row r="1298" spans="1:1" x14ac:dyDescent="0.35">
      <c r="A1298" t="s">
        <v>1296</v>
      </c>
    </row>
    <row r="1299" spans="1:1" x14ac:dyDescent="0.35">
      <c r="A1299" t="s">
        <v>1297</v>
      </c>
    </row>
    <row r="1300" spans="1:1" x14ac:dyDescent="0.35">
      <c r="A1300" t="s">
        <v>1298</v>
      </c>
    </row>
    <row r="1301" spans="1:1" x14ac:dyDescent="0.35">
      <c r="A1301" t="s">
        <v>1299</v>
      </c>
    </row>
    <row r="1302" spans="1:1" x14ac:dyDescent="0.35">
      <c r="A1302" t="s">
        <v>1300</v>
      </c>
    </row>
    <row r="1303" spans="1:1" x14ac:dyDescent="0.35">
      <c r="A1303" t="s">
        <v>1301</v>
      </c>
    </row>
    <row r="1304" spans="1:1" x14ac:dyDescent="0.35">
      <c r="A1304" t="s">
        <v>1302</v>
      </c>
    </row>
    <row r="1305" spans="1:1" x14ac:dyDescent="0.35">
      <c r="A1305" t="s">
        <v>1303</v>
      </c>
    </row>
    <row r="1306" spans="1:1" x14ac:dyDescent="0.35">
      <c r="A1306" t="s">
        <v>1304</v>
      </c>
    </row>
    <row r="1307" spans="1:1" x14ac:dyDescent="0.35">
      <c r="A1307" t="s">
        <v>1305</v>
      </c>
    </row>
    <row r="1308" spans="1:1" x14ac:dyDescent="0.35">
      <c r="A1308" t="s">
        <v>1306</v>
      </c>
    </row>
    <row r="1309" spans="1:1" x14ac:dyDescent="0.35">
      <c r="A1309" t="s">
        <v>1307</v>
      </c>
    </row>
    <row r="1310" spans="1:1" x14ac:dyDescent="0.35">
      <c r="A1310" t="s">
        <v>1308</v>
      </c>
    </row>
    <row r="1311" spans="1:1" x14ac:dyDescent="0.35">
      <c r="A1311" t="s">
        <v>1309</v>
      </c>
    </row>
    <row r="1312" spans="1:1" x14ac:dyDescent="0.35">
      <c r="A1312" t="s">
        <v>1310</v>
      </c>
    </row>
    <row r="1313" spans="1:1" x14ac:dyDescent="0.35">
      <c r="A1313" t="s">
        <v>1311</v>
      </c>
    </row>
    <row r="1314" spans="1:1" x14ac:dyDescent="0.35">
      <c r="A1314" t="s">
        <v>1312</v>
      </c>
    </row>
    <row r="1315" spans="1:1" x14ac:dyDescent="0.35">
      <c r="A1315" t="s">
        <v>1313</v>
      </c>
    </row>
    <row r="1316" spans="1:1" x14ac:dyDescent="0.35">
      <c r="A1316" t="s">
        <v>1314</v>
      </c>
    </row>
    <row r="1317" spans="1:1" x14ac:dyDescent="0.35">
      <c r="A1317" t="s">
        <v>1315</v>
      </c>
    </row>
    <row r="1318" spans="1:1" x14ac:dyDescent="0.35">
      <c r="A1318" t="s">
        <v>1316</v>
      </c>
    </row>
    <row r="1319" spans="1:1" x14ac:dyDescent="0.35">
      <c r="A1319" t="s">
        <v>1317</v>
      </c>
    </row>
    <row r="1320" spans="1:1" x14ac:dyDescent="0.35">
      <c r="A1320" t="s">
        <v>1318</v>
      </c>
    </row>
    <row r="1321" spans="1:1" x14ac:dyDescent="0.35">
      <c r="A1321" t="s">
        <v>1319</v>
      </c>
    </row>
    <row r="1322" spans="1:1" x14ac:dyDescent="0.35">
      <c r="A1322" t="s">
        <v>1320</v>
      </c>
    </row>
    <row r="1323" spans="1:1" x14ac:dyDescent="0.35">
      <c r="A1323" t="s">
        <v>1321</v>
      </c>
    </row>
    <row r="1324" spans="1:1" x14ac:dyDescent="0.35">
      <c r="A1324" t="s">
        <v>1322</v>
      </c>
    </row>
    <row r="1325" spans="1:1" x14ac:dyDescent="0.35">
      <c r="A1325" t="s">
        <v>1323</v>
      </c>
    </row>
    <row r="1326" spans="1:1" x14ac:dyDescent="0.35">
      <c r="A1326" t="s">
        <v>1324</v>
      </c>
    </row>
    <row r="1327" spans="1:1" x14ac:dyDescent="0.35">
      <c r="A1327" t="s">
        <v>1325</v>
      </c>
    </row>
    <row r="1328" spans="1:1" x14ac:dyDescent="0.35">
      <c r="A1328" t="s">
        <v>1326</v>
      </c>
    </row>
    <row r="1329" spans="1:1" x14ac:dyDescent="0.35">
      <c r="A1329" t="s">
        <v>1327</v>
      </c>
    </row>
    <row r="1330" spans="1:1" x14ac:dyDescent="0.35">
      <c r="A1330" t="s">
        <v>1328</v>
      </c>
    </row>
    <row r="1331" spans="1:1" x14ac:dyDescent="0.35">
      <c r="A1331" t="s">
        <v>1329</v>
      </c>
    </row>
    <row r="1332" spans="1:1" x14ac:dyDescent="0.35">
      <c r="A1332" t="s">
        <v>1330</v>
      </c>
    </row>
    <row r="1333" spans="1:1" x14ac:dyDescent="0.35">
      <c r="A1333" t="s">
        <v>1331</v>
      </c>
    </row>
    <row r="1334" spans="1:1" x14ac:dyDescent="0.35">
      <c r="A1334" t="s">
        <v>1332</v>
      </c>
    </row>
    <row r="1335" spans="1:1" x14ac:dyDescent="0.35">
      <c r="A1335" t="s">
        <v>1333</v>
      </c>
    </row>
    <row r="1336" spans="1:1" x14ac:dyDescent="0.35">
      <c r="A1336" t="s">
        <v>1334</v>
      </c>
    </row>
    <row r="1337" spans="1:1" x14ac:dyDescent="0.35">
      <c r="A1337" t="s">
        <v>1335</v>
      </c>
    </row>
    <row r="1338" spans="1:1" x14ac:dyDescent="0.35">
      <c r="A1338" t="s">
        <v>1336</v>
      </c>
    </row>
    <row r="1339" spans="1:1" x14ac:dyDescent="0.35">
      <c r="A1339" t="s">
        <v>1337</v>
      </c>
    </row>
    <row r="1340" spans="1:1" x14ac:dyDescent="0.35">
      <c r="A1340" t="s">
        <v>1338</v>
      </c>
    </row>
    <row r="1341" spans="1:1" x14ac:dyDescent="0.35">
      <c r="A1341" t="s">
        <v>1339</v>
      </c>
    </row>
    <row r="1342" spans="1:1" x14ac:dyDescent="0.35">
      <c r="A1342" t="s">
        <v>1340</v>
      </c>
    </row>
    <row r="1343" spans="1:1" x14ac:dyDescent="0.35">
      <c r="A1343" t="s">
        <v>1341</v>
      </c>
    </row>
    <row r="1344" spans="1:1" x14ac:dyDescent="0.35">
      <c r="A1344" t="s">
        <v>1342</v>
      </c>
    </row>
    <row r="1345" spans="1:1" x14ac:dyDescent="0.35">
      <c r="A1345" t="s">
        <v>1343</v>
      </c>
    </row>
    <row r="1346" spans="1:1" x14ac:dyDescent="0.35">
      <c r="A1346" t="s">
        <v>1344</v>
      </c>
    </row>
    <row r="1347" spans="1:1" x14ac:dyDescent="0.35">
      <c r="A1347" t="s">
        <v>1345</v>
      </c>
    </row>
    <row r="1348" spans="1:1" x14ac:dyDescent="0.35">
      <c r="A1348" t="s">
        <v>1346</v>
      </c>
    </row>
    <row r="1349" spans="1:1" x14ac:dyDescent="0.35">
      <c r="A1349" t="s">
        <v>1347</v>
      </c>
    </row>
    <row r="1350" spans="1:1" x14ac:dyDescent="0.35">
      <c r="A1350" t="s">
        <v>1348</v>
      </c>
    </row>
    <row r="1351" spans="1:1" x14ac:dyDescent="0.35">
      <c r="A1351" t="s">
        <v>1349</v>
      </c>
    </row>
    <row r="1352" spans="1:1" x14ac:dyDescent="0.35">
      <c r="A1352" t="s">
        <v>1350</v>
      </c>
    </row>
    <row r="1353" spans="1:1" x14ac:dyDescent="0.35">
      <c r="A1353" t="s">
        <v>1351</v>
      </c>
    </row>
    <row r="1354" spans="1:1" x14ac:dyDescent="0.35">
      <c r="A1354" t="s">
        <v>1352</v>
      </c>
    </row>
    <row r="1355" spans="1:1" x14ac:dyDescent="0.35">
      <c r="A1355" t="s">
        <v>1353</v>
      </c>
    </row>
    <row r="1356" spans="1:1" x14ac:dyDescent="0.35">
      <c r="A1356" t="s">
        <v>1354</v>
      </c>
    </row>
    <row r="1357" spans="1:1" x14ac:dyDescent="0.35">
      <c r="A1357" t="s">
        <v>1355</v>
      </c>
    </row>
    <row r="1358" spans="1:1" x14ac:dyDescent="0.35">
      <c r="A1358" t="s">
        <v>1356</v>
      </c>
    </row>
    <row r="1359" spans="1:1" x14ac:dyDescent="0.35">
      <c r="A1359" t="s">
        <v>1357</v>
      </c>
    </row>
    <row r="1360" spans="1:1" x14ac:dyDescent="0.35">
      <c r="A1360" t="s">
        <v>1358</v>
      </c>
    </row>
    <row r="1361" spans="1:1" x14ac:dyDescent="0.35">
      <c r="A1361" t="s">
        <v>1359</v>
      </c>
    </row>
    <row r="1362" spans="1:1" x14ac:dyDescent="0.35">
      <c r="A1362" t="s">
        <v>1360</v>
      </c>
    </row>
    <row r="1363" spans="1:1" x14ac:dyDescent="0.35">
      <c r="A1363" t="s">
        <v>1361</v>
      </c>
    </row>
    <row r="1364" spans="1:1" x14ac:dyDescent="0.35">
      <c r="A1364" t="s">
        <v>1362</v>
      </c>
    </row>
    <row r="1365" spans="1:1" x14ac:dyDescent="0.35">
      <c r="A1365" t="s">
        <v>1363</v>
      </c>
    </row>
    <row r="1366" spans="1:1" x14ac:dyDescent="0.35">
      <c r="A1366" t="s">
        <v>1364</v>
      </c>
    </row>
    <row r="1367" spans="1:1" x14ac:dyDescent="0.35">
      <c r="A1367" t="s">
        <v>1365</v>
      </c>
    </row>
    <row r="1368" spans="1:1" x14ac:dyDescent="0.35">
      <c r="A1368" t="s">
        <v>1366</v>
      </c>
    </row>
    <row r="1369" spans="1:1" x14ac:dyDescent="0.35">
      <c r="A1369" t="s">
        <v>1367</v>
      </c>
    </row>
    <row r="1370" spans="1:1" x14ac:dyDescent="0.35">
      <c r="A1370" t="s">
        <v>1368</v>
      </c>
    </row>
    <row r="1371" spans="1:1" x14ac:dyDescent="0.35">
      <c r="A1371" t="s">
        <v>1369</v>
      </c>
    </row>
    <row r="1372" spans="1:1" x14ac:dyDescent="0.35">
      <c r="A1372" t="s">
        <v>1370</v>
      </c>
    </row>
    <row r="1373" spans="1:1" x14ac:dyDescent="0.35">
      <c r="A1373" t="s">
        <v>1371</v>
      </c>
    </row>
    <row r="1374" spans="1:1" x14ac:dyDescent="0.35">
      <c r="A1374" t="s">
        <v>1372</v>
      </c>
    </row>
    <row r="1375" spans="1:1" x14ac:dyDescent="0.35">
      <c r="A1375" t="s">
        <v>1373</v>
      </c>
    </row>
    <row r="1376" spans="1:1" x14ac:dyDescent="0.35">
      <c r="A1376" t="s">
        <v>1374</v>
      </c>
    </row>
    <row r="1377" spans="1:1" x14ac:dyDescent="0.35">
      <c r="A1377" t="s">
        <v>1375</v>
      </c>
    </row>
    <row r="1378" spans="1:1" x14ac:dyDescent="0.35">
      <c r="A1378" t="s">
        <v>1376</v>
      </c>
    </row>
    <row r="1379" spans="1:1" x14ac:dyDescent="0.35">
      <c r="A1379" t="s">
        <v>1377</v>
      </c>
    </row>
    <row r="1380" spans="1:1" x14ac:dyDescent="0.35">
      <c r="A1380" t="s">
        <v>1378</v>
      </c>
    </row>
    <row r="1381" spans="1:1" x14ac:dyDescent="0.35">
      <c r="A1381" t="s">
        <v>1379</v>
      </c>
    </row>
    <row r="1382" spans="1:1" x14ac:dyDescent="0.35">
      <c r="A1382" t="s">
        <v>1380</v>
      </c>
    </row>
    <row r="1383" spans="1:1" x14ac:dyDescent="0.35">
      <c r="A1383" t="s">
        <v>1381</v>
      </c>
    </row>
    <row r="1384" spans="1:1" x14ac:dyDescent="0.35">
      <c r="A1384" t="s">
        <v>1382</v>
      </c>
    </row>
    <row r="1385" spans="1:1" x14ac:dyDescent="0.35">
      <c r="A1385" t="s">
        <v>1383</v>
      </c>
    </row>
    <row r="1386" spans="1:1" x14ac:dyDescent="0.35">
      <c r="A1386" t="s">
        <v>1384</v>
      </c>
    </row>
    <row r="1387" spans="1:1" x14ac:dyDescent="0.35">
      <c r="A1387" t="s">
        <v>1385</v>
      </c>
    </row>
    <row r="1388" spans="1:1" x14ac:dyDescent="0.35">
      <c r="A1388" t="s">
        <v>1386</v>
      </c>
    </row>
    <row r="1389" spans="1:1" x14ac:dyDescent="0.35">
      <c r="A1389" t="s">
        <v>1387</v>
      </c>
    </row>
    <row r="1390" spans="1:1" x14ac:dyDescent="0.35">
      <c r="A1390" t="s">
        <v>1388</v>
      </c>
    </row>
    <row r="1391" spans="1:1" x14ac:dyDescent="0.35">
      <c r="A1391" t="s">
        <v>1389</v>
      </c>
    </row>
    <row r="1392" spans="1:1" x14ac:dyDescent="0.35">
      <c r="A1392" t="s">
        <v>1390</v>
      </c>
    </row>
    <row r="1393" spans="1:1" x14ac:dyDescent="0.35">
      <c r="A1393" t="s">
        <v>1391</v>
      </c>
    </row>
    <row r="1394" spans="1:1" x14ac:dyDescent="0.35">
      <c r="A1394" t="s">
        <v>1392</v>
      </c>
    </row>
    <row r="1395" spans="1:1" x14ac:dyDescent="0.35">
      <c r="A1395" t="s">
        <v>1393</v>
      </c>
    </row>
    <row r="1396" spans="1:1" x14ac:dyDescent="0.35">
      <c r="A1396" t="s">
        <v>1394</v>
      </c>
    </row>
    <row r="1397" spans="1:1" x14ac:dyDescent="0.35">
      <c r="A1397" t="s">
        <v>1395</v>
      </c>
    </row>
    <row r="1398" spans="1:1" x14ac:dyDescent="0.35">
      <c r="A1398" t="s">
        <v>1396</v>
      </c>
    </row>
    <row r="1399" spans="1:1" x14ac:dyDescent="0.35">
      <c r="A1399" t="s">
        <v>1397</v>
      </c>
    </row>
    <row r="1400" spans="1:1" x14ac:dyDescent="0.35">
      <c r="A1400" t="s">
        <v>1398</v>
      </c>
    </row>
    <row r="1401" spans="1:1" x14ac:dyDescent="0.35">
      <c r="A1401" t="s">
        <v>1399</v>
      </c>
    </row>
    <row r="1402" spans="1:1" x14ac:dyDescent="0.35">
      <c r="A1402" t="s">
        <v>1400</v>
      </c>
    </row>
    <row r="1403" spans="1:1" x14ac:dyDescent="0.35">
      <c r="A1403" t="s">
        <v>1401</v>
      </c>
    </row>
    <row r="1404" spans="1:1" x14ac:dyDescent="0.35">
      <c r="A1404" t="s">
        <v>1402</v>
      </c>
    </row>
    <row r="1405" spans="1:1" x14ac:dyDescent="0.35">
      <c r="A1405" t="s">
        <v>1403</v>
      </c>
    </row>
    <row r="1406" spans="1:1" x14ac:dyDescent="0.35">
      <c r="A1406" t="s">
        <v>1404</v>
      </c>
    </row>
    <row r="1407" spans="1:1" x14ac:dyDescent="0.35">
      <c r="A1407" t="s">
        <v>1405</v>
      </c>
    </row>
    <row r="1408" spans="1:1" x14ac:dyDescent="0.35">
      <c r="A1408" t="s">
        <v>1406</v>
      </c>
    </row>
    <row r="1409" spans="1:1" x14ac:dyDescent="0.35">
      <c r="A1409" t="s">
        <v>1407</v>
      </c>
    </row>
    <row r="1410" spans="1:1" x14ac:dyDescent="0.35">
      <c r="A1410" t="s">
        <v>1408</v>
      </c>
    </row>
    <row r="1411" spans="1:1" x14ac:dyDescent="0.35">
      <c r="A1411" t="s">
        <v>1409</v>
      </c>
    </row>
    <row r="1412" spans="1:1" x14ac:dyDescent="0.35">
      <c r="A1412" t="s">
        <v>1410</v>
      </c>
    </row>
    <row r="1413" spans="1:1" x14ac:dyDescent="0.35">
      <c r="A1413" t="s">
        <v>1411</v>
      </c>
    </row>
    <row r="1414" spans="1:1" x14ac:dyDescent="0.35">
      <c r="A1414" t="s">
        <v>1412</v>
      </c>
    </row>
    <row r="1415" spans="1:1" x14ac:dyDescent="0.35">
      <c r="A1415" t="s">
        <v>1413</v>
      </c>
    </row>
    <row r="1416" spans="1:1" x14ac:dyDescent="0.35">
      <c r="A1416" t="s">
        <v>1414</v>
      </c>
    </row>
    <row r="1417" spans="1:1" x14ac:dyDescent="0.35">
      <c r="A1417" t="s">
        <v>1415</v>
      </c>
    </row>
    <row r="1418" spans="1:1" x14ac:dyDescent="0.35">
      <c r="A1418" t="s">
        <v>1416</v>
      </c>
    </row>
    <row r="1419" spans="1:1" x14ac:dyDescent="0.35">
      <c r="A1419" t="s">
        <v>1417</v>
      </c>
    </row>
    <row r="1420" spans="1:1" x14ac:dyDescent="0.35">
      <c r="A1420" t="s">
        <v>1418</v>
      </c>
    </row>
    <row r="1421" spans="1:1" x14ac:dyDescent="0.35">
      <c r="A1421" t="s">
        <v>1419</v>
      </c>
    </row>
    <row r="1422" spans="1:1" x14ac:dyDescent="0.35">
      <c r="A1422" t="s">
        <v>1420</v>
      </c>
    </row>
    <row r="1423" spans="1:1" x14ac:dyDescent="0.35">
      <c r="A1423" t="s">
        <v>1421</v>
      </c>
    </row>
    <row r="1424" spans="1:1" x14ac:dyDescent="0.35">
      <c r="A1424" t="s">
        <v>1422</v>
      </c>
    </row>
    <row r="1425" spans="1:1" x14ac:dyDescent="0.35">
      <c r="A1425" t="s">
        <v>1423</v>
      </c>
    </row>
    <row r="1426" spans="1:1" x14ac:dyDescent="0.35">
      <c r="A1426" t="s">
        <v>1424</v>
      </c>
    </row>
    <row r="1427" spans="1:1" x14ac:dyDescent="0.35">
      <c r="A1427" t="s">
        <v>1425</v>
      </c>
    </row>
    <row r="1428" spans="1:1" x14ac:dyDescent="0.35">
      <c r="A1428" t="s">
        <v>1426</v>
      </c>
    </row>
    <row r="1429" spans="1:1" x14ac:dyDescent="0.35">
      <c r="A1429" t="s">
        <v>1427</v>
      </c>
    </row>
    <row r="1430" spans="1:1" x14ac:dyDescent="0.35">
      <c r="A1430" t="s">
        <v>1428</v>
      </c>
    </row>
    <row r="1431" spans="1:1" x14ac:dyDescent="0.35">
      <c r="A1431" t="s">
        <v>1429</v>
      </c>
    </row>
    <row r="1432" spans="1:1" x14ac:dyDescent="0.35">
      <c r="A1432" t="s">
        <v>1430</v>
      </c>
    </row>
    <row r="1433" spans="1:1" x14ac:dyDescent="0.35">
      <c r="A1433" t="s">
        <v>1431</v>
      </c>
    </row>
    <row r="1434" spans="1:1" x14ac:dyDescent="0.35">
      <c r="A1434" t="s">
        <v>1432</v>
      </c>
    </row>
    <row r="1435" spans="1:1" x14ac:dyDescent="0.35">
      <c r="A1435" t="s">
        <v>1433</v>
      </c>
    </row>
    <row r="1436" spans="1:1" x14ac:dyDescent="0.35">
      <c r="A1436" t="s">
        <v>1434</v>
      </c>
    </row>
    <row r="1437" spans="1:1" x14ac:dyDescent="0.35">
      <c r="A1437" t="s">
        <v>1435</v>
      </c>
    </row>
    <row r="1438" spans="1:1" x14ac:dyDescent="0.35">
      <c r="A1438" t="s">
        <v>1436</v>
      </c>
    </row>
    <row r="1439" spans="1:1" x14ac:dyDescent="0.35">
      <c r="A1439" t="s">
        <v>1437</v>
      </c>
    </row>
    <row r="1440" spans="1:1" x14ac:dyDescent="0.35">
      <c r="A1440" t="s">
        <v>1438</v>
      </c>
    </row>
    <row r="1441" spans="1:1" x14ac:dyDescent="0.35">
      <c r="A1441" t="s">
        <v>1439</v>
      </c>
    </row>
    <row r="1442" spans="1:1" x14ac:dyDescent="0.35">
      <c r="A1442" t="s">
        <v>1440</v>
      </c>
    </row>
    <row r="1443" spans="1:1" x14ac:dyDescent="0.35">
      <c r="A1443" t="s">
        <v>1441</v>
      </c>
    </row>
    <row r="1444" spans="1:1" x14ac:dyDescent="0.35">
      <c r="A1444" t="s">
        <v>1442</v>
      </c>
    </row>
    <row r="1445" spans="1:1" x14ac:dyDescent="0.35">
      <c r="A1445" t="s">
        <v>1443</v>
      </c>
    </row>
    <row r="1446" spans="1:1" x14ac:dyDescent="0.35">
      <c r="A1446" t="s">
        <v>1444</v>
      </c>
    </row>
    <row r="1447" spans="1:1" x14ac:dyDescent="0.35">
      <c r="A1447" t="s">
        <v>1445</v>
      </c>
    </row>
    <row r="1448" spans="1:1" x14ac:dyDescent="0.35">
      <c r="A1448" t="s">
        <v>1446</v>
      </c>
    </row>
    <row r="1449" spans="1:1" x14ac:dyDescent="0.35">
      <c r="A1449" t="s">
        <v>1447</v>
      </c>
    </row>
    <row r="1450" spans="1:1" x14ac:dyDescent="0.35">
      <c r="A1450" t="s">
        <v>1448</v>
      </c>
    </row>
    <row r="1451" spans="1:1" x14ac:dyDescent="0.35">
      <c r="A1451" t="s">
        <v>1449</v>
      </c>
    </row>
    <row r="1452" spans="1:1" x14ac:dyDescent="0.35">
      <c r="A1452" t="s">
        <v>1450</v>
      </c>
    </row>
    <row r="1453" spans="1:1" x14ac:dyDescent="0.35">
      <c r="A1453" t="s">
        <v>1451</v>
      </c>
    </row>
    <row r="1454" spans="1:1" x14ac:dyDescent="0.35">
      <c r="A1454" t="s">
        <v>1452</v>
      </c>
    </row>
    <row r="1455" spans="1:1" x14ac:dyDescent="0.35">
      <c r="A1455" t="s">
        <v>1453</v>
      </c>
    </row>
    <row r="1456" spans="1:1" x14ac:dyDescent="0.35">
      <c r="A1456" t="s">
        <v>1454</v>
      </c>
    </row>
    <row r="1457" spans="1:1" x14ac:dyDescent="0.35">
      <c r="A1457" t="s">
        <v>1455</v>
      </c>
    </row>
    <row r="1458" spans="1:1" x14ac:dyDescent="0.35">
      <c r="A1458" t="s">
        <v>1456</v>
      </c>
    </row>
    <row r="1459" spans="1:1" x14ac:dyDescent="0.35">
      <c r="A1459" t="s">
        <v>1457</v>
      </c>
    </row>
    <row r="1460" spans="1:1" x14ac:dyDescent="0.35">
      <c r="A1460" t="s">
        <v>1458</v>
      </c>
    </row>
    <row r="1461" spans="1:1" x14ac:dyDescent="0.35">
      <c r="A1461" t="s">
        <v>1459</v>
      </c>
    </row>
    <row r="1462" spans="1:1" x14ac:dyDescent="0.35">
      <c r="A1462" t="s">
        <v>1460</v>
      </c>
    </row>
    <row r="1463" spans="1:1" x14ac:dyDescent="0.35">
      <c r="A1463" t="s">
        <v>1461</v>
      </c>
    </row>
    <row r="1464" spans="1:1" x14ac:dyDescent="0.35">
      <c r="A1464" t="s">
        <v>1462</v>
      </c>
    </row>
    <row r="1465" spans="1:1" x14ac:dyDescent="0.35">
      <c r="A1465" t="s">
        <v>1463</v>
      </c>
    </row>
    <row r="1466" spans="1:1" x14ac:dyDescent="0.35">
      <c r="A1466" t="s">
        <v>1464</v>
      </c>
    </row>
    <row r="1467" spans="1:1" x14ac:dyDescent="0.35">
      <c r="A1467" t="s">
        <v>1465</v>
      </c>
    </row>
    <row r="1468" spans="1:1" x14ac:dyDescent="0.35">
      <c r="A1468" t="s">
        <v>1466</v>
      </c>
    </row>
    <row r="1469" spans="1:1" x14ac:dyDescent="0.35">
      <c r="A1469" t="s">
        <v>1467</v>
      </c>
    </row>
    <row r="1470" spans="1:1" x14ac:dyDescent="0.35">
      <c r="A1470" t="s">
        <v>1468</v>
      </c>
    </row>
    <row r="1471" spans="1:1" x14ac:dyDescent="0.35">
      <c r="A1471" t="s">
        <v>1469</v>
      </c>
    </row>
    <row r="1472" spans="1:1" x14ac:dyDescent="0.35">
      <c r="A1472" t="s">
        <v>1470</v>
      </c>
    </row>
    <row r="1473" spans="1:1" x14ac:dyDescent="0.35">
      <c r="A1473" t="s">
        <v>1471</v>
      </c>
    </row>
    <row r="1474" spans="1:1" x14ac:dyDescent="0.35">
      <c r="A1474" t="s">
        <v>1472</v>
      </c>
    </row>
    <row r="1475" spans="1:1" x14ac:dyDescent="0.35">
      <c r="A1475" t="s">
        <v>1473</v>
      </c>
    </row>
    <row r="1476" spans="1:1" x14ac:dyDescent="0.35">
      <c r="A1476" t="s">
        <v>1474</v>
      </c>
    </row>
    <row r="1477" spans="1:1" x14ac:dyDescent="0.35">
      <c r="A1477" t="s">
        <v>1475</v>
      </c>
    </row>
    <row r="1478" spans="1:1" x14ac:dyDescent="0.35">
      <c r="A1478" t="s">
        <v>1476</v>
      </c>
    </row>
    <row r="1479" spans="1:1" x14ac:dyDescent="0.35">
      <c r="A1479" t="s">
        <v>1477</v>
      </c>
    </row>
    <row r="1480" spans="1:1" x14ac:dyDescent="0.35">
      <c r="A1480" t="s">
        <v>1478</v>
      </c>
    </row>
    <row r="1481" spans="1:1" x14ac:dyDescent="0.35">
      <c r="A1481" t="s">
        <v>1479</v>
      </c>
    </row>
    <row r="1482" spans="1:1" x14ac:dyDescent="0.35">
      <c r="A1482" t="s">
        <v>1480</v>
      </c>
    </row>
    <row r="1483" spans="1:1" x14ac:dyDescent="0.35">
      <c r="A1483" t="s">
        <v>1481</v>
      </c>
    </row>
    <row r="1484" spans="1:1" x14ac:dyDescent="0.35">
      <c r="A1484" t="s">
        <v>1482</v>
      </c>
    </row>
    <row r="1485" spans="1:1" x14ac:dyDescent="0.35">
      <c r="A1485" t="s">
        <v>1483</v>
      </c>
    </row>
    <row r="1486" spans="1:1" x14ac:dyDescent="0.35">
      <c r="A1486" t="s">
        <v>1484</v>
      </c>
    </row>
    <row r="1487" spans="1:1" x14ac:dyDescent="0.35">
      <c r="A1487" t="s">
        <v>1485</v>
      </c>
    </row>
    <row r="1488" spans="1:1" x14ac:dyDescent="0.35">
      <c r="A1488" t="s">
        <v>1486</v>
      </c>
    </row>
    <row r="1489" spans="1:1" x14ac:dyDescent="0.35">
      <c r="A1489" t="s">
        <v>1487</v>
      </c>
    </row>
    <row r="1490" spans="1:1" x14ac:dyDescent="0.35">
      <c r="A1490" t="s">
        <v>1488</v>
      </c>
    </row>
    <row r="1491" spans="1:1" x14ac:dyDescent="0.35">
      <c r="A1491" t="s">
        <v>1489</v>
      </c>
    </row>
    <row r="1492" spans="1:1" x14ac:dyDescent="0.35">
      <c r="A1492" t="s">
        <v>1490</v>
      </c>
    </row>
    <row r="1493" spans="1:1" x14ac:dyDescent="0.35">
      <c r="A1493" t="s">
        <v>1491</v>
      </c>
    </row>
    <row r="1494" spans="1:1" x14ac:dyDescent="0.35">
      <c r="A1494" t="s">
        <v>1492</v>
      </c>
    </row>
    <row r="1495" spans="1:1" x14ac:dyDescent="0.35">
      <c r="A1495" t="s">
        <v>1493</v>
      </c>
    </row>
    <row r="1496" spans="1:1" x14ac:dyDescent="0.35">
      <c r="A1496" t="s">
        <v>1494</v>
      </c>
    </row>
    <row r="1497" spans="1:1" x14ac:dyDescent="0.35">
      <c r="A1497" t="s">
        <v>1495</v>
      </c>
    </row>
    <row r="1498" spans="1:1" x14ac:dyDescent="0.35">
      <c r="A1498" t="s">
        <v>1496</v>
      </c>
    </row>
    <row r="1499" spans="1:1" x14ac:dyDescent="0.35">
      <c r="A1499" t="s">
        <v>1497</v>
      </c>
    </row>
    <row r="1500" spans="1:1" x14ac:dyDescent="0.35">
      <c r="A1500" t="s">
        <v>1498</v>
      </c>
    </row>
    <row r="1501" spans="1:1" x14ac:dyDescent="0.35">
      <c r="A1501" t="s">
        <v>1499</v>
      </c>
    </row>
    <row r="1502" spans="1:1" x14ac:dyDescent="0.35">
      <c r="A1502" t="s">
        <v>1500</v>
      </c>
    </row>
    <row r="1503" spans="1:1" x14ac:dyDescent="0.35">
      <c r="A1503" t="s">
        <v>1501</v>
      </c>
    </row>
    <row r="1504" spans="1:1" x14ac:dyDescent="0.35">
      <c r="A1504" t="s">
        <v>1502</v>
      </c>
    </row>
    <row r="1505" spans="1:1" x14ac:dyDescent="0.35">
      <c r="A1505" t="s">
        <v>1503</v>
      </c>
    </row>
    <row r="1506" spans="1:1" x14ac:dyDescent="0.35">
      <c r="A1506" t="s">
        <v>1504</v>
      </c>
    </row>
    <row r="1507" spans="1:1" x14ac:dyDescent="0.35">
      <c r="A1507" t="s">
        <v>1505</v>
      </c>
    </row>
    <row r="1508" spans="1:1" x14ac:dyDescent="0.35">
      <c r="A1508" t="s">
        <v>1506</v>
      </c>
    </row>
    <row r="1509" spans="1:1" x14ac:dyDescent="0.35">
      <c r="A1509" t="s">
        <v>1507</v>
      </c>
    </row>
    <row r="1510" spans="1:1" x14ac:dyDescent="0.35">
      <c r="A1510" t="s">
        <v>1508</v>
      </c>
    </row>
    <row r="1511" spans="1:1" x14ac:dyDescent="0.35">
      <c r="A1511" t="s">
        <v>1509</v>
      </c>
    </row>
    <row r="1512" spans="1:1" x14ac:dyDescent="0.35">
      <c r="A1512" t="s">
        <v>1510</v>
      </c>
    </row>
    <row r="1513" spans="1:1" x14ac:dyDescent="0.35">
      <c r="A1513" t="s">
        <v>1511</v>
      </c>
    </row>
    <row r="1514" spans="1:1" x14ac:dyDescent="0.35">
      <c r="A1514" t="s">
        <v>1512</v>
      </c>
    </row>
    <row r="1515" spans="1:1" x14ac:dyDescent="0.35">
      <c r="A1515" t="s">
        <v>1513</v>
      </c>
    </row>
    <row r="1516" spans="1:1" x14ac:dyDescent="0.35">
      <c r="A1516" t="s">
        <v>1514</v>
      </c>
    </row>
    <row r="1517" spans="1:1" x14ac:dyDescent="0.35">
      <c r="A1517" t="s">
        <v>1515</v>
      </c>
    </row>
    <row r="1518" spans="1:1" x14ac:dyDescent="0.35">
      <c r="A1518" t="s">
        <v>1516</v>
      </c>
    </row>
    <row r="1519" spans="1:1" x14ac:dyDescent="0.35">
      <c r="A1519" t="s">
        <v>1517</v>
      </c>
    </row>
    <row r="1520" spans="1:1" x14ac:dyDescent="0.35">
      <c r="A1520" t="s">
        <v>1518</v>
      </c>
    </row>
    <row r="1521" spans="1:1" x14ac:dyDescent="0.35">
      <c r="A1521" t="s">
        <v>1519</v>
      </c>
    </row>
    <row r="1522" spans="1:1" x14ac:dyDescent="0.35">
      <c r="A1522" t="s">
        <v>1520</v>
      </c>
    </row>
    <row r="1523" spans="1:1" x14ac:dyDescent="0.35">
      <c r="A1523" t="s">
        <v>1521</v>
      </c>
    </row>
    <row r="1524" spans="1:1" x14ac:dyDescent="0.35">
      <c r="A1524" t="s">
        <v>1522</v>
      </c>
    </row>
    <row r="1525" spans="1:1" x14ac:dyDescent="0.35">
      <c r="A1525" t="s">
        <v>1523</v>
      </c>
    </row>
    <row r="1526" spans="1:1" x14ac:dyDescent="0.35">
      <c r="A1526" t="s">
        <v>1524</v>
      </c>
    </row>
    <row r="1527" spans="1:1" x14ac:dyDescent="0.35">
      <c r="A1527" t="s">
        <v>1525</v>
      </c>
    </row>
    <row r="1528" spans="1:1" x14ac:dyDescent="0.35">
      <c r="A1528" t="s">
        <v>1526</v>
      </c>
    </row>
    <row r="1529" spans="1:1" x14ac:dyDescent="0.35">
      <c r="A1529" t="s">
        <v>1527</v>
      </c>
    </row>
    <row r="1530" spans="1:1" x14ac:dyDescent="0.35">
      <c r="A1530" t="s">
        <v>1528</v>
      </c>
    </row>
    <row r="1531" spans="1:1" x14ac:dyDescent="0.35">
      <c r="A1531" t="s">
        <v>1529</v>
      </c>
    </row>
    <row r="1532" spans="1:1" x14ac:dyDescent="0.35">
      <c r="A1532" t="s">
        <v>1530</v>
      </c>
    </row>
    <row r="1533" spans="1:1" x14ac:dyDescent="0.35">
      <c r="A1533" t="s">
        <v>1531</v>
      </c>
    </row>
    <row r="1534" spans="1:1" x14ac:dyDescent="0.35">
      <c r="A1534" t="s">
        <v>1532</v>
      </c>
    </row>
    <row r="1535" spans="1:1" x14ac:dyDescent="0.35">
      <c r="A1535" t="s">
        <v>1533</v>
      </c>
    </row>
    <row r="1536" spans="1:1" x14ac:dyDescent="0.35">
      <c r="A1536" t="s">
        <v>1534</v>
      </c>
    </row>
    <row r="1537" spans="1:1" x14ac:dyDescent="0.35">
      <c r="A1537" t="s">
        <v>1535</v>
      </c>
    </row>
    <row r="1538" spans="1:1" x14ac:dyDescent="0.35">
      <c r="A1538" t="s">
        <v>1536</v>
      </c>
    </row>
    <row r="1539" spans="1:1" x14ac:dyDescent="0.35">
      <c r="A1539" t="s">
        <v>1537</v>
      </c>
    </row>
    <row r="1540" spans="1:1" x14ac:dyDescent="0.35">
      <c r="A1540" t="s">
        <v>1538</v>
      </c>
    </row>
    <row r="1541" spans="1:1" x14ac:dyDescent="0.35">
      <c r="A1541" t="s">
        <v>1539</v>
      </c>
    </row>
    <row r="1542" spans="1:1" x14ac:dyDescent="0.35">
      <c r="A1542" t="s">
        <v>1540</v>
      </c>
    </row>
    <row r="1543" spans="1:1" x14ac:dyDescent="0.35">
      <c r="A1543" t="s">
        <v>1541</v>
      </c>
    </row>
    <row r="1544" spans="1:1" x14ac:dyDescent="0.35">
      <c r="A1544" t="s">
        <v>1542</v>
      </c>
    </row>
    <row r="1545" spans="1:1" x14ac:dyDescent="0.35">
      <c r="A1545" t="s">
        <v>1543</v>
      </c>
    </row>
    <row r="1546" spans="1:1" x14ac:dyDescent="0.35">
      <c r="A1546" t="s">
        <v>1544</v>
      </c>
    </row>
    <row r="1547" spans="1:1" x14ac:dyDescent="0.35">
      <c r="A1547" t="s">
        <v>1545</v>
      </c>
    </row>
    <row r="1548" spans="1:1" x14ac:dyDescent="0.35">
      <c r="A1548" t="s">
        <v>1546</v>
      </c>
    </row>
    <row r="1549" spans="1:1" x14ac:dyDescent="0.35">
      <c r="A1549" t="s">
        <v>1547</v>
      </c>
    </row>
    <row r="1550" spans="1:1" x14ac:dyDescent="0.35">
      <c r="A1550" t="s">
        <v>1548</v>
      </c>
    </row>
    <row r="1551" spans="1:1" x14ac:dyDescent="0.35">
      <c r="A1551" t="s">
        <v>1549</v>
      </c>
    </row>
    <row r="1552" spans="1:1" x14ac:dyDescent="0.35">
      <c r="A1552" t="s">
        <v>1550</v>
      </c>
    </row>
    <row r="1553" spans="1:1" x14ac:dyDescent="0.35">
      <c r="A1553" t="s">
        <v>1551</v>
      </c>
    </row>
    <row r="1554" spans="1:1" x14ac:dyDescent="0.35">
      <c r="A1554" t="s">
        <v>1552</v>
      </c>
    </row>
    <row r="1555" spans="1:1" x14ac:dyDescent="0.35">
      <c r="A1555" t="s">
        <v>1553</v>
      </c>
    </row>
    <row r="1556" spans="1:1" x14ac:dyDescent="0.35">
      <c r="A1556" t="s">
        <v>1554</v>
      </c>
    </row>
    <row r="1557" spans="1:1" x14ac:dyDescent="0.35">
      <c r="A1557" t="s">
        <v>1555</v>
      </c>
    </row>
    <row r="1558" spans="1:1" x14ac:dyDescent="0.35">
      <c r="A1558" t="s">
        <v>1556</v>
      </c>
    </row>
    <row r="1559" spans="1:1" x14ac:dyDescent="0.35">
      <c r="A1559" t="s">
        <v>1557</v>
      </c>
    </row>
    <row r="1560" spans="1:1" x14ac:dyDescent="0.35">
      <c r="A1560" t="s">
        <v>1558</v>
      </c>
    </row>
    <row r="1561" spans="1:1" x14ac:dyDescent="0.35">
      <c r="A1561" t="s">
        <v>1559</v>
      </c>
    </row>
    <row r="1562" spans="1:1" x14ac:dyDescent="0.35">
      <c r="A1562" t="s">
        <v>1560</v>
      </c>
    </row>
    <row r="1563" spans="1:1" x14ac:dyDescent="0.35">
      <c r="A1563" t="s">
        <v>1561</v>
      </c>
    </row>
    <row r="1564" spans="1:1" x14ac:dyDescent="0.35">
      <c r="A1564" t="s">
        <v>1562</v>
      </c>
    </row>
    <row r="1565" spans="1:1" x14ac:dyDescent="0.35">
      <c r="A1565" t="s">
        <v>1563</v>
      </c>
    </row>
    <row r="1566" spans="1:1" x14ac:dyDescent="0.35">
      <c r="A1566" t="s">
        <v>1564</v>
      </c>
    </row>
    <row r="1567" spans="1:1" x14ac:dyDescent="0.35">
      <c r="A1567" t="s">
        <v>1565</v>
      </c>
    </row>
    <row r="1568" spans="1:1" x14ac:dyDescent="0.35">
      <c r="A1568" t="s">
        <v>1566</v>
      </c>
    </row>
    <row r="1569" spans="1:1" x14ac:dyDescent="0.35">
      <c r="A1569" t="s">
        <v>1567</v>
      </c>
    </row>
    <row r="1570" spans="1:1" x14ac:dyDescent="0.35">
      <c r="A1570" t="s">
        <v>1568</v>
      </c>
    </row>
    <row r="1571" spans="1:1" x14ac:dyDescent="0.35">
      <c r="A1571" t="s">
        <v>1569</v>
      </c>
    </row>
    <row r="1572" spans="1:1" x14ac:dyDescent="0.35">
      <c r="A1572" t="s">
        <v>1570</v>
      </c>
    </row>
    <row r="1573" spans="1:1" x14ac:dyDescent="0.35">
      <c r="A1573" t="s">
        <v>1571</v>
      </c>
    </row>
    <row r="1574" spans="1:1" x14ac:dyDescent="0.35">
      <c r="A1574" t="s">
        <v>1572</v>
      </c>
    </row>
    <row r="1575" spans="1:1" x14ac:dyDescent="0.35">
      <c r="A1575" t="s">
        <v>1573</v>
      </c>
    </row>
    <row r="1576" spans="1:1" x14ac:dyDescent="0.35">
      <c r="A1576" t="s">
        <v>1574</v>
      </c>
    </row>
    <row r="1577" spans="1:1" x14ac:dyDescent="0.35">
      <c r="A1577" t="s">
        <v>1575</v>
      </c>
    </row>
    <row r="1578" spans="1:1" x14ac:dyDescent="0.35">
      <c r="A1578" t="s">
        <v>1576</v>
      </c>
    </row>
    <row r="1579" spans="1:1" x14ac:dyDescent="0.35">
      <c r="A1579" t="s">
        <v>1577</v>
      </c>
    </row>
    <row r="1580" spans="1:1" x14ac:dyDescent="0.35">
      <c r="A1580" t="s">
        <v>1578</v>
      </c>
    </row>
    <row r="1581" spans="1:1" x14ac:dyDescent="0.35">
      <c r="A1581" t="s">
        <v>1579</v>
      </c>
    </row>
    <row r="1582" spans="1:1" x14ac:dyDescent="0.35">
      <c r="A1582" t="s">
        <v>1580</v>
      </c>
    </row>
    <row r="1583" spans="1:1" x14ac:dyDescent="0.35">
      <c r="A1583" t="s">
        <v>1581</v>
      </c>
    </row>
    <row r="1584" spans="1:1" x14ac:dyDescent="0.35">
      <c r="A1584" t="s">
        <v>1582</v>
      </c>
    </row>
    <row r="1585" spans="1:1" x14ac:dyDescent="0.35">
      <c r="A1585" t="s">
        <v>1583</v>
      </c>
    </row>
    <row r="1586" spans="1:1" x14ac:dyDescent="0.35">
      <c r="A1586" t="s">
        <v>1584</v>
      </c>
    </row>
    <row r="1587" spans="1:1" x14ac:dyDescent="0.35">
      <c r="A1587" t="s">
        <v>1585</v>
      </c>
    </row>
    <row r="1588" spans="1:1" x14ac:dyDescent="0.35">
      <c r="A1588" t="s">
        <v>1586</v>
      </c>
    </row>
    <row r="1589" spans="1:1" x14ac:dyDescent="0.35">
      <c r="A1589" t="s">
        <v>1587</v>
      </c>
    </row>
    <row r="1590" spans="1:1" x14ac:dyDescent="0.35">
      <c r="A1590" t="s">
        <v>1588</v>
      </c>
    </row>
    <row r="1591" spans="1:1" x14ac:dyDescent="0.35">
      <c r="A1591" t="s">
        <v>1589</v>
      </c>
    </row>
    <row r="1592" spans="1:1" x14ac:dyDescent="0.35">
      <c r="A1592" t="s">
        <v>1590</v>
      </c>
    </row>
    <row r="1593" spans="1:1" x14ac:dyDescent="0.35">
      <c r="A1593" t="s">
        <v>1591</v>
      </c>
    </row>
    <row r="1594" spans="1:1" x14ac:dyDescent="0.35">
      <c r="A1594" t="s">
        <v>1592</v>
      </c>
    </row>
    <row r="1595" spans="1:1" x14ac:dyDescent="0.35">
      <c r="A1595" t="s">
        <v>1593</v>
      </c>
    </row>
    <row r="1596" spans="1:1" x14ac:dyDescent="0.35">
      <c r="A1596" t="s">
        <v>1594</v>
      </c>
    </row>
    <row r="1597" spans="1:1" x14ac:dyDescent="0.35">
      <c r="A1597" t="s">
        <v>1595</v>
      </c>
    </row>
    <row r="1598" spans="1:1" x14ac:dyDescent="0.35">
      <c r="A1598" t="s">
        <v>1596</v>
      </c>
    </row>
    <row r="1599" spans="1:1" x14ac:dyDescent="0.35">
      <c r="A1599" t="s">
        <v>1597</v>
      </c>
    </row>
    <row r="1600" spans="1:1" x14ac:dyDescent="0.35">
      <c r="A1600" t="s">
        <v>1598</v>
      </c>
    </row>
    <row r="1601" spans="1:1" x14ac:dyDescent="0.35">
      <c r="A1601" t="s">
        <v>1599</v>
      </c>
    </row>
    <row r="1602" spans="1:1" x14ac:dyDescent="0.35">
      <c r="A1602" t="s">
        <v>1600</v>
      </c>
    </row>
    <row r="1603" spans="1:1" x14ac:dyDescent="0.35">
      <c r="A1603" t="s">
        <v>1601</v>
      </c>
    </row>
    <row r="1604" spans="1:1" x14ac:dyDescent="0.35">
      <c r="A1604" t="s">
        <v>1602</v>
      </c>
    </row>
    <row r="1605" spans="1:1" x14ac:dyDescent="0.35">
      <c r="A1605" t="s">
        <v>1603</v>
      </c>
    </row>
    <row r="1606" spans="1:1" x14ac:dyDescent="0.35">
      <c r="A1606" t="s">
        <v>1604</v>
      </c>
    </row>
    <row r="1607" spans="1:1" x14ac:dyDescent="0.35">
      <c r="A1607" t="s">
        <v>1605</v>
      </c>
    </row>
    <row r="1608" spans="1:1" x14ac:dyDescent="0.35">
      <c r="A1608" t="s">
        <v>1606</v>
      </c>
    </row>
    <row r="1609" spans="1:1" x14ac:dyDescent="0.35">
      <c r="A1609" t="s">
        <v>1607</v>
      </c>
    </row>
    <row r="1610" spans="1:1" x14ac:dyDescent="0.35">
      <c r="A1610" t="s">
        <v>1608</v>
      </c>
    </row>
    <row r="1611" spans="1:1" x14ac:dyDescent="0.35">
      <c r="A1611" t="s">
        <v>1609</v>
      </c>
    </row>
    <row r="1612" spans="1:1" x14ac:dyDescent="0.35">
      <c r="A1612" t="s">
        <v>1610</v>
      </c>
    </row>
    <row r="1613" spans="1:1" x14ac:dyDescent="0.35">
      <c r="A1613" t="s">
        <v>1611</v>
      </c>
    </row>
    <row r="1614" spans="1:1" x14ac:dyDescent="0.35">
      <c r="A1614" t="s">
        <v>1612</v>
      </c>
    </row>
    <row r="1615" spans="1:1" x14ac:dyDescent="0.35">
      <c r="A1615" t="s">
        <v>1613</v>
      </c>
    </row>
    <row r="1616" spans="1:1" x14ac:dyDescent="0.35">
      <c r="A1616" t="s">
        <v>1614</v>
      </c>
    </row>
    <row r="1617" spans="1:1" x14ac:dyDescent="0.35">
      <c r="A1617" t="s">
        <v>1615</v>
      </c>
    </row>
    <row r="1618" spans="1:1" x14ac:dyDescent="0.35">
      <c r="A1618" t="s">
        <v>1616</v>
      </c>
    </row>
    <row r="1619" spans="1:1" x14ac:dyDescent="0.35">
      <c r="A1619" t="s">
        <v>1617</v>
      </c>
    </row>
    <row r="1620" spans="1:1" x14ac:dyDescent="0.35">
      <c r="A1620" t="s">
        <v>1618</v>
      </c>
    </row>
    <row r="1621" spans="1:1" x14ac:dyDescent="0.35">
      <c r="A1621" t="s">
        <v>1619</v>
      </c>
    </row>
    <row r="1622" spans="1:1" x14ac:dyDescent="0.35">
      <c r="A1622" t="s">
        <v>1620</v>
      </c>
    </row>
    <row r="1623" spans="1:1" x14ac:dyDescent="0.35">
      <c r="A1623" t="s">
        <v>1621</v>
      </c>
    </row>
    <row r="1624" spans="1:1" x14ac:dyDescent="0.35">
      <c r="A1624" t="s">
        <v>1622</v>
      </c>
    </row>
    <row r="1625" spans="1:1" x14ac:dyDescent="0.35">
      <c r="A1625" t="s">
        <v>1623</v>
      </c>
    </row>
    <row r="1626" spans="1:1" x14ac:dyDescent="0.35">
      <c r="A1626" t="s">
        <v>1624</v>
      </c>
    </row>
    <row r="1627" spans="1:1" x14ac:dyDescent="0.35">
      <c r="A1627" t="s">
        <v>1625</v>
      </c>
    </row>
    <row r="1628" spans="1:1" x14ac:dyDescent="0.35">
      <c r="A1628" t="s">
        <v>1626</v>
      </c>
    </row>
    <row r="1629" spans="1:1" x14ac:dyDescent="0.35">
      <c r="A1629" t="s">
        <v>1627</v>
      </c>
    </row>
    <row r="1630" spans="1:1" x14ac:dyDescent="0.35">
      <c r="A1630" t="s">
        <v>1628</v>
      </c>
    </row>
    <row r="1631" spans="1:1" x14ac:dyDescent="0.35">
      <c r="A1631" t="s">
        <v>1629</v>
      </c>
    </row>
    <row r="1632" spans="1:1" x14ac:dyDescent="0.35">
      <c r="A1632" t="s">
        <v>1630</v>
      </c>
    </row>
    <row r="1633" spans="1:1" x14ac:dyDescent="0.35">
      <c r="A1633" t="s">
        <v>1631</v>
      </c>
    </row>
    <row r="1634" spans="1:1" x14ac:dyDescent="0.35">
      <c r="A1634" t="s">
        <v>1632</v>
      </c>
    </row>
    <row r="1635" spans="1:1" x14ac:dyDescent="0.35">
      <c r="A1635" t="s">
        <v>1633</v>
      </c>
    </row>
    <row r="1636" spans="1:1" x14ac:dyDescent="0.35">
      <c r="A1636" t="s">
        <v>1634</v>
      </c>
    </row>
    <row r="1637" spans="1:1" x14ac:dyDescent="0.35">
      <c r="A1637" t="s">
        <v>1635</v>
      </c>
    </row>
    <row r="1638" spans="1:1" x14ac:dyDescent="0.35">
      <c r="A1638" t="s">
        <v>1636</v>
      </c>
    </row>
    <row r="1639" spans="1:1" x14ac:dyDescent="0.35">
      <c r="A1639" t="s">
        <v>1637</v>
      </c>
    </row>
    <row r="1640" spans="1:1" x14ac:dyDescent="0.35">
      <c r="A1640" t="s">
        <v>1638</v>
      </c>
    </row>
    <row r="1641" spans="1:1" x14ac:dyDescent="0.35">
      <c r="A1641" t="s">
        <v>1639</v>
      </c>
    </row>
    <row r="1642" spans="1:1" x14ac:dyDescent="0.35">
      <c r="A1642" t="s">
        <v>1640</v>
      </c>
    </row>
    <row r="1643" spans="1:1" x14ac:dyDescent="0.35">
      <c r="A1643" t="s">
        <v>1641</v>
      </c>
    </row>
    <row r="1644" spans="1:1" x14ac:dyDescent="0.35">
      <c r="A1644" t="s">
        <v>1642</v>
      </c>
    </row>
    <row r="1645" spans="1:1" x14ac:dyDescent="0.35">
      <c r="A1645" t="s">
        <v>1643</v>
      </c>
    </row>
    <row r="1646" spans="1:1" x14ac:dyDescent="0.35">
      <c r="A1646" t="s">
        <v>1644</v>
      </c>
    </row>
    <row r="1647" spans="1:1" x14ac:dyDescent="0.35">
      <c r="A1647" t="s">
        <v>1645</v>
      </c>
    </row>
    <row r="1648" spans="1:1" x14ac:dyDescent="0.35">
      <c r="A1648" t="s">
        <v>1646</v>
      </c>
    </row>
    <row r="1649" spans="1:1" x14ac:dyDescent="0.35">
      <c r="A1649" t="s">
        <v>1647</v>
      </c>
    </row>
    <row r="1650" spans="1:1" x14ac:dyDescent="0.35">
      <c r="A1650" t="s">
        <v>1648</v>
      </c>
    </row>
    <row r="1651" spans="1:1" x14ac:dyDescent="0.35">
      <c r="A1651" t="s">
        <v>1649</v>
      </c>
    </row>
    <row r="1652" spans="1:1" x14ac:dyDescent="0.35">
      <c r="A1652" t="s">
        <v>1650</v>
      </c>
    </row>
    <row r="1653" spans="1:1" x14ac:dyDescent="0.35">
      <c r="A1653" t="s">
        <v>1651</v>
      </c>
    </row>
    <row r="1654" spans="1:1" x14ac:dyDescent="0.35">
      <c r="A1654" t="s">
        <v>1652</v>
      </c>
    </row>
    <row r="1655" spans="1:1" x14ac:dyDescent="0.35">
      <c r="A1655" t="s">
        <v>1653</v>
      </c>
    </row>
    <row r="1656" spans="1:1" x14ac:dyDescent="0.35">
      <c r="A1656" t="s">
        <v>1654</v>
      </c>
    </row>
    <row r="1657" spans="1:1" x14ac:dyDescent="0.35">
      <c r="A1657" t="s">
        <v>1655</v>
      </c>
    </row>
    <row r="1658" spans="1:1" x14ac:dyDescent="0.35">
      <c r="A1658" t="s">
        <v>1656</v>
      </c>
    </row>
    <row r="1659" spans="1:1" x14ac:dyDescent="0.35">
      <c r="A1659" t="s">
        <v>1657</v>
      </c>
    </row>
    <row r="1660" spans="1:1" x14ac:dyDescent="0.35">
      <c r="A1660" t="s">
        <v>1658</v>
      </c>
    </row>
    <row r="1661" spans="1:1" x14ac:dyDescent="0.35">
      <c r="A1661" t="s">
        <v>1659</v>
      </c>
    </row>
    <row r="1662" spans="1:1" x14ac:dyDescent="0.35">
      <c r="A1662" t="s">
        <v>1660</v>
      </c>
    </row>
    <row r="1663" spans="1:1" x14ac:dyDescent="0.35">
      <c r="A1663" t="s">
        <v>1661</v>
      </c>
    </row>
    <row r="1664" spans="1:1" x14ac:dyDescent="0.35">
      <c r="A1664" t="s">
        <v>1662</v>
      </c>
    </row>
    <row r="1665" spans="1:1" x14ac:dyDescent="0.35">
      <c r="A1665" t="s">
        <v>1663</v>
      </c>
    </row>
    <row r="1666" spans="1:1" x14ac:dyDescent="0.35">
      <c r="A1666" t="s">
        <v>1664</v>
      </c>
    </row>
    <row r="1667" spans="1:1" x14ac:dyDescent="0.35">
      <c r="A1667" t="s">
        <v>1665</v>
      </c>
    </row>
    <row r="1668" spans="1:1" x14ac:dyDescent="0.35">
      <c r="A1668" t="s">
        <v>1666</v>
      </c>
    </row>
    <row r="1669" spans="1:1" x14ac:dyDescent="0.35">
      <c r="A1669" t="s">
        <v>1667</v>
      </c>
    </row>
    <row r="1670" spans="1:1" x14ac:dyDescent="0.35">
      <c r="A1670" t="s">
        <v>1668</v>
      </c>
    </row>
    <row r="1671" spans="1:1" x14ac:dyDescent="0.35">
      <c r="A1671" t="s">
        <v>1669</v>
      </c>
    </row>
    <row r="1672" spans="1:1" x14ac:dyDescent="0.35">
      <c r="A1672" t="s">
        <v>1670</v>
      </c>
    </row>
    <row r="1673" spans="1:1" x14ac:dyDescent="0.35">
      <c r="A1673" t="s">
        <v>1671</v>
      </c>
    </row>
    <row r="1674" spans="1:1" x14ac:dyDescent="0.35">
      <c r="A1674" t="s">
        <v>1672</v>
      </c>
    </row>
    <row r="1675" spans="1:1" x14ac:dyDescent="0.35">
      <c r="A1675" t="s">
        <v>1673</v>
      </c>
    </row>
    <row r="1676" spans="1:1" x14ac:dyDescent="0.35">
      <c r="A1676" t="s">
        <v>1674</v>
      </c>
    </row>
    <row r="1677" spans="1:1" x14ac:dyDescent="0.35">
      <c r="A1677" t="s">
        <v>1675</v>
      </c>
    </row>
    <row r="1678" spans="1:1" x14ac:dyDescent="0.35">
      <c r="A1678" t="s">
        <v>1676</v>
      </c>
    </row>
    <row r="1679" spans="1:1" x14ac:dyDescent="0.35">
      <c r="A1679" t="s">
        <v>1677</v>
      </c>
    </row>
    <row r="1680" spans="1:1" x14ac:dyDescent="0.35">
      <c r="A1680" t="s">
        <v>1678</v>
      </c>
    </row>
    <row r="1681" spans="1:1" x14ac:dyDescent="0.35">
      <c r="A1681" t="s">
        <v>1679</v>
      </c>
    </row>
    <row r="1682" spans="1:1" x14ac:dyDescent="0.35">
      <c r="A1682" t="s">
        <v>1680</v>
      </c>
    </row>
    <row r="1683" spans="1:1" x14ac:dyDescent="0.35">
      <c r="A1683" t="s">
        <v>1681</v>
      </c>
    </row>
    <row r="1684" spans="1:1" x14ac:dyDescent="0.35">
      <c r="A1684" t="s">
        <v>1682</v>
      </c>
    </row>
    <row r="1685" spans="1:1" x14ac:dyDescent="0.35">
      <c r="A1685" t="s">
        <v>1683</v>
      </c>
    </row>
    <row r="1686" spans="1:1" x14ac:dyDescent="0.35">
      <c r="A1686" t="s">
        <v>1684</v>
      </c>
    </row>
    <row r="1687" spans="1:1" x14ac:dyDescent="0.35">
      <c r="A1687" t="s">
        <v>1685</v>
      </c>
    </row>
    <row r="1688" spans="1:1" x14ac:dyDescent="0.35">
      <c r="A1688" t="s">
        <v>1686</v>
      </c>
    </row>
    <row r="1689" spans="1:1" x14ac:dyDescent="0.35">
      <c r="A1689" t="s">
        <v>1687</v>
      </c>
    </row>
    <row r="1690" spans="1:1" x14ac:dyDescent="0.35">
      <c r="A1690" t="s">
        <v>1688</v>
      </c>
    </row>
    <row r="1691" spans="1:1" x14ac:dyDescent="0.35">
      <c r="A1691" t="s">
        <v>1689</v>
      </c>
    </row>
    <row r="1692" spans="1:1" x14ac:dyDescent="0.35">
      <c r="A1692" t="s">
        <v>1690</v>
      </c>
    </row>
    <row r="1693" spans="1:1" x14ac:dyDescent="0.35">
      <c r="A1693" t="s">
        <v>1691</v>
      </c>
    </row>
    <row r="1694" spans="1:1" x14ac:dyDescent="0.35">
      <c r="A1694" t="s">
        <v>1692</v>
      </c>
    </row>
    <row r="1695" spans="1:1" x14ac:dyDescent="0.35">
      <c r="A1695" t="s">
        <v>1693</v>
      </c>
    </row>
    <row r="1696" spans="1:1" x14ac:dyDescent="0.35">
      <c r="A1696" t="s">
        <v>1694</v>
      </c>
    </row>
    <row r="1697" spans="1:1" x14ac:dyDescent="0.35">
      <c r="A1697" t="s">
        <v>1695</v>
      </c>
    </row>
    <row r="1698" spans="1:1" x14ac:dyDescent="0.35">
      <c r="A1698" t="s">
        <v>1696</v>
      </c>
    </row>
    <row r="1699" spans="1:1" x14ac:dyDescent="0.35">
      <c r="A1699" t="s">
        <v>1697</v>
      </c>
    </row>
    <row r="1700" spans="1:1" x14ac:dyDescent="0.35">
      <c r="A1700" t="s">
        <v>1698</v>
      </c>
    </row>
    <row r="1701" spans="1:1" x14ac:dyDescent="0.35">
      <c r="A1701" t="s">
        <v>1699</v>
      </c>
    </row>
    <row r="1702" spans="1:1" x14ac:dyDescent="0.35">
      <c r="A1702" t="s">
        <v>1700</v>
      </c>
    </row>
    <row r="1703" spans="1:1" x14ac:dyDescent="0.35">
      <c r="A1703" t="s">
        <v>1701</v>
      </c>
    </row>
    <row r="1704" spans="1:1" x14ac:dyDescent="0.35">
      <c r="A1704" t="s">
        <v>1702</v>
      </c>
    </row>
    <row r="1705" spans="1:1" x14ac:dyDescent="0.35">
      <c r="A1705" t="s">
        <v>1703</v>
      </c>
    </row>
    <row r="1706" spans="1:1" x14ac:dyDescent="0.35">
      <c r="A1706" t="s">
        <v>1704</v>
      </c>
    </row>
    <row r="1707" spans="1:1" x14ac:dyDescent="0.35">
      <c r="A1707" t="s">
        <v>1705</v>
      </c>
    </row>
    <row r="1708" spans="1:1" x14ac:dyDescent="0.35">
      <c r="A1708" t="s">
        <v>1706</v>
      </c>
    </row>
    <row r="1709" spans="1:1" x14ac:dyDescent="0.35">
      <c r="A1709" t="s">
        <v>1707</v>
      </c>
    </row>
    <row r="1710" spans="1:1" x14ac:dyDescent="0.35">
      <c r="A1710" t="s">
        <v>1708</v>
      </c>
    </row>
    <row r="1711" spans="1:1" x14ac:dyDescent="0.35">
      <c r="A1711" t="s">
        <v>1709</v>
      </c>
    </row>
    <row r="1712" spans="1:1" x14ac:dyDescent="0.35">
      <c r="A1712" t="s">
        <v>1710</v>
      </c>
    </row>
    <row r="1713" spans="1:1" x14ac:dyDescent="0.35">
      <c r="A1713" t="s">
        <v>1711</v>
      </c>
    </row>
    <row r="1714" spans="1:1" x14ac:dyDescent="0.35">
      <c r="A1714" t="s">
        <v>1712</v>
      </c>
    </row>
    <row r="1715" spans="1:1" x14ac:dyDescent="0.35">
      <c r="A1715" t="s">
        <v>1713</v>
      </c>
    </row>
    <row r="1716" spans="1:1" x14ac:dyDescent="0.35">
      <c r="A1716" t="s">
        <v>1714</v>
      </c>
    </row>
    <row r="1717" spans="1:1" x14ac:dyDescent="0.35">
      <c r="A1717" t="s">
        <v>1715</v>
      </c>
    </row>
    <row r="1718" spans="1:1" x14ac:dyDescent="0.35">
      <c r="A1718" t="s">
        <v>1716</v>
      </c>
    </row>
    <row r="1719" spans="1:1" x14ac:dyDescent="0.35">
      <c r="A1719" t="s">
        <v>1717</v>
      </c>
    </row>
    <row r="1720" spans="1:1" x14ac:dyDescent="0.35">
      <c r="A1720" t="s">
        <v>1718</v>
      </c>
    </row>
    <row r="1721" spans="1:1" x14ac:dyDescent="0.35">
      <c r="A1721" t="s">
        <v>1719</v>
      </c>
    </row>
    <row r="1722" spans="1:1" x14ac:dyDescent="0.35">
      <c r="A1722" t="s">
        <v>1720</v>
      </c>
    </row>
    <row r="1723" spans="1:1" x14ac:dyDescent="0.35">
      <c r="A1723" t="s">
        <v>1721</v>
      </c>
    </row>
    <row r="1724" spans="1:1" x14ac:dyDescent="0.35">
      <c r="A1724" t="s">
        <v>1722</v>
      </c>
    </row>
    <row r="1725" spans="1:1" x14ac:dyDescent="0.35">
      <c r="A1725" t="s">
        <v>1723</v>
      </c>
    </row>
    <row r="1726" spans="1:1" x14ac:dyDescent="0.35">
      <c r="A1726" t="s">
        <v>1724</v>
      </c>
    </row>
    <row r="1727" spans="1:1" x14ac:dyDescent="0.35">
      <c r="A1727" t="s">
        <v>1725</v>
      </c>
    </row>
    <row r="1728" spans="1:1" x14ac:dyDescent="0.35">
      <c r="A1728" t="s">
        <v>1726</v>
      </c>
    </row>
    <row r="1729" spans="1:1" x14ac:dyDescent="0.35">
      <c r="A1729" t="s">
        <v>1727</v>
      </c>
    </row>
    <row r="1730" spans="1:1" x14ac:dyDescent="0.35">
      <c r="A1730" t="s">
        <v>1728</v>
      </c>
    </row>
    <row r="1731" spans="1:1" x14ac:dyDescent="0.35">
      <c r="A1731" t="s">
        <v>1729</v>
      </c>
    </row>
    <row r="1732" spans="1:1" x14ac:dyDescent="0.35">
      <c r="A1732" t="s">
        <v>1730</v>
      </c>
    </row>
    <row r="1733" spans="1:1" x14ac:dyDescent="0.35">
      <c r="A1733" t="s">
        <v>1731</v>
      </c>
    </row>
    <row r="1734" spans="1:1" x14ac:dyDescent="0.35">
      <c r="A1734" t="s">
        <v>1732</v>
      </c>
    </row>
    <row r="1735" spans="1:1" x14ac:dyDescent="0.35">
      <c r="A1735" t="s">
        <v>1733</v>
      </c>
    </row>
    <row r="1736" spans="1:1" x14ac:dyDescent="0.35">
      <c r="A1736" t="s">
        <v>1734</v>
      </c>
    </row>
    <row r="1737" spans="1:1" x14ac:dyDescent="0.35">
      <c r="A1737" t="s">
        <v>1735</v>
      </c>
    </row>
    <row r="1738" spans="1:1" x14ac:dyDescent="0.35">
      <c r="A1738" t="s">
        <v>1736</v>
      </c>
    </row>
    <row r="1739" spans="1:1" x14ac:dyDescent="0.35">
      <c r="A1739" t="s">
        <v>1737</v>
      </c>
    </row>
    <row r="1740" spans="1:1" x14ac:dyDescent="0.35">
      <c r="A1740" t="s">
        <v>1738</v>
      </c>
    </row>
    <row r="1741" spans="1:1" x14ac:dyDescent="0.35">
      <c r="A1741" t="s">
        <v>1739</v>
      </c>
    </row>
    <row r="1742" spans="1:1" x14ac:dyDescent="0.35">
      <c r="A1742" t="s">
        <v>1740</v>
      </c>
    </row>
    <row r="1743" spans="1:1" x14ac:dyDescent="0.35">
      <c r="A1743" t="s">
        <v>1741</v>
      </c>
    </row>
    <row r="1744" spans="1:1" x14ac:dyDescent="0.35">
      <c r="A1744" t="s">
        <v>1742</v>
      </c>
    </row>
    <row r="1745" spans="1:1" x14ac:dyDescent="0.35">
      <c r="A1745" t="s">
        <v>1743</v>
      </c>
    </row>
    <row r="1746" spans="1:1" x14ac:dyDescent="0.35">
      <c r="A1746" t="s">
        <v>1744</v>
      </c>
    </row>
    <row r="1747" spans="1:1" x14ac:dyDescent="0.35">
      <c r="A1747" t="s">
        <v>1745</v>
      </c>
    </row>
    <row r="1748" spans="1:1" x14ac:dyDescent="0.35">
      <c r="A1748" t="s">
        <v>1746</v>
      </c>
    </row>
    <row r="1749" spans="1:1" x14ac:dyDescent="0.35">
      <c r="A1749" t="s">
        <v>1747</v>
      </c>
    </row>
    <row r="1750" spans="1:1" x14ac:dyDescent="0.35">
      <c r="A1750" t="s">
        <v>1748</v>
      </c>
    </row>
    <row r="1751" spans="1:1" x14ac:dyDescent="0.35">
      <c r="A1751" t="s">
        <v>1749</v>
      </c>
    </row>
    <row r="1752" spans="1:1" x14ac:dyDescent="0.35">
      <c r="A1752" t="s">
        <v>1750</v>
      </c>
    </row>
    <row r="1753" spans="1:1" x14ac:dyDescent="0.35">
      <c r="A1753" t="s">
        <v>1751</v>
      </c>
    </row>
    <row r="1754" spans="1:1" x14ac:dyDescent="0.35">
      <c r="A1754" t="s">
        <v>1752</v>
      </c>
    </row>
    <row r="1755" spans="1:1" x14ac:dyDescent="0.35">
      <c r="A1755" t="s">
        <v>1753</v>
      </c>
    </row>
    <row r="1756" spans="1:1" x14ac:dyDescent="0.35">
      <c r="A1756" t="s">
        <v>1754</v>
      </c>
    </row>
    <row r="1757" spans="1:1" x14ac:dyDescent="0.35">
      <c r="A1757" t="s">
        <v>1755</v>
      </c>
    </row>
    <row r="1758" spans="1:1" x14ac:dyDescent="0.35">
      <c r="A1758" t="s">
        <v>1756</v>
      </c>
    </row>
    <row r="1759" spans="1:1" x14ac:dyDescent="0.35">
      <c r="A1759" t="s">
        <v>1757</v>
      </c>
    </row>
    <row r="1760" spans="1:1" x14ac:dyDescent="0.35">
      <c r="A1760" t="s">
        <v>1758</v>
      </c>
    </row>
    <row r="1761" spans="1:1" x14ac:dyDescent="0.35">
      <c r="A1761" t="s">
        <v>1759</v>
      </c>
    </row>
    <row r="1762" spans="1:1" x14ac:dyDescent="0.35">
      <c r="A1762" t="s">
        <v>1760</v>
      </c>
    </row>
    <row r="1763" spans="1:1" x14ac:dyDescent="0.35">
      <c r="A1763" t="s">
        <v>1761</v>
      </c>
    </row>
    <row r="1764" spans="1:1" x14ac:dyDescent="0.35">
      <c r="A1764" t="s">
        <v>1762</v>
      </c>
    </row>
    <row r="1765" spans="1:1" x14ac:dyDescent="0.35">
      <c r="A1765" t="s">
        <v>1763</v>
      </c>
    </row>
    <row r="1766" spans="1:1" x14ac:dyDescent="0.35">
      <c r="A1766" t="s">
        <v>1764</v>
      </c>
    </row>
    <row r="1767" spans="1:1" x14ac:dyDescent="0.35">
      <c r="A1767" t="s">
        <v>1765</v>
      </c>
    </row>
    <row r="1768" spans="1:1" x14ac:dyDescent="0.35">
      <c r="A1768" t="s">
        <v>1766</v>
      </c>
    </row>
    <row r="1769" spans="1:1" x14ac:dyDescent="0.35">
      <c r="A1769" t="s">
        <v>1767</v>
      </c>
    </row>
    <row r="1770" spans="1:1" x14ac:dyDescent="0.35">
      <c r="A1770" t="s">
        <v>1768</v>
      </c>
    </row>
    <row r="1771" spans="1:1" x14ac:dyDescent="0.35">
      <c r="A1771" t="s">
        <v>1769</v>
      </c>
    </row>
    <row r="1772" spans="1:1" x14ac:dyDescent="0.35">
      <c r="A1772" t="s">
        <v>1770</v>
      </c>
    </row>
    <row r="1773" spans="1:1" x14ac:dyDescent="0.35">
      <c r="A1773" t="s">
        <v>1771</v>
      </c>
    </row>
    <row r="1774" spans="1:1" x14ac:dyDescent="0.35">
      <c r="A1774" t="s">
        <v>1772</v>
      </c>
    </row>
    <row r="1775" spans="1:1" x14ac:dyDescent="0.35">
      <c r="A1775" t="s">
        <v>1773</v>
      </c>
    </row>
    <row r="1776" spans="1:1" x14ac:dyDescent="0.35">
      <c r="A1776" t="s">
        <v>1774</v>
      </c>
    </row>
    <row r="1777" spans="1:1" x14ac:dyDescent="0.35">
      <c r="A1777" t="s">
        <v>1775</v>
      </c>
    </row>
    <row r="1778" spans="1:1" x14ac:dyDescent="0.35">
      <c r="A1778" t="s">
        <v>1776</v>
      </c>
    </row>
    <row r="1779" spans="1:1" x14ac:dyDescent="0.35">
      <c r="A1779" t="s">
        <v>1777</v>
      </c>
    </row>
    <row r="1780" spans="1:1" x14ac:dyDescent="0.35">
      <c r="A1780" t="s">
        <v>1778</v>
      </c>
    </row>
    <row r="1781" spans="1:1" x14ac:dyDescent="0.35">
      <c r="A1781" t="s">
        <v>1779</v>
      </c>
    </row>
    <row r="1782" spans="1:1" x14ac:dyDescent="0.35">
      <c r="A1782" t="s">
        <v>1780</v>
      </c>
    </row>
    <row r="1783" spans="1:1" x14ac:dyDescent="0.35">
      <c r="A1783" t="s">
        <v>1781</v>
      </c>
    </row>
    <row r="1784" spans="1:1" x14ac:dyDescent="0.35">
      <c r="A1784" t="s">
        <v>1782</v>
      </c>
    </row>
    <row r="1785" spans="1:1" x14ac:dyDescent="0.35">
      <c r="A1785" t="s">
        <v>1783</v>
      </c>
    </row>
    <row r="1786" spans="1:1" x14ac:dyDescent="0.35">
      <c r="A1786" t="s">
        <v>1784</v>
      </c>
    </row>
    <row r="1787" spans="1:1" x14ac:dyDescent="0.35">
      <c r="A1787" t="s">
        <v>1785</v>
      </c>
    </row>
    <row r="1788" spans="1:1" x14ac:dyDescent="0.35">
      <c r="A1788" t="s">
        <v>1786</v>
      </c>
    </row>
    <row r="1789" spans="1:1" x14ac:dyDescent="0.35">
      <c r="A1789" t="s">
        <v>1787</v>
      </c>
    </row>
    <row r="1790" spans="1:1" x14ac:dyDescent="0.35">
      <c r="A1790" t="s">
        <v>1788</v>
      </c>
    </row>
    <row r="1791" spans="1:1" x14ac:dyDescent="0.35">
      <c r="A1791" t="s">
        <v>1789</v>
      </c>
    </row>
    <row r="1792" spans="1:1" x14ac:dyDescent="0.35">
      <c r="A1792" t="s">
        <v>1790</v>
      </c>
    </row>
    <row r="1793" spans="1:1" x14ac:dyDescent="0.35">
      <c r="A1793" t="s">
        <v>1791</v>
      </c>
    </row>
    <row r="1794" spans="1:1" x14ac:dyDescent="0.35">
      <c r="A1794" t="s">
        <v>1792</v>
      </c>
    </row>
    <row r="1795" spans="1:1" x14ac:dyDescent="0.35">
      <c r="A1795" t="s">
        <v>1793</v>
      </c>
    </row>
    <row r="1796" spans="1:1" x14ac:dyDescent="0.35">
      <c r="A1796" t="s">
        <v>1794</v>
      </c>
    </row>
    <row r="1797" spans="1:1" x14ac:dyDescent="0.35">
      <c r="A1797" t="s">
        <v>1795</v>
      </c>
    </row>
    <row r="1798" spans="1:1" x14ac:dyDescent="0.35">
      <c r="A1798" t="s">
        <v>1796</v>
      </c>
    </row>
    <row r="1799" spans="1:1" x14ac:dyDescent="0.35">
      <c r="A1799" t="s">
        <v>1797</v>
      </c>
    </row>
    <row r="1800" spans="1:1" x14ac:dyDescent="0.35">
      <c r="A1800" t="s">
        <v>1798</v>
      </c>
    </row>
    <row r="1801" spans="1:1" x14ac:dyDescent="0.35">
      <c r="A1801" t="s">
        <v>1799</v>
      </c>
    </row>
    <row r="1802" spans="1:1" x14ac:dyDescent="0.35">
      <c r="A1802" t="s">
        <v>1800</v>
      </c>
    </row>
    <row r="1803" spans="1:1" x14ac:dyDescent="0.35">
      <c r="A1803" t="s">
        <v>1801</v>
      </c>
    </row>
    <row r="1804" spans="1:1" x14ac:dyDescent="0.35">
      <c r="A1804" t="s">
        <v>1802</v>
      </c>
    </row>
    <row r="1805" spans="1:1" x14ac:dyDescent="0.35">
      <c r="A1805" t="s">
        <v>1803</v>
      </c>
    </row>
    <row r="1806" spans="1:1" x14ac:dyDescent="0.35">
      <c r="A1806" t="s">
        <v>1804</v>
      </c>
    </row>
    <row r="1807" spans="1:1" x14ac:dyDescent="0.35">
      <c r="A1807" t="s">
        <v>1805</v>
      </c>
    </row>
    <row r="1808" spans="1:1" x14ac:dyDescent="0.35">
      <c r="A1808" t="s">
        <v>1806</v>
      </c>
    </row>
    <row r="1809" spans="1:1" x14ac:dyDescent="0.35">
      <c r="A1809" t="s">
        <v>1807</v>
      </c>
    </row>
    <row r="1810" spans="1:1" x14ac:dyDescent="0.35">
      <c r="A1810" t="s">
        <v>1808</v>
      </c>
    </row>
    <row r="1811" spans="1:1" x14ac:dyDescent="0.35">
      <c r="A1811" t="s">
        <v>1809</v>
      </c>
    </row>
    <row r="1812" spans="1:1" x14ac:dyDescent="0.35">
      <c r="A1812" t="s">
        <v>1810</v>
      </c>
    </row>
    <row r="1813" spans="1:1" x14ac:dyDescent="0.35">
      <c r="A1813" t="s">
        <v>1811</v>
      </c>
    </row>
    <row r="1814" spans="1:1" x14ac:dyDescent="0.35">
      <c r="A1814" t="s">
        <v>1812</v>
      </c>
    </row>
    <row r="1815" spans="1:1" x14ac:dyDescent="0.35">
      <c r="A1815" t="s">
        <v>1813</v>
      </c>
    </row>
    <row r="1816" spans="1:1" x14ac:dyDescent="0.35">
      <c r="A1816" t="s">
        <v>1814</v>
      </c>
    </row>
    <row r="1817" spans="1:1" x14ac:dyDescent="0.35">
      <c r="A1817" t="s">
        <v>1815</v>
      </c>
    </row>
    <row r="1818" spans="1:1" x14ac:dyDescent="0.35">
      <c r="A1818" t="s">
        <v>1816</v>
      </c>
    </row>
    <row r="1819" spans="1:1" x14ac:dyDescent="0.35">
      <c r="A1819" t="s">
        <v>1817</v>
      </c>
    </row>
    <row r="1820" spans="1:1" x14ac:dyDescent="0.35">
      <c r="A1820" t="s">
        <v>1818</v>
      </c>
    </row>
    <row r="1821" spans="1:1" x14ac:dyDescent="0.35">
      <c r="A1821" t="s">
        <v>1819</v>
      </c>
    </row>
    <row r="1822" spans="1:1" x14ac:dyDescent="0.35">
      <c r="A1822" t="s">
        <v>1820</v>
      </c>
    </row>
    <row r="1823" spans="1:1" x14ac:dyDescent="0.35">
      <c r="A1823" t="s">
        <v>1821</v>
      </c>
    </row>
    <row r="1824" spans="1:1" x14ac:dyDescent="0.35">
      <c r="A1824" t="s">
        <v>1822</v>
      </c>
    </row>
    <row r="1825" spans="1:1" x14ac:dyDescent="0.35">
      <c r="A1825" t="s">
        <v>1823</v>
      </c>
    </row>
    <row r="1826" spans="1:1" x14ac:dyDescent="0.35">
      <c r="A1826" t="s">
        <v>1824</v>
      </c>
    </row>
    <row r="1827" spans="1:1" x14ac:dyDescent="0.35">
      <c r="A1827" t="s">
        <v>1825</v>
      </c>
    </row>
    <row r="1828" spans="1:1" x14ac:dyDescent="0.35">
      <c r="A1828" t="s">
        <v>1826</v>
      </c>
    </row>
    <row r="1829" spans="1:1" x14ac:dyDescent="0.35">
      <c r="A1829" t="s">
        <v>1827</v>
      </c>
    </row>
    <row r="1830" spans="1:1" x14ac:dyDescent="0.35">
      <c r="A1830" t="s">
        <v>1828</v>
      </c>
    </row>
    <row r="1831" spans="1:1" x14ac:dyDescent="0.35">
      <c r="A1831" t="s">
        <v>1829</v>
      </c>
    </row>
    <row r="1832" spans="1:1" x14ac:dyDescent="0.35">
      <c r="A1832" t="s">
        <v>1830</v>
      </c>
    </row>
    <row r="1833" spans="1:1" x14ac:dyDescent="0.35">
      <c r="A1833" t="s">
        <v>1831</v>
      </c>
    </row>
    <row r="1834" spans="1:1" x14ac:dyDescent="0.35">
      <c r="A1834" t="s">
        <v>1832</v>
      </c>
    </row>
    <row r="1835" spans="1:1" x14ac:dyDescent="0.35">
      <c r="A1835" t="s">
        <v>1833</v>
      </c>
    </row>
    <row r="1836" spans="1:1" x14ac:dyDescent="0.35">
      <c r="A1836" t="s">
        <v>1834</v>
      </c>
    </row>
    <row r="1837" spans="1:1" x14ac:dyDescent="0.35">
      <c r="A1837" t="s">
        <v>1835</v>
      </c>
    </row>
    <row r="1838" spans="1:1" x14ac:dyDescent="0.35">
      <c r="A1838" t="s">
        <v>1836</v>
      </c>
    </row>
    <row r="1839" spans="1:1" x14ac:dyDescent="0.35">
      <c r="A1839" t="s">
        <v>1837</v>
      </c>
    </row>
    <row r="1840" spans="1:1" x14ac:dyDescent="0.35">
      <c r="A1840" t="s">
        <v>1838</v>
      </c>
    </row>
    <row r="1841" spans="1:1" x14ac:dyDescent="0.35">
      <c r="A1841" t="s">
        <v>1839</v>
      </c>
    </row>
    <row r="1842" spans="1:1" x14ac:dyDescent="0.35">
      <c r="A1842" t="s">
        <v>1840</v>
      </c>
    </row>
    <row r="1843" spans="1:1" x14ac:dyDescent="0.35">
      <c r="A1843" t="s">
        <v>1841</v>
      </c>
    </row>
    <row r="1844" spans="1:1" x14ac:dyDescent="0.35">
      <c r="A1844" t="s">
        <v>1842</v>
      </c>
    </row>
    <row r="1845" spans="1:1" x14ac:dyDescent="0.35">
      <c r="A1845" t="s">
        <v>1843</v>
      </c>
    </row>
    <row r="1846" spans="1:1" x14ac:dyDescent="0.35">
      <c r="A1846" t="s">
        <v>1844</v>
      </c>
    </row>
    <row r="1847" spans="1:1" x14ac:dyDescent="0.35">
      <c r="A1847" t="s">
        <v>1845</v>
      </c>
    </row>
    <row r="1848" spans="1:1" x14ac:dyDescent="0.35">
      <c r="A1848" t="s">
        <v>1846</v>
      </c>
    </row>
    <row r="1849" spans="1:1" x14ac:dyDescent="0.35">
      <c r="A1849" t="s">
        <v>1847</v>
      </c>
    </row>
    <row r="1850" spans="1:1" x14ac:dyDescent="0.35">
      <c r="A1850" t="s">
        <v>1848</v>
      </c>
    </row>
    <row r="1851" spans="1:1" x14ac:dyDescent="0.35">
      <c r="A1851" t="s">
        <v>1849</v>
      </c>
    </row>
    <row r="1852" spans="1:1" x14ac:dyDescent="0.35">
      <c r="A1852" t="s">
        <v>1850</v>
      </c>
    </row>
    <row r="1853" spans="1:1" x14ac:dyDescent="0.35">
      <c r="A1853" t="s">
        <v>1851</v>
      </c>
    </row>
    <row r="1854" spans="1:1" x14ac:dyDescent="0.35">
      <c r="A1854" t="s">
        <v>1852</v>
      </c>
    </row>
    <row r="1855" spans="1:1" x14ac:dyDescent="0.35">
      <c r="A1855" t="s">
        <v>1853</v>
      </c>
    </row>
    <row r="1856" spans="1:1" x14ac:dyDescent="0.35">
      <c r="A1856" t="s">
        <v>1854</v>
      </c>
    </row>
    <row r="1857" spans="1:1" x14ac:dyDescent="0.35">
      <c r="A1857" t="s">
        <v>1855</v>
      </c>
    </row>
    <row r="1858" spans="1:1" x14ac:dyDescent="0.35">
      <c r="A1858" t="s">
        <v>1856</v>
      </c>
    </row>
    <row r="1859" spans="1:1" x14ac:dyDescent="0.35">
      <c r="A1859" t="s">
        <v>1857</v>
      </c>
    </row>
    <row r="1860" spans="1:1" x14ac:dyDescent="0.35">
      <c r="A1860" t="s">
        <v>1858</v>
      </c>
    </row>
    <row r="1861" spans="1:1" x14ac:dyDescent="0.35">
      <c r="A1861" t="s">
        <v>1859</v>
      </c>
    </row>
    <row r="1862" spans="1:1" x14ac:dyDescent="0.35">
      <c r="A1862" t="s">
        <v>1860</v>
      </c>
    </row>
    <row r="1863" spans="1:1" x14ac:dyDescent="0.35">
      <c r="A1863" t="s">
        <v>1861</v>
      </c>
    </row>
    <row r="1864" spans="1:1" x14ac:dyDescent="0.35">
      <c r="A1864" t="s">
        <v>1862</v>
      </c>
    </row>
    <row r="1865" spans="1:1" x14ac:dyDescent="0.35">
      <c r="A1865" t="s">
        <v>1863</v>
      </c>
    </row>
    <row r="1866" spans="1:1" x14ac:dyDescent="0.35">
      <c r="A1866" t="s">
        <v>1864</v>
      </c>
    </row>
    <row r="1867" spans="1:1" x14ac:dyDescent="0.35">
      <c r="A1867" t="s">
        <v>1865</v>
      </c>
    </row>
    <row r="1868" spans="1:1" x14ac:dyDescent="0.35">
      <c r="A1868" t="s">
        <v>1866</v>
      </c>
    </row>
    <row r="1869" spans="1:1" x14ac:dyDescent="0.35">
      <c r="A1869" t="s">
        <v>1867</v>
      </c>
    </row>
    <row r="1870" spans="1:1" x14ac:dyDescent="0.35">
      <c r="A1870" t="s">
        <v>1868</v>
      </c>
    </row>
    <row r="1871" spans="1:1" x14ac:dyDescent="0.35">
      <c r="A1871" t="s">
        <v>1869</v>
      </c>
    </row>
    <row r="1872" spans="1:1" x14ac:dyDescent="0.35">
      <c r="A1872" t="s">
        <v>1870</v>
      </c>
    </row>
    <row r="1873" spans="1:1" x14ac:dyDescent="0.35">
      <c r="A1873" t="s">
        <v>1871</v>
      </c>
    </row>
    <row r="1874" spans="1:1" x14ac:dyDescent="0.35">
      <c r="A1874" t="s">
        <v>1872</v>
      </c>
    </row>
    <row r="1875" spans="1:1" x14ac:dyDescent="0.35">
      <c r="A1875" t="s">
        <v>1873</v>
      </c>
    </row>
    <row r="1876" spans="1:1" x14ac:dyDescent="0.35">
      <c r="A1876" t="s">
        <v>1874</v>
      </c>
    </row>
    <row r="1877" spans="1:1" x14ac:dyDescent="0.35">
      <c r="A1877" t="s">
        <v>1875</v>
      </c>
    </row>
    <row r="1878" spans="1:1" x14ac:dyDescent="0.35">
      <c r="A1878" t="s">
        <v>1876</v>
      </c>
    </row>
    <row r="1879" spans="1:1" x14ac:dyDescent="0.35">
      <c r="A1879" t="s">
        <v>1877</v>
      </c>
    </row>
    <row r="1880" spans="1:1" x14ac:dyDescent="0.35">
      <c r="A1880" t="s">
        <v>1878</v>
      </c>
    </row>
    <row r="1881" spans="1:1" x14ac:dyDescent="0.35">
      <c r="A1881" t="s">
        <v>1879</v>
      </c>
    </row>
    <row r="1882" spans="1:1" x14ac:dyDescent="0.35">
      <c r="A1882" t="s">
        <v>1880</v>
      </c>
    </row>
    <row r="1883" spans="1:1" x14ac:dyDescent="0.35">
      <c r="A1883" t="s">
        <v>1881</v>
      </c>
    </row>
    <row r="1884" spans="1:1" x14ac:dyDescent="0.35">
      <c r="A1884" t="s">
        <v>1882</v>
      </c>
    </row>
    <row r="1885" spans="1:1" x14ac:dyDescent="0.35">
      <c r="A1885" t="s">
        <v>1883</v>
      </c>
    </row>
    <row r="1886" spans="1:1" x14ac:dyDescent="0.35">
      <c r="A1886" t="s">
        <v>1884</v>
      </c>
    </row>
    <row r="1887" spans="1:1" x14ac:dyDescent="0.35">
      <c r="A1887" t="s">
        <v>1885</v>
      </c>
    </row>
    <row r="1888" spans="1:1" x14ac:dyDescent="0.35">
      <c r="A1888" t="s">
        <v>1886</v>
      </c>
    </row>
    <row r="1889" spans="1:1" x14ac:dyDescent="0.35">
      <c r="A1889" t="s">
        <v>1887</v>
      </c>
    </row>
    <row r="1890" spans="1:1" x14ac:dyDescent="0.35">
      <c r="A1890" t="s">
        <v>1888</v>
      </c>
    </row>
    <row r="1891" spans="1:1" x14ac:dyDescent="0.35">
      <c r="A1891" t="s">
        <v>1889</v>
      </c>
    </row>
    <row r="1892" spans="1:1" x14ac:dyDescent="0.35">
      <c r="A1892" t="s">
        <v>1890</v>
      </c>
    </row>
    <row r="1893" spans="1:1" x14ac:dyDescent="0.35">
      <c r="A1893" t="s">
        <v>1891</v>
      </c>
    </row>
    <row r="1894" spans="1:1" x14ac:dyDescent="0.35">
      <c r="A1894" t="s">
        <v>1892</v>
      </c>
    </row>
    <row r="1895" spans="1:1" x14ac:dyDescent="0.35">
      <c r="A1895" t="s">
        <v>1893</v>
      </c>
    </row>
    <row r="1896" spans="1:1" x14ac:dyDescent="0.35">
      <c r="A1896" t="s">
        <v>1894</v>
      </c>
    </row>
    <row r="1897" spans="1:1" x14ac:dyDescent="0.35">
      <c r="A1897" t="s">
        <v>1895</v>
      </c>
    </row>
    <row r="1898" spans="1:1" x14ac:dyDescent="0.35">
      <c r="A1898" t="s">
        <v>1896</v>
      </c>
    </row>
    <row r="1899" spans="1:1" x14ac:dyDescent="0.35">
      <c r="A1899" t="s">
        <v>1897</v>
      </c>
    </row>
    <row r="1900" spans="1:1" x14ac:dyDescent="0.35">
      <c r="A1900" t="s">
        <v>1898</v>
      </c>
    </row>
    <row r="1901" spans="1:1" x14ac:dyDescent="0.35">
      <c r="A1901" t="s">
        <v>1899</v>
      </c>
    </row>
    <row r="1902" spans="1:1" x14ac:dyDescent="0.35">
      <c r="A1902" t="s">
        <v>1900</v>
      </c>
    </row>
    <row r="1903" spans="1:1" x14ac:dyDescent="0.35">
      <c r="A1903" t="s">
        <v>1901</v>
      </c>
    </row>
    <row r="1904" spans="1:1" x14ac:dyDescent="0.35">
      <c r="A1904" t="s">
        <v>1902</v>
      </c>
    </row>
    <row r="1905" spans="1:1" x14ac:dyDescent="0.35">
      <c r="A1905" t="s">
        <v>1903</v>
      </c>
    </row>
    <row r="1906" spans="1:1" x14ac:dyDescent="0.35">
      <c r="A1906" t="s">
        <v>1904</v>
      </c>
    </row>
    <row r="1907" spans="1:1" x14ac:dyDescent="0.35">
      <c r="A1907" t="s">
        <v>1905</v>
      </c>
    </row>
    <row r="1908" spans="1:1" x14ac:dyDescent="0.35">
      <c r="A1908" t="s">
        <v>1906</v>
      </c>
    </row>
    <row r="1909" spans="1:1" x14ac:dyDescent="0.35">
      <c r="A1909" t="s">
        <v>1907</v>
      </c>
    </row>
    <row r="1910" spans="1:1" x14ac:dyDescent="0.35">
      <c r="A1910" t="s">
        <v>1908</v>
      </c>
    </row>
    <row r="1911" spans="1:1" x14ac:dyDescent="0.35">
      <c r="A1911" t="s">
        <v>1909</v>
      </c>
    </row>
    <row r="1912" spans="1:1" x14ac:dyDescent="0.35">
      <c r="A1912" t="s">
        <v>1910</v>
      </c>
    </row>
    <row r="1913" spans="1:1" x14ac:dyDescent="0.35">
      <c r="A1913" t="s">
        <v>1911</v>
      </c>
    </row>
    <row r="1914" spans="1:1" x14ac:dyDescent="0.35">
      <c r="A1914" t="s">
        <v>1912</v>
      </c>
    </row>
    <row r="1915" spans="1:1" x14ac:dyDescent="0.35">
      <c r="A1915" t="s">
        <v>1913</v>
      </c>
    </row>
    <row r="1916" spans="1:1" x14ac:dyDescent="0.35">
      <c r="A1916" t="s">
        <v>1914</v>
      </c>
    </row>
    <row r="1917" spans="1:1" x14ac:dyDescent="0.35">
      <c r="A1917" t="s">
        <v>1915</v>
      </c>
    </row>
    <row r="1918" spans="1:1" x14ac:dyDescent="0.35">
      <c r="A1918" t="s">
        <v>1916</v>
      </c>
    </row>
    <row r="1919" spans="1:1" x14ac:dyDescent="0.35">
      <c r="A1919" t="s">
        <v>1917</v>
      </c>
    </row>
    <row r="1920" spans="1:1" x14ac:dyDescent="0.35">
      <c r="A1920" t="s">
        <v>1918</v>
      </c>
    </row>
    <row r="1921" spans="1:1" x14ac:dyDescent="0.35">
      <c r="A1921" t="s">
        <v>1919</v>
      </c>
    </row>
    <row r="1922" spans="1:1" x14ac:dyDescent="0.35">
      <c r="A1922" t="s">
        <v>1920</v>
      </c>
    </row>
    <row r="1923" spans="1:1" x14ac:dyDescent="0.35">
      <c r="A1923" t="s">
        <v>1921</v>
      </c>
    </row>
    <row r="1924" spans="1:1" x14ac:dyDescent="0.35">
      <c r="A1924" t="s">
        <v>1922</v>
      </c>
    </row>
    <row r="1925" spans="1:1" x14ac:dyDescent="0.35">
      <c r="A1925" t="s">
        <v>1923</v>
      </c>
    </row>
    <row r="1926" spans="1:1" x14ac:dyDescent="0.35">
      <c r="A1926" t="s">
        <v>1924</v>
      </c>
    </row>
    <row r="1927" spans="1:1" x14ac:dyDescent="0.35">
      <c r="A1927" t="s">
        <v>1925</v>
      </c>
    </row>
    <row r="1928" spans="1:1" x14ac:dyDescent="0.35">
      <c r="A1928" t="s">
        <v>1926</v>
      </c>
    </row>
    <row r="1929" spans="1:1" x14ac:dyDescent="0.35">
      <c r="A1929" t="s">
        <v>1927</v>
      </c>
    </row>
    <row r="1930" spans="1:1" x14ac:dyDescent="0.35">
      <c r="A1930" t="s">
        <v>1928</v>
      </c>
    </row>
    <row r="1931" spans="1:1" x14ac:dyDescent="0.35">
      <c r="A1931" t="s">
        <v>1929</v>
      </c>
    </row>
    <row r="1932" spans="1:1" x14ac:dyDescent="0.35">
      <c r="A1932" t="s">
        <v>1930</v>
      </c>
    </row>
    <row r="1933" spans="1:1" x14ac:dyDescent="0.35">
      <c r="A1933" t="s">
        <v>1931</v>
      </c>
    </row>
    <row r="1934" spans="1:1" x14ac:dyDescent="0.35">
      <c r="A1934" t="s">
        <v>1932</v>
      </c>
    </row>
    <row r="1935" spans="1:1" x14ac:dyDescent="0.35">
      <c r="A1935" t="s">
        <v>1933</v>
      </c>
    </row>
    <row r="1936" spans="1:1" x14ac:dyDescent="0.35">
      <c r="A1936" t="s">
        <v>1934</v>
      </c>
    </row>
    <row r="1937" spans="1:1" x14ac:dyDescent="0.35">
      <c r="A1937" t="s">
        <v>1935</v>
      </c>
    </row>
    <row r="1938" spans="1:1" x14ac:dyDescent="0.35">
      <c r="A1938" t="s">
        <v>1936</v>
      </c>
    </row>
    <row r="1939" spans="1:1" x14ac:dyDescent="0.35">
      <c r="A1939" t="s">
        <v>1937</v>
      </c>
    </row>
    <row r="1940" spans="1:1" x14ac:dyDescent="0.35">
      <c r="A1940" t="s">
        <v>1938</v>
      </c>
    </row>
    <row r="1941" spans="1:1" x14ac:dyDescent="0.35">
      <c r="A1941" t="s">
        <v>1939</v>
      </c>
    </row>
    <row r="1942" spans="1:1" x14ac:dyDescent="0.35">
      <c r="A1942" t="s">
        <v>1940</v>
      </c>
    </row>
    <row r="1943" spans="1:1" x14ac:dyDescent="0.35">
      <c r="A1943" t="s">
        <v>1941</v>
      </c>
    </row>
    <row r="1944" spans="1:1" x14ac:dyDescent="0.35">
      <c r="A1944" t="s">
        <v>1942</v>
      </c>
    </row>
    <row r="1945" spans="1:1" x14ac:dyDescent="0.35">
      <c r="A1945" t="s">
        <v>1943</v>
      </c>
    </row>
    <row r="1946" spans="1:1" x14ac:dyDescent="0.35">
      <c r="A1946" t="s">
        <v>1944</v>
      </c>
    </row>
    <row r="1947" spans="1:1" x14ac:dyDescent="0.35">
      <c r="A1947" t="s">
        <v>1945</v>
      </c>
    </row>
    <row r="1948" spans="1:1" x14ac:dyDescent="0.35">
      <c r="A1948" t="s">
        <v>1946</v>
      </c>
    </row>
    <row r="1949" spans="1:1" x14ac:dyDescent="0.35">
      <c r="A1949" t="s">
        <v>1947</v>
      </c>
    </row>
    <row r="1950" spans="1:1" x14ac:dyDescent="0.35">
      <c r="A1950" t="s">
        <v>1948</v>
      </c>
    </row>
    <row r="1951" spans="1:1" x14ac:dyDescent="0.35">
      <c r="A1951" t="s">
        <v>1949</v>
      </c>
    </row>
    <row r="1952" spans="1:1" x14ac:dyDescent="0.35">
      <c r="A1952" t="s">
        <v>1950</v>
      </c>
    </row>
    <row r="1953" spans="1:1" x14ac:dyDescent="0.35">
      <c r="A1953" t="s">
        <v>1951</v>
      </c>
    </row>
    <row r="1954" spans="1:1" x14ac:dyDescent="0.35">
      <c r="A1954" t="s">
        <v>1952</v>
      </c>
    </row>
    <row r="1955" spans="1:1" x14ac:dyDescent="0.35">
      <c r="A1955" t="s">
        <v>1953</v>
      </c>
    </row>
    <row r="1956" spans="1:1" x14ac:dyDescent="0.35">
      <c r="A1956" t="s">
        <v>1954</v>
      </c>
    </row>
    <row r="1957" spans="1:1" x14ac:dyDescent="0.35">
      <c r="A1957" t="s">
        <v>1955</v>
      </c>
    </row>
    <row r="1958" spans="1:1" x14ac:dyDescent="0.35">
      <c r="A1958" t="s">
        <v>1956</v>
      </c>
    </row>
    <row r="1959" spans="1:1" x14ac:dyDescent="0.35">
      <c r="A1959" t="s">
        <v>1957</v>
      </c>
    </row>
    <row r="1960" spans="1:1" x14ac:dyDescent="0.35">
      <c r="A1960" t="s">
        <v>1958</v>
      </c>
    </row>
    <row r="1961" spans="1:1" x14ac:dyDescent="0.35">
      <c r="A1961" t="s">
        <v>1959</v>
      </c>
    </row>
    <row r="1962" spans="1:1" x14ac:dyDescent="0.35">
      <c r="A1962" t="s">
        <v>1960</v>
      </c>
    </row>
    <row r="1963" spans="1:1" x14ac:dyDescent="0.35">
      <c r="A1963" t="s">
        <v>1961</v>
      </c>
    </row>
    <row r="1964" spans="1:1" x14ac:dyDescent="0.35">
      <c r="A1964" t="s">
        <v>1962</v>
      </c>
    </row>
    <row r="1965" spans="1:1" x14ac:dyDescent="0.35">
      <c r="A1965" t="s">
        <v>1963</v>
      </c>
    </row>
    <row r="1966" spans="1:1" x14ac:dyDescent="0.35">
      <c r="A1966" t="s">
        <v>1964</v>
      </c>
    </row>
    <row r="1967" spans="1:1" x14ac:dyDescent="0.35">
      <c r="A1967" t="s">
        <v>1965</v>
      </c>
    </row>
    <row r="1968" spans="1:1" x14ac:dyDescent="0.35">
      <c r="A1968" t="s">
        <v>1966</v>
      </c>
    </row>
    <row r="1969" spans="1:1" x14ac:dyDescent="0.35">
      <c r="A1969" t="s">
        <v>1967</v>
      </c>
    </row>
    <row r="1970" spans="1:1" x14ac:dyDescent="0.35">
      <c r="A1970" t="s">
        <v>1968</v>
      </c>
    </row>
    <row r="1971" spans="1:1" x14ac:dyDescent="0.35">
      <c r="A1971" t="s">
        <v>1969</v>
      </c>
    </row>
    <row r="1972" spans="1:1" x14ac:dyDescent="0.35">
      <c r="A1972" t="s">
        <v>1970</v>
      </c>
    </row>
    <row r="1973" spans="1:1" x14ac:dyDescent="0.35">
      <c r="A1973" t="s">
        <v>1971</v>
      </c>
    </row>
    <row r="1974" spans="1:1" x14ac:dyDescent="0.35">
      <c r="A1974" t="s">
        <v>1972</v>
      </c>
    </row>
    <row r="1975" spans="1:1" x14ac:dyDescent="0.35">
      <c r="A1975" t="s">
        <v>1973</v>
      </c>
    </row>
    <row r="1976" spans="1:1" x14ac:dyDescent="0.35">
      <c r="A1976" t="s">
        <v>1974</v>
      </c>
    </row>
    <row r="1977" spans="1:1" x14ac:dyDescent="0.35">
      <c r="A1977" t="s">
        <v>1975</v>
      </c>
    </row>
    <row r="1978" spans="1:1" x14ac:dyDescent="0.35">
      <c r="A1978" t="s">
        <v>1976</v>
      </c>
    </row>
    <row r="1979" spans="1:1" x14ac:dyDescent="0.35">
      <c r="A1979" t="s">
        <v>1977</v>
      </c>
    </row>
    <row r="1980" spans="1:1" x14ac:dyDescent="0.35">
      <c r="A1980" t="s">
        <v>1978</v>
      </c>
    </row>
    <row r="1981" spans="1:1" x14ac:dyDescent="0.35">
      <c r="A1981" t="s">
        <v>1979</v>
      </c>
    </row>
    <row r="1982" spans="1:1" x14ac:dyDescent="0.35">
      <c r="A1982" t="s">
        <v>1980</v>
      </c>
    </row>
    <row r="1983" spans="1:1" x14ac:dyDescent="0.35">
      <c r="A1983" t="s">
        <v>1981</v>
      </c>
    </row>
    <row r="1984" spans="1:1" x14ac:dyDescent="0.35">
      <c r="A1984" t="s">
        <v>1982</v>
      </c>
    </row>
    <row r="1985" spans="1:1" x14ac:dyDescent="0.35">
      <c r="A1985" t="s">
        <v>1983</v>
      </c>
    </row>
    <row r="1986" spans="1:1" x14ac:dyDescent="0.35">
      <c r="A1986" t="s">
        <v>1984</v>
      </c>
    </row>
    <row r="1987" spans="1:1" x14ac:dyDescent="0.35">
      <c r="A1987" t="s">
        <v>1985</v>
      </c>
    </row>
    <row r="1988" spans="1:1" x14ac:dyDescent="0.35">
      <c r="A1988" t="s">
        <v>1986</v>
      </c>
    </row>
    <row r="1989" spans="1:1" x14ac:dyDescent="0.35">
      <c r="A1989" t="s">
        <v>1987</v>
      </c>
    </row>
    <row r="1990" spans="1:1" x14ac:dyDescent="0.35">
      <c r="A1990" t="s">
        <v>1988</v>
      </c>
    </row>
    <row r="1991" spans="1:1" x14ac:dyDescent="0.35">
      <c r="A1991" t="s">
        <v>1989</v>
      </c>
    </row>
    <row r="1992" spans="1:1" x14ac:dyDescent="0.35">
      <c r="A1992" t="s">
        <v>1990</v>
      </c>
    </row>
    <row r="1993" spans="1:1" x14ac:dyDescent="0.35">
      <c r="A1993" t="s">
        <v>1991</v>
      </c>
    </row>
    <row r="1994" spans="1:1" x14ac:dyDescent="0.35">
      <c r="A1994" t="s">
        <v>1992</v>
      </c>
    </row>
    <row r="1995" spans="1:1" x14ac:dyDescent="0.35">
      <c r="A1995" t="s">
        <v>1993</v>
      </c>
    </row>
    <row r="1996" spans="1:1" x14ac:dyDescent="0.35">
      <c r="A1996" t="s">
        <v>1994</v>
      </c>
    </row>
    <row r="1997" spans="1:1" x14ac:dyDescent="0.35">
      <c r="A1997" t="s">
        <v>1995</v>
      </c>
    </row>
    <row r="1998" spans="1:1" x14ac:dyDescent="0.35">
      <c r="A1998" t="s">
        <v>1996</v>
      </c>
    </row>
    <row r="1999" spans="1:1" x14ac:dyDescent="0.35">
      <c r="A1999" t="s">
        <v>1997</v>
      </c>
    </row>
    <row r="2000" spans="1:1" x14ac:dyDescent="0.35">
      <c r="A2000" t="s">
        <v>1998</v>
      </c>
    </row>
    <row r="2001" spans="1:1" x14ac:dyDescent="0.35">
      <c r="A2001" t="s">
        <v>1999</v>
      </c>
    </row>
    <row r="2002" spans="1:1" x14ac:dyDescent="0.35">
      <c r="A2002" t="s">
        <v>2000</v>
      </c>
    </row>
    <row r="2003" spans="1:1" x14ac:dyDescent="0.35">
      <c r="A2003" t="s">
        <v>2001</v>
      </c>
    </row>
    <row r="2004" spans="1:1" x14ac:dyDescent="0.35">
      <c r="A2004" t="s">
        <v>2002</v>
      </c>
    </row>
    <row r="2005" spans="1:1" x14ac:dyDescent="0.35">
      <c r="A2005" t="s">
        <v>2003</v>
      </c>
    </row>
    <row r="2006" spans="1:1" x14ac:dyDescent="0.35">
      <c r="A2006" t="s">
        <v>2004</v>
      </c>
    </row>
    <row r="2007" spans="1:1" x14ac:dyDescent="0.35">
      <c r="A2007" t="s">
        <v>2005</v>
      </c>
    </row>
    <row r="2008" spans="1:1" x14ac:dyDescent="0.35">
      <c r="A2008" t="s">
        <v>2006</v>
      </c>
    </row>
    <row r="2009" spans="1:1" x14ac:dyDescent="0.35">
      <c r="A2009" t="s">
        <v>2007</v>
      </c>
    </row>
    <row r="2010" spans="1:1" x14ac:dyDescent="0.35">
      <c r="A2010" t="s">
        <v>2008</v>
      </c>
    </row>
    <row r="2011" spans="1:1" x14ac:dyDescent="0.35">
      <c r="A2011" t="s">
        <v>2009</v>
      </c>
    </row>
    <row r="2012" spans="1:1" x14ac:dyDescent="0.35">
      <c r="A2012" t="s">
        <v>2010</v>
      </c>
    </row>
    <row r="2013" spans="1:1" x14ac:dyDescent="0.35">
      <c r="A2013" t="s">
        <v>2011</v>
      </c>
    </row>
    <row r="2014" spans="1:1" x14ac:dyDescent="0.35">
      <c r="A2014" t="s">
        <v>2012</v>
      </c>
    </row>
    <row r="2015" spans="1:1" x14ac:dyDescent="0.35">
      <c r="A2015" t="s">
        <v>2013</v>
      </c>
    </row>
    <row r="2016" spans="1:1" x14ac:dyDescent="0.35">
      <c r="A2016" t="s">
        <v>2014</v>
      </c>
    </row>
    <row r="2017" spans="1:1" x14ac:dyDescent="0.35">
      <c r="A2017" t="s">
        <v>2015</v>
      </c>
    </row>
    <row r="2018" spans="1:1" x14ac:dyDescent="0.35">
      <c r="A2018" t="s">
        <v>2016</v>
      </c>
    </row>
    <row r="2019" spans="1:1" x14ac:dyDescent="0.35">
      <c r="A2019" t="s">
        <v>2017</v>
      </c>
    </row>
    <row r="2020" spans="1:1" x14ac:dyDescent="0.35">
      <c r="A2020" t="s">
        <v>2018</v>
      </c>
    </row>
    <row r="2021" spans="1:1" x14ac:dyDescent="0.35">
      <c r="A2021" t="s">
        <v>2019</v>
      </c>
    </row>
    <row r="2022" spans="1:1" x14ac:dyDescent="0.35">
      <c r="A2022" t="s">
        <v>2020</v>
      </c>
    </row>
    <row r="2023" spans="1:1" x14ac:dyDescent="0.35">
      <c r="A2023" t="s">
        <v>2021</v>
      </c>
    </row>
    <row r="2024" spans="1:1" x14ac:dyDescent="0.35">
      <c r="A2024" t="s">
        <v>2022</v>
      </c>
    </row>
    <row r="2025" spans="1:1" x14ac:dyDescent="0.35">
      <c r="A2025" t="s">
        <v>2023</v>
      </c>
    </row>
    <row r="2026" spans="1:1" x14ac:dyDescent="0.35">
      <c r="A2026" t="s">
        <v>2024</v>
      </c>
    </row>
    <row r="2027" spans="1:1" x14ac:dyDescent="0.35">
      <c r="A2027" t="s">
        <v>2025</v>
      </c>
    </row>
    <row r="2028" spans="1:1" x14ac:dyDescent="0.35">
      <c r="A2028" t="s">
        <v>2026</v>
      </c>
    </row>
    <row r="2029" spans="1:1" x14ac:dyDescent="0.35">
      <c r="A2029" t="s">
        <v>2027</v>
      </c>
    </row>
    <row r="2030" spans="1:1" x14ac:dyDescent="0.35">
      <c r="A2030" t="s">
        <v>2028</v>
      </c>
    </row>
    <row r="2031" spans="1:1" x14ac:dyDescent="0.35">
      <c r="A2031" t="s">
        <v>2029</v>
      </c>
    </row>
    <row r="2032" spans="1:1" x14ac:dyDescent="0.35">
      <c r="A2032" t="s">
        <v>2030</v>
      </c>
    </row>
    <row r="2033" spans="1:1" x14ac:dyDescent="0.35">
      <c r="A2033" t="s">
        <v>2031</v>
      </c>
    </row>
    <row r="2034" spans="1:1" x14ac:dyDescent="0.35">
      <c r="A2034" t="s">
        <v>2032</v>
      </c>
    </row>
    <row r="2035" spans="1:1" x14ac:dyDescent="0.35">
      <c r="A2035" t="s">
        <v>2033</v>
      </c>
    </row>
    <row r="2036" spans="1:1" x14ac:dyDescent="0.35">
      <c r="A2036" t="s">
        <v>2034</v>
      </c>
    </row>
    <row r="2037" spans="1:1" x14ac:dyDescent="0.35">
      <c r="A2037" t="s">
        <v>2035</v>
      </c>
    </row>
    <row r="2038" spans="1:1" x14ac:dyDescent="0.35">
      <c r="A2038" t="s">
        <v>2036</v>
      </c>
    </row>
    <row r="2039" spans="1:1" x14ac:dyDescent="0.35">
      <c r="A2039" t="s">
        <v>2037</v>
      </c>
    </row>
    <row r="2040" spans="1:1" x14ac:dyDescent="0.35">
      <c r="A2040" t="s">
        <v>2038</v>
      </c>
    </row>
    <row r="2041" spans="1:1" x14ac:dyDescent="0.35">
      <c r="A2041" t="s">
        <v>2039</v>
      </c>
    </row>
    <row r="2042" spans="1:1" x14ac:dyDescent="0.35">
      <c r="A2042" t="s">
        <v>2040</v>
      </c>
    </row>
    <row r="2043" spans="1:1" x14ac:dyDescent="0.35">
      <c r="A2043" t="s">
        <v>2041</v>
      </c>
    </row>
    <row r="2044" spans="1:1" x14ac:dyDescent="0.35">
      <c r="A2044" t="s">
        <v>2042</v>
      </c>
    </row>
    <row r="2045" spans="1:1" x14ac:dyDescent="0.35">
      <c r="A2045" t="s">
        <v>2043</v>
      </c>
    </row>
    <row r="2046" spans="1:1" x14ac:dyDescent="0.35">
      <c r="A2046" t="s">
        <v>2044</v>
      </c>
    </row>
    <row r="2047" spans="1:1" x14ac:dyDescent="0.35">
      <c r="A2047" t="s">
        <v>2045</v>
      </c>
    </row>
    <row r="2048" spans="1:1" x14ac:dyDescent="0.35">
      <c r="A2048" t="s">
        <v>2046</v>
      </c>
    </row>
    <row r="2049" spans="1:1" x14ac:dyDescent="0.35">
      <c r="A2049" t="s">
        <v>2047</v>
      </c>
    </row>
    <row r="2050" spans="1:1" x14ac:dyDescent="0.35">
      <c r="A2050" t="s">
        <v>2048</v>
      </c>
    </row>
    <row r="2051" spans="1:1" x14ac:dyDescent="0.35">
      <c r="A2051" t="s">
        <v>2049</v>
      </c>
    </row>
    <row r="2052" spans="1:1" x14ac:dyDescent="0.35">
      <c r="A2052" t="s">
        <v>2050</v>
      </c>
    </row>
    <row r="2053" spans="1:1" x14ac:dyDescent="0.35">
      <c r="A2053" t="s">
        <v>2051</v>
      </c>
    </row>
    <row r="2054" spans="1:1" x14ac:dyDescent="0.35">
      <c r="A2054" t="s">
        <v>2052</v>
      </c>
    </row>
    <row r="2055" spans="1:1" x14ac:dyDescent="0.35">
      <c r="A2055" t="s">
        <v>2053</v>
      </c>
    </row>
    <row r="2056" spans="1:1" x14ac:dyDescent="0.35">
      <c r="A2056" t="s">
        <v>2054</v>
      </c>
    </row>
    <row r="2057" spans="1:1" x14ac:dyDescent="0.35">
      <c r="A2057" t="s">
        <v>2055</v>
      </c>
    </row>
    <row r="2058" spans="1:1" x14ac:dyDescent="0.35">
      <c r="A2058" t="s">
        <v>2056</v>
      </c>
    </row>
    <row r="2059" spans="1:1" x14ac:dyDescent="0.35">
      <c r="A2059" t="s">
        <v>2057</v>
      </c>
    </row>
    <row r="2060" spans="1:1" x14ac:dyDescent="0.35">
      <c r="A2060" t="s">
        <v>2058</v>
      </c>
    </row>
    <row r="2061" spans="1:1" x14ac:dyDescent="0.35">
      <c r="A2061" t="s">
        <v>2059</v>
      </c>
    </row>
    <row r="2062" spans="1:1" x14ac:dyDescent="0.35">
      <c r="A2062" t="s">
        <v>2060</v>
      </c>
    </row>
    <row r="2063" spans="1:1" x14ac:dyDescent="0.35">
      <c r="A2063" t="s">
        <v>2061</v>
      </c>
    </row>
    <row r="2064" spans="1:1" x14ac:dyDescent="0.35">
      <c r="A2064" t="s">
        <v>2062</v>
      </c>
    </row>
    <row r="2065" spans="1:1" x14ac:dyDescent="0.35">
      <c r="A2065" t="s">
        <v>2063</v>
      </c>
    </row>
    <row r="2066" spans="1:1" x14ac:dyDescent="0.35">
      <c r="A2066" t="s">
        <v>2064</v>
      </c>
    </row>
    <row r="2067" spans="1:1" x14ac:dyDescent="0.35">
      <c r="A2067" t="s">
        <v>2065</v>
      </c>
    </row>
    <row r="2068" spans="1:1" x14ac:dyDescent="0.35">
      <c r="A2068" t="s">
        <v>2066</v>
      </c>
    </row>
    <row r="2069" spans="1:1" x14ac:dyDescent="0.35">
      <c r="A2069" t="s">
        <v>2067</v>
      </c>
    </row>
    <row r="2070" spans="1:1" x14ac:dyDescent="0.35">
      <c r="A2070" t="s">
        <v>2068</v>
      </c>
    </row>
    <row r="2071" spans="1:1" x14ac:dyDescent="0.35">
      <c r="A2071" t="s">
        <v>2069</v>
      </c>
    </row>
    <row r="2072" spans="1:1" x14ac:dyDescent="0.35">
      <c r="A2072" t="s">
        <v>2070</v>
      </c>
    </row>
    <row r="2073" spans="1:1" x14ac:dyDescent="0.35">
      <c r="A2073" t="s">
        <v>2071</v>
      </c>
    </row>
    <row r="2074" spans="1:1" x14ac:dyDescent="0.35">
      <c r="A2074" t="s">
        <v>2072</v>
      </c>
    </row>
    <row r="2075" spans="1:1" x14ac:dyDescent="0.35">
      <c r="A2075" t="s">
        <v>2073</v>
      </c>
    </row>
    <row r="2076" spans="1:1" x14ac:dyDescent="0.35">
      <c r="A2076" t="s">
        <v>2074</v>
      </c>
    </row>
    <row r="2077" spans="1:1" x14ac:dyDescent="0.35">
      <c r="A2077" t="s">
        <v>2075</v>
      </c>
    </row>
    <row r="2078" spans="1:1" x14ac:dyDescent="0.35">
      <c r="A2078" t="s">
        <v>2076</v>
      </c>
    </row>
    <row r="2079" spans="1:1" x14ac:dyDescent="0.35">
      <c r="A2079" t="s">
        <v>2077</v>
      </c>
    </row>
    <row r="2080" spans="1:1" x14ac:dyDescent="0.35">
      <c r="A2080" t="s">
        <v>2078</v>
      </c>
    </row>
    <row r="2081" spans="1:1" x14ac:dyDescent="0.35">
      <c r="A2081" t="s">
        <v>2079</v>
      </c>
    </row>
    <row r="2082" spans="1:1" x14ac:dyDescent="0.35">
      <c r="A2082" t="s">
        <v>2080</v>
      </c>
    </row>
    <row r="2083" spans="1:1" x14ac:dyDescent="0.35">
      <c r="A2083" t="s">
        <v>2081</v>
      </c>
    </row>
    <row r="2084" spans="1:1" x14ac:dyDescent="0.35">
      <c r="A2084" t="s">
        <v>2082</v>
      </c>
    </row>
    <row r="2085" spans="1:1" x14ac:dyDescent="0.35">
      <c r="A2085" t="s">
        <v>2083</v>
      </c>
    </row>
    <row r="2086" spans="1:1" x14ac:dyDescent="0.35">
      <c r="A2086" t="s">
        <v>2084</v>
      </c>
    </row>
    <row r="2087" spans="1:1" x14ac:dyDescent="0.35">
      <c r="A2087" t="s">
        <v>2085</v>
      </c>
    </row>
    <row r="2088" spans="1:1" x14ac:dyDescent="0.35">
      <c r="A2088" t="s">
        <v>2086</v>
      </c>
    </row>
    <row r="2089" spans="1:1" x14ac:dyDescent="0.35">
      <c r="A2089" t="s">
        <v>2087</v>
      </c>
    </row>
    <row r="2090" spans="1:1" x14ac:dyDescent="0.35">
      <c r="A2090" t="s">
        <v>2088</v>
      </c>
    </row>
    <row r="2091" spans="1:1" x14ac:dyDescent="0.35">
      <c r="A2091" t="s">
        <v>2089</v>
      </c>
    </row>
    <row r="2092" spans="1:1" x14ac:dyDescent="0.35">
      <c r="A2092" t="s">
        <v>2090</v>
      </c>
    </row>
    <row r="2093" spans="1:1" x14ac:dyDescent="0.35">
      <c r="A2093" t="s">
        <v>2091</v>
      </c>
    </row>
    <row r="2094" spans="1:1" x14ac:dyDescent="0.35">
      <c r="A2094" t="s">
        <v>2092</v>
      </c>
    </row>
    <row r="2095" spans="1:1" x14ac:dyDescent="0.35">
      <c r="A2095" t="s">
        <v>2093</v>
      </c>
    </row>
    <row r="2096" spans="1:1" x14ac:dyDescent="0.35">
      <c r="A2096" t="s">
        <v>2094</v>
      </c>
    </row>
    <row r="2097" spans="1:1" x14ac:dyDescent="0.35">
      <c r="A2097" t="s">
        <v>2095</v>
      </c>
    </row>
    <row r="2098" spans="1:1" x14ac:dyDescent="0.35">
      <c r="A2098" t="s">
        <v>2096</v>
      </c>
    </row>
    <row r="2099" spans="1:1" x14ac:dyDescent="0.35">
      <c r="A2099" t="s">
        <v>2097</v>
      </c>
    </row>
    <row r="2100" spans="1:1" x14ac:dyDescent="0.35">
      <c r="A2100" t="s">
        <v>2098</v>
      </c>
    </row>
    <row r="2101" spans="1:1" x14ac:dyDescent="0.35">
      <c r="A2101" t="s">
        <v>2099</v>
      </c>
    </row>
    <row r="2102" spans="1:1" x14ac:dyDescent="0.35">
      <c r="A2102" t="s">
        <v>2100</v>
      </c>
    </row>
    <row r="2103" spans="1:1" x14ac:dyDescent="0.35">
      <c r="A2103" t="s">
        <v>2101</v>
      </c>
    </row>
    <row r="2104" spans="1:1" x14ac:dyDescent="0.35">
      <c r="A2104" t="s">
        <v>2102</v>
      </c>
    </row>
    <row r="2105" spans="1:1" x14ac:dyDescent="0.35">
      <c r="A2105" t="s">
        <v>2103</v>
      </c>
    </row>
    <row r="2106" spans="1:1" x14ac:dyDescent="0.35">
      <c r="A2106" t="s">
        <v>2104</v>
      </c>
    </row>
    <row r="2107" spans="1:1" x14ac:dyDescent="0.35">
      <c r="A2107" t="s">
        <v>2105</v>
      </c>
    </row>
    <row r="2108" spans="1:1" x14ac:dyDescent="0.35">
      <c r="A2108" t="s">
        <v>2106</v>
      </c>
    </row>
    <row r="2109" spans="1:1" x14ac:dyDescent="0.35">
      <c r="A2109" t="s">
        <v>2107</v>
      </c>
    </row>
    <row r="2110" spans="1:1" x14ac:dyDescent="0.35">
      <c r="A2110" t="s">
        <v>2108</v>
      </c>
    </row>
    <row r="2111" spans="1:1" x14ac:dyDescent="0.35">
      <c r="A2111" t="s">
        <v>2109</v>
      </c>
    </row>
    <row r="2112" spans="1:1" x14ac:dyDescent="0.35">
      <c r="A2112" t="s">
        <v>2110</v>
      </c>
    </row>
    <row r="2113" spans="1:1" x14ac:dyDescent="0.35">
      <c r="A2113" t="s">
        <v>2111</v>
      </c>
    </row>
    <row r="2114" spans="1:1" x14ac:dyDescent="0.35">
      <c r="A2114" t="s">
        <v>2112</v>
      </c>
    </row>
    <row r="2115" spans="1:1" x14ac:dyDescent="0.35">
      <c r="A2115" t="s">
        <v>2113</v>
      </c>
    </row>
    <row r="2116" spans="1:1" x14ac:dyDescent="0.35">
      <c r="A2116" t="s">
        <v>2114</v>
      </c>
    </row>
    <row r="2117" spans="1:1" x14ac:dyDescent="0.35">
      <c r="A2117" t="s">
        <v>2115</v>
      </c>
    </row>
    <row r="2118" spans="1:1" x14ac:dyDescent="0.35">
      <c r="A2118" t="s">
        <v>2116</v>
      </c>
    </row>
    <row r="2119" spans="1:1" x14ac:dyDescent="0.35">
      <c r="A2119" t="s">
        <v>2117</v>
      </c>
    </row>
    <row r="2120" spans="1:1" x14ac:dyDescent="0.35">
      <c r="A2120" t="s">
        <v>2118</v>
      </c>
    </row>
    <row r="2121" spans="1:1" x14ac:dyDescent="0.35">
      <c r="A2121" t="s">
        <v>2119</v>
      </c>
    </row>
    <row r="2122" spans="1:1" x14ac:dyDescent="0.35">
      <c r="A2122" t="s">
        <v>2120</v>
      </c>
    </row>
    <row r="2123" spans="1:1" x14ac:dyDescent="0.35">
      <c r="A2123" t="s">
        <v>2121</v>
      </c>
    </row>
    <row r="2124" spans="1:1" x14ac:dyDescent="0.35">
      <c r="A2124" t="s">
        <v>2122</v>
      </c>
    </row>
    <row r="2125" spans="1:1" x14ac:dyDescent="0.35">
      <c r="A2125" t="s">
        <v>2123</v>
      </c>
    </row>
    <row r="2126" spans="1:1" x14ac:dyDescent="0.35">
      <c r="A2126" t="s">
        <v>2124</v>
      </c>
    </row>
    <row r="2127" spans="1:1" x14ac:dyDescent="0.35">
      <c r="A2127" t="s">
        <v>2125</v>
      </c>
    </row>
    <row r="2128" spans="1:1" x14ac:dyDescent="0.35">
      <c r="A2128" t="s">
        <v>2126</v>
      </c>
    </row>
    <row r="2129" spans="1:1" x14ac:dyDescent="0.35">
      <c r="A2129" t="s">
        <v>2127</v>
      </c>
    </row>
    <row r="2130" spans="1:1" x14ac:dyDescent="0.35">
      <c r="A2130" t="s">
        <v>2128</v>
      </c>
    </row>
    <row r="2131" spans="1:1" x14ac:dyDescent="0.35">
      <c r="A2131" t="s">
        <v>2129</v>
      </c>
    </row>
    <row r="2132" spans="1:1" x14ac:dyDescent="0.35">
      <c r="A2132" t="s">
        <v>2130</v>
      </c>
    </row>
    <row r="2133" spans="1:1" x14ac:dyDescent="0.35">
      <c r="A2133" t="s">
        <v>2131</v>
      </c>
    </row>
    <row r="2134" spans="1:1" x14ac:dyDescent="0.35">
      <c r="A2134" t="s">
        <v>2132</v>
      </c>
    </row>
    <row r="2135" spans="1:1" x14ac:dyDescent="0.35">
      <c r="A2135" t="s">
        <v>2133</v>
      </c>
    </row>
    <row r="2136" spans="1:1" x14ac:dyDescent="0.35">
      <c r="A2136" t="s">
        <v>2134</v>
      </c>
    </row>
    <row r="2137" spans="1:1" x14ac:dyDescent="0.35">
      <c r="A2137" t="s">
        <v>2135</v>
      </c>
    </row>
    <row r="2138" spans="1:1" x14ac:dyDescent="0.35">
      <c r="A2138" t="s">
        <v>2136</v>
      </c>
    </row>
    <row r="2139" spans="1:1" x14ac:dyDescent="0.35">
      <c r="A2139" t="s">
        <v>2137</v>
      </c>
    </row>
    <row r="2140" spans="1:1" x14ac:dyDescent="0.35">
      <c r="A2140" t="s">
        <v>2138</v>
      </c>
    </row>
    <row r="2141" spans="1:1" x14ac:dyDescent="0.35">
      <c r="A2141" t="s">
        <v>2139</v>
      </c>
    </row>
    <row r="2142" spans="1:1" x14ac:dyDescent="0.35">
      <c r="A2142" t="s">
        <v>2140</v>
      </c>
    </row>
    <row r="2143" spans="1:1" x14ac:dyDescent="0.35">
      <c r="A2143" t="s">
        <v>2141</v>
      </c>
    </row>
    <row r="2144" spans="1:1" x14ac:dyDescent="0.35">
      <c r="A2144" t="s">
        <v>2142</v>
      </c>
    </row>
    <row r="2145" spans="1:1" x14ac:dyDescent="0.35">
      <c r="A2145" t="s">
        <v>2143</v>
      </c>
    </row>
    <row r="2146" spans="1:1" x14ac:dyDescent="0.35">
      <c r="A2146" t="s">
        <v>2144</v>
      </c>
    </row>
    <row r="2147" spans="1:1" x14ac:dyDescent="0.35">
      <c r="A2147" t="s">
        <v>2145</v>
      </c>
    </row>
    <row r="2148" spans="1:1" x14ac:dyDescent="0.35">
      <c r="A2148" t="s">
        <v>2146</v>
      </c>
    </row>
    <row r="2149" spans="1:1" x14ac:dyDescent="0.35">
      <c r="A2149" t="s">
        <v>2147</v>
      </c>
    </row>
    <row r="2150" spans="1:1" x14ac:dyDescent="0.35">
      <c r="A2150" t="s">
        <v>2148</v>
      </c>
    </row>
    <row r="2151" spans="1:1" x14ac:dyDescent="0.35">
      <c r="A2151" t="s">
        <v>2149</v>
      </c>
    </row>
    <row r="2152" spans="1:1" x14ac:dyDescent="0.35">
      <c r="A2152" t="s">
        <v>2150</v>
      </c>
    </row>
    <row r="2153" spans="1:1" x14ac:dyDescent="0.35">
      <c r="A2153" t="s">
        <v>2151</v>
      </c>
    </row>
    <row r="2154" spans="1:1" x14ac:dyDescent="0.35">
      <c r="A2154" t="s">
        <v>2152</v>
      </c>
    </row>
    <row r="2155" spans="1:1" x14ac:dyDescent="0.35">
      <c r="A2155" t="s">
        <v>2153</v>
      </c>
    </row>
    <row r="2156" spans="1:1" x14ac:dyDescent="0.35">
      <c r="A2156" t="s">
        <v>2154</v>
      </c>
    </row>
    <row r="2157" spans="1:1" x14ac:dyDescent="0.35">
      <c r="A2157" t="s">
        <v>2155</v>
      </c>
    </row>
    <row r="2158" spans="1:1" x14ac:dyDescent="0.35">
      <c r="A2158" t="s">
        <v>2156</v>
      </c>
    </row>
    <row r="2159" spans="1:1" x14ac:dyDescent="0.35">
      <c r="A2159" t="s">
        <v>2157</v>
      </c>
    </row>
    <row r="2160" spans="1:1" x14ac:dyDescent="0.35">
      <c r="A2160" t="s">
        <v>2158</v>
      </c>
    </row>
    <row r="2161" spans="1:1" x14ac:dyDescent="0.35">
      <c r="A2161" t="s">
        <v>2159</v>
      </c>
    </row>
    <row r="2162" spans="1:1" x14ac:dyDescent="0.35">
      <c r="A2162" t="s">
        <v>2160</v>
      </c>
    </row>
    <row r="2163" spans="1:1" x14ac:dyDescent="0.35">
      <c r="A2163" t="s">
        <v>2161</v>
      </c>
    </row>
    <row r="2164" spans="1:1" x14ac:dyDescent="0.35">
      <c r="A2164" t="s">
        <v>2162</v>
      </c>
    </row>
    <row r="2165" spans="1:1" x14ac:dyDescent="0.35">
      <c r="A2165" t="s">
        <v>2163</v>
      </c>
    </row>
    <row r="2166" spans="1:1" x14ac:dyDescent="0.35">
      <c r="A2166" t="s">
        <v>2164</v>
      </c>
    </row>
    <row r="2167" spans="1:1" x14ac:dyDescent="0.35">
      <c r="A2167" t="s">
        <v>2165</v>
      </c>
    </row>
    <row r="2168" spans="1:1" x14ac:dyDescent="0.35">
      <c r="A2168" t="s">
        <v>2166</v>
      </c>
    </row>
    <row r="2169" spans="1:1" x14ac:dyDescent="0.35">
      <c r="A2169" t="s">
        <v>2167</v>
      </c>
    </row>
    <row r="2170" spans="1:1" x14ac:dyDescent="0.35">
      <c r="A2170" t="s">
        <v>2168</v>
      </c>
    </row>
    <row r="2171" spans="1:1" x14ac:dyDescent="0.35">
      <c r="A2171" t="s">
        <v>2169</v>
      </c>
    </row>
    <row r="2172" spans="1:1" x14ac:dyDescent="0.35">
      <c r="A2172" t="s">
        <v>2170</v>
      </c>
    </row>
    <row r="2173" spans="1:1" x14ac:dyDescent="0.35">
      <c r="A2173" t="s">
        <v>2171</v>
      </c>
    </row>
    <row r="2174" spans="1:1" x14ac:dyDescent="0.35">
      <c r="A2174" t="s">
        <v>2172</v>
      </c>
    </row>
    <row r="2175" spans="1:1" x14ac:dyDescent="0.35">
      <c r="A2175" t="s">
        <v>2173</v>
      </c>
    </row>
    <row r="2176" spans="1:1" x14ac:dyDescent="0.35">
      <c r="A2176" t="s">
        <v>2174</v>
      </c>
    </row>
    <row r="2177" spans="1:1" x14ac:dyDescent="0.35">
      <c r="A2177" t="s">
        <v>2175</v>
      </c>
    </row>
    <row r="2178" spans="1:1" x14ac:dyDescent="0.35">
      <c r="A2178" t="s">
        <v>2176</v>
      </c>
    </row>
    <row r="2179" spans="1:1" x14ac:dyDescent="0.35">
      <c r="A2179" t="s">
        <v>2177</v>
      </c>
    </row>
    <row r="2180" spans="1:1" x14ac:dyDescent="0.35">
      <c r="A2180" t="s">
        <v>2178</v>
      </c>
    </row>
    <row r="2181" spans="1:1" x14ac:dyDescent="0.35">
      <c r="A2181" t="s">
        <v>2179</v>
      </c>
    </row>
    <row r="2182" spans="1:1" x14ac:dyDescent="0.35">
      <c r="A2182" t="s">
        <v>2180</v>
      </c>
    </row>
    <row r="2183" spans="1:1" x14ac:dyDescent="0.35">
      <c r="A2183" t="s">
        <v>2181</v>
      </c>
    </row>
    <row r="2184" spans="1:1" x14ac:dyDescent="0.35">
      <c r="A2184" t="s">
        <v>2182</v>
      </c>
    </row>
    <row r="2185" spans="1:1" x14ac:dyDescent="0.35">
      <c r="A2185" t="s">
        <v>2183</v>
      </c>
    </row>
    <row r="2186" spans="1:1" x14ac:dyDescent="0.35">
      <c r="A2186" t="s">
        <v>2184</v>
      </c>
    </row>
    <row r="2187" spans="1:1" x14ac:dyDescent="0.35">
      <c r="A2187" t="s">
        <v>2185</v>
      </c>
    </row>
    <row r="2188" spans="1:1" x14ac:dyDescent="0.35">
      <c r="A2188" t="s">
        <v>2186</v>
      </c>
    </row>
    <row r="2189" spans="1:1" x14ac:dyDescent="0.35">
      <c r="A2189" t="s">
        <v>2187</v>
      </c>
    </row>
    <row r="2190" spans="1:1" x14ac:dyDescent="0.35">
      <c r="A2190" t="s">
        <v>2188</v>
      </c>
    </row>
    <row r="2191" spans="1:1" x14ac:dyDescent="0.35">
      <c r="A2191" t="s">
        <v>2189</v>
      </c>
    </row>
    <row r="2192" spans="1:1" x14ac:dyDescent="0.35">
      <c r="A2192" t="s">
        <v>2190</v>
      </c>
    </row>
    <row r="2193" spans="1:1" x14ac:dyDescent="0.35">
      <c r="A2193" t="s">
        <v>2191</v>
      </c>
    </row>
    <row r="2194" spans="1:1" x14ac:dyDescent="0.35">
      <c r="A2194" t="s">
        <v>2192</v>
      </c>
    </row>
    <row r="2195" spans="1:1" x14ac:dyDescent="0.35">
      <c r="A2195" t="s">
        <v>2193</v>
      </c>
    </row>
    <row r="2196" spans="1:1" x14ac:dyDescent="0.35">
      <c r="A2196" t="s">
        <v>2194</v>
      </c>
    </row>
    <row r="2197" spans="1:1" x14ac:dyDescent="0.35">
      <c r="A2197" t="s">
        <v>2195</v>
      </c>
    </row>
    <row r="2198" spans="1:1" x14ac:dyDescent="0.35">
      <c r="A2198" t="s">
        <v>2196</v>
      </c>
    </row>
    <row r="2199" spans="1:1" x14ac:dyDescent="0.35">
      <c r="A2199" t="s">
        <v>2197</v>
      </c>
    </row>
    <row r="2200" spans="1:1" x14ac:dyDescent="0.35">
      <c r="A2200" t="s">
        <v>2198</v>
      </c>
    </row>
    <row r="2201" spans="1:1" x14ac:dyDescent="0.35">
      <c r="A2201" t="s">
        <v>2199</v>
      </c>
    </row>
    <row r="2202" spans="1:1" x14ac:dyDescent="0.35">
      <c r="A2202" t="s">
        <v>2200</v>
      </c>
    </row>
    <row r="2203" spans="1:1" x14ac:dyDescent="0.35">
      <c r="A2203" t="s">
        <v>2201</v>
      </c>
    </row>
    <row r="2204" spans="1:1" x14ac:dyDescent="0.35">
      <c r="A2204" t="s">
        <v>2202</v>
      </c>
    </row>
    <row r="2205" spans="1:1" x14ac:dyDescent="0.35">
      <c r="A2205" t="s">
        <v>2203</v>
      </c>
    </row>
    <row r="2206" spans="1:1" x14ac:dyDescent="0.35">
      <c r="A2206" t="s">
        <v>2204</v>
      </c>
    </row>
    <row r="2207" spans="1:1" x14ac:dyDescent="0.35">
      <c r="A2207" t="s">
        <v>2205</v>
      </c>
    </row>
    <row r="2208" spans="1:1" x14ac:dyDescent="0.35">
      <c r="A2208" t="s">
        <v>2206</v>
      </c>
    </row>
    <row r="2209" spans="1:1" x14ac:dyDescent="0.35">
      <c r="A2209" t="s">
        <v>2207</v>
      </c>
    </row>
    <row r="2210" spans="1:1" x14ac:dyDescent="0.35">
      <c r="A2210" t="s">
        <v>2208</v>
      </c>
    </row>
    <row r="2211" spans="1:1" x14ac:dyDescent="0.35">
      <c r="A2211" t="s">
        <v>2209</v>
      </c>
    </row>
    <row r="2212" spans="1:1" x14ac:dyDescent="0.35">
      <c r="A2212" t="s">
        <v>2210</v>
      </c>
    </row>
    <row r="2213" spans="1:1" x14ac:dyDescent="0.35">
      <c r="A2213" t="s">
        <v>2211</v>
      </c>
    </row>
    <row r="2214" spans="1:1" x14ac:dyDescent="0.35">
      <c r="A2214" t="s">
        <v>2212</v>
      </c>
    </row>
    <row r="2215" spans="1:1" x14ac:dyDescent="0.35">
      <c r="A2215" t="s">
        <v>2213</v>
      </c>
    </row>
    <row r="2216" spans="1:1" x14ac:dyDescent="0.35">
      <c r="A2216" t="s">
        <v>2214</v>
      </c>
    </row>
    <row r="2217" spans="1:1" x14ac:dyDescent="0.35">
      <c r="A2217" t="s">
        <v>2215</v>
      </c>
    </row>
    <row r="2218" spans="1:1" x14ac:dyDescent="0.35">
      <c r="A2218" t="s">
        <v>2216</v>
      </c>
    </row>
    <row r="2219" spans="1:1" x14ac:dyDescent="0.35">
      <c r="A2219" t="s">
        <v>2217</v>
      </c>
    </row>
    <row r="2220" spans="1:1" x14ac:dyDescent="0.35">
      <c r="A2220" t="s">
        <v>2218</v>
      </c>
    </row>
    <row r="2221" spans="1:1" x14ac:dyDescent="0.35">
      <c r="A2221" t="s">
        <v>2219</v>
      </c>
    </row>
    <row r="2222" spans="1:1" x14ac:dyDescent="0.35">
      <c r="A2222" t="s">
        <v>2220</v>
      </c>
    </row>
    <row r="2223" spans="1:1" x14ac:dyDescent="0.35">
      <c r="A2223" t="s">
        <v>2221</v>
      </c>
    </row>
    <row r="2224" spans="1:1" x14ac:dyDescent="0.35">
      <c r="A2224" t="s">
        <v>2222</v>
      </c>
    </row>
    <row r="2225" spans="1:1" x14ac:dyDescent="0.35">
      <c r="A2225" t="s">
        <v>2223</v>
      </c>
    </row>
    <row r="2226" spans="1:1" x14ac:dyDescent="0.35">
      <c r="A2226" t="s">
        <v>2224</v>
      </c>
    </row>
    <row r="2227" spans="1:1" x14ac:dyDescent="0.35">
      <c r="A2227" t="s">
        <v>2225</v>
      </c>
    </row>
    <row r="2228" spans="1:1" x14ac:dyDescent="0.35">
      <c r="A2228" t="s">
        <v>2226</v>
      </c>
    </row>
    <row r="2229" spans="1:1" x14ac:dyDescent="0.35">
      <c r="A2229" t="s">
        <v>2227</v>
      </c>
    </row>
    <row r="2230" spans="1:1" x14ac:dyDescent="0.35">
      <c r="A2230" t="s">
        <v>2228</v>
      </c>
    </row>
    <row r="2231" spans="1:1" x14ac:dyDescent="0.35">
      <c r="A2231" t="s">
        <v>2229</v>
      </c>
    </row>
    <row r="2232" spans="1:1" x14ac:dyDescent="0.35">
      <c r="A2232" t="s">
        <v>2230</v>
      </c>
    </row>
    <row r="2233" spans="1:1" x14ac:dyDescent="0.35">
      <c r="A2233" t="s">
        <v>2231</v>
      </c>
    </row>
    <row r="2234" spans="1:1" x14ac:dyDescent="0.35">
      <c r="A2234" t="s">
        <v>2232</v>
      </c>
    </row>
    <row r="2235" spans="1:1" x14ac:dyDescent="0.35">
      <c r="A2235" t="s">
        <v>2233</v>
      </c>
    </row>
    <row r="2236" spans="1:1" x14ac:dyDescent="0.35">
      <c r="A2236" t="s">
        <v>2234</v>
      </c>
    </row>
    <row r="2237" spans="1:1" x14ac:dyDescent="0.35">
      <c r="A2237" t="s">
        <v>2235</v>
      </c>
    </row>
    <row r="2238" spans="1:1" x14ac:dyDescent="0.35">
      <c r="A2238" t="s">
        <v>2236</v>
      </c>
    </row>
    <row r="2239" spans="1:1" x14ac:dyDescent="0.35">
      <c r="A2239" t="s">
        <v>2237</v>
      </c>
    </row>
    <row r="2240" spans="1:1" x14ac:dyDescent="0.35">
      <c r="A2240" t="s">
        <v>2238</v>
      </c>
    </row>
    <row r="2241" spans="1:1" x14ac:dyDescent="0.35">
      <c r="A2241" t="s">
        <v>2239</v>
      </c>
    </row>
    <row r="2242" spans="1:1" x14ac:dyDescent="0.35">
      <c r="A2242" t="s">
        <v>2240</v>
      </c>
    </row>
    <row r="2243" spans="1:1" x14ac:dyDescent="0.35">
      <c r="A2243" t="s">
        <v>2241</v>
      </c>
    </row>
    <row r="2244" spans="1:1" x14ac:dyDescent="0.35">
      <c r="A2244" t="s">
        <v>2242</v>
      </c>
    </row>
    <row r="2245" spans="1:1" x14ac:dyDescent="0.35">
      <c r="A2245" t="s">
        <v>2243</v>
      </c>
    </row>
    <row r="2246" spans="1:1" x14ac:dyDescent="0.35">
      <c r="A2246" t="s">
        <v>2244</v>
      </c>
    </row>
    <row r="2247" spans="1:1" x14ac:dyDescent="0.35">
      <c r="A2247" t="s">
        <v>2245</v>
      </c>
    </row>
    <row r="2248" spans="1:1" x14ac:dyDescent="0.35">
      <c r="A2248" t="s">
        <v>2246</v>
      </c>
    </row>
    <row r="2249" spans="1:1" x14ac:dyDescent="0.35">
      <c r="A2249" t="s">
        <v>2247</v>
      </c>
    </row>
    <row r="2250" spans="1:1" x14ac:dyDescent="0.35">
      <c r="A2250" t="s">
        <v>2248</v>
      </c>
    </row>
    <row r="2251" spans="1:1" x14ac:dyDescent="0.35">
      <c r="A2251" t="s">
        <v>2249</v>
      </c>
    </row>
    <row r="2252" spans="1:1" x14ac:dyDescent="0.35">
      <c r="A2252" t="s">
        <v>1470</v>
      </c>
    </row>
    <row r="2253" spans="1:1" x14ac:dyDescent="0.35">
      <c r="A2253" t="s">
        <v>2250</v>
      </c>
    </row>
    <row r="2254" spans="1:1" x14ac:dyDescent="0.35">
      <c r="A2254" t="s">
        <v>2251</v>
      </c>
    </row>
    <row r="2255" spans="1:1" x14ac:dyDescent="0.35">
      <c r="A2255" t="s">
        <v>2252</v>
      </c>
    </row>
    <row r="2256" spans="1:1" x14ac:dyDescent="0.35">
      <c r="A2256" t="s">
        <v>2253</v>
      </c>
    </row>
    <row r="2257" spans="1:1" x14ac:dyDescent="0.35">
      <c r="A2257" t="s">
        <v>2254</v>
      </c>
    </row>
    <row r="2258" spans="1:1" x14ac:dyDescent="0.35">
      <c r="A2258" t="s">
        <v>2255</v>
      </c>
    </row>
    <row r="2259" spans="1:1" x14ac:dyDescent="0.35">
      <c r="A2259" t="s">
        <v>2256</v>
      </c>
    </row>
    <row r="2260" spans="1:1" x14ac:dyDescent="0.35">
      <c r="A2260" t="s">
        <v>2257</v>
      </c>
    </row>
    <row r="2261" spans="1:1" x14ac:dyDescent="0.35">
      <c r="A2261" t="s">
        <v>2258</v>
      </c>
    </row>
    <row r="2262" spans="1:1" x14ac:dyDescent="0.35">
      <c r="A2262" t="s">
        <v>2259</v>
      </c>
    </row>
    <row r="2263" spans="1:1" x14ac:dyDescent="0.35">
      <c r="A2263" t="s">
        <v>2260</v>
      </c>
    </row>
    <row r="2264" spans="1:1" x14ac:dyDescent="0.35">
      <c r="A2264" t="s">
        <v>2261</v>
      </c>
    </row>
    <row r="2265" spans="1:1" x14ac:dyDescent="0.35">
      <c r="A2265" t="s">
        <v>2262</v>
      </c>
    </row>
    <row r="2266" spans="1:1" x14ac:dyDescent="0.35">
      <c r="A2266" t="s">
        <v>2263</v>
      </c>
    </row>
    <row r="2267" spans="1:1" x14ac:dyDescent="0.35">
      <c r="A2267" t="s">
        <v>2264</v>
      </c>
    </row>
    <row r="2268" spans="1:1" x14ac:dyDescent="0.35">
      <c r="A2268" t="s">
        <v>2265</v>
      </c>
    </row>
    <row r="2269" spans="1:1" x14ac:dyDescent="0.35">
      <c r="A2269" t="s">
        <v>2266</v>
      </c>
    </row>
    <row r="2270" spans="1:1" x14ac:dyDescent="0.35">
      <c r="A2270" t="s">
        <v>2267</v>
      </c>
    </row>
    <row r="2271" spans="1:1" x14ac:dyDescent="0.35">
      <c r="A2271" t="s">
        <v>2268</v>
      </c>
    </row>
    <row r="2272" spans="1:1" x14ac:dyDescent="0.35">
      <c r="A2272" t="s">
        <v>2269</v>
      </c>
    </row>
    <row r="2273" spans="1:1" x14ac:dyDescent="0.35">
      <c r="A2273" t="s">
        <v>2270</v>
      </c>
    </row>
    <row r="2274" spans="1:1" x14ac:dyDescent="0.35">
      <c r="A2274" t="s">
        <v>2271</v>
      </c>
    </row>
    <row r="2275" spans="1:1" x14ac:dyDescent="0.35">
      <c r="A2275" t="s">
        <v>2272</v>
      </c>
    </row>
    <row r="2276" spans="1:1" x14ac:dyDescent="0.35">
      <c r="A2276" t="s">
        <v>2273</v>
      </c>
    </row>
    <row r="2277" spans="1:1" x14ac:dyDescent="0.35">
      <c r="A2277" t="s">
        <v>2274</v>
      </c>
    </row>
    <row r="2278" spans="1:1" x14ac:dyDescent="0.35">
      <c r="A2278" t="s">
        <v>2275</v>
      </c>
    </row>
    <row r="2279" spans="1:1" x14ac:dyDescent="0.35">
      <c r="A2279" t="s">
        <v>2276</v>
      </c>
    </row>
    <row r="2280" spans="1:1" x14ac:dyDescent="0.35">
      <c r="A2280" t="s">
        <v>2277</v>
      </c>
    </row>
    <row r="2281" spans="1:1" x14ac:dyDescent="0.35">
      <c r="A2281" t="s">
        <v>2278</v>
      </c>
    </row>
    <row r="2282" spans="1:1" x14ac:dyDescent="0.35">
      <c r="A2282" t="s">
        <v>2279</v>
      </c>
    </row>
    <row r="2283" spans="1:1" x14ac:dyDescent="0.35">
      <c r="A2283" t="s">
        <v>2280</v>
      </c>
    </row>
    <row r="2284" spans="1:1" x14ac:dyDescent="0.35">
      <c r="A2284" t="s">
        <v>2281</v>
      </c>
    </row>
    <row r="2285" spans="1:1" x14ac:dyDescent="0.35">
      <c r="A2285" t="s">
        <v>2282</v>
      </c>
    </row>
    <row r="2286" spans="1:1" x14ac:dyDescent="0.35">
      <c r="A2286" t="s">
        <v>2283</v>
      </c>
    </row>
    <row r="2287" spans="1:1" x14ac:dyDescent="0.35">
      <c r="A2287" t="s">
        <v>2284</v>
      </c>
    </row>
    <row r="2288" spans="1:1" x14ac:dyDescent="0.35">
      <c r="A2288" t="s">
        <v>2285</v>
      </c>
    </row>
    <row r="2289" spans="1:1" x14ac:dyDescent="0.35">
      <c r="A2289" t="s">
        <v>2286</v>
      </c>
    </row>
    <row r="2290" spans="1:1" x14ac:dyDescent="0.35">
      <c r="A2290" t="s">
        <v>2287</v>
      </c>
    </row>
    <row r="2291" spans="1:1" x14ac:dyDescent="0.35">
      <c r="A2291" t="s">
        <v>2288</v>
      </c>
    </row>
    <row r="2292" spans="1:1" x14ac:dyDescent="0.35">
      <c r="A2292" t="s">
        <v>2289</v>
      </c>
    </row>
    <row r="2293" spans="1:1" x14ac:dyDescent="0.35">
      <c r="A2293" t="s">
        <v>2290</v>
      </c>
    </row>
    <row r="2294" spans="1:1" x14ac:dyDescent="0.35">
      <c r="A2294" t="s">
        <v>2291</v>
      </c>
    </row>
    <row r="2295" spans="1:1" x14ac:dyDescent="0.35">
      <c r="A2295" t="s">
        <v>2292</v>
      </c>
    </row>
    <row r="2296" spans="1:1" x14ac:dyDescent="0.35">
      <c r="A2296" t="s">
        <v>2293</v>
      </c>
    </row>
    <row r="2297" spans="1:1" x14ac:dyDescent="0.35">
      <c r="A2297" t="s">
        <v>2294</v>
      </c>
    </row>
    <row r="2298" spans="1:1" x14ac:dyDescent="0.35">
      <c r="A2298" t="s">
        <v>2295</v>
      </c>
    </row>
    <row r="2299" spans="1:1" x14ac:dyDescent="0.35">
      <c r="A2299" t="s">
        <v>2296</v>
      </c>
    </row>
    <row r="2300" spans="1:1" x14ac:dyDescent="0.35">
      <c r="A2300" t="s">
        <v>2297</v>
      </c>
    </row>
    <row r="2301" spans="1:1" x14ac:dyDescent="0.35">
      <c r="A2301" t="s">
        <v>2298</v>
      </c>
    </row>
    <row r="2302" spans="1:1" x14ac:dyDescent="0.35">
      <c r="A2302" t="s">
        <v>2299</v>
      </c>
    </row>
    <row r="2303" spans="1:1" x14ac:dyDescent="0.35">
      <c r="A2303" t="s">
        <v>2300</v>
      </c>
    </row>
    <row r="2304" spans="1:1" x14ac:dyDescent="0.35">
      <c r="A2304" t="s">
        <v>2301</v>
      </c>
    </row>
    <row r="2305" spans="1:1" x14ac:dyDescent="0.35">
      <c r="A2305" t="s">
        <v>2302</v>
      </c>
    </row>
    <row r="2306" spans="1:1" x14ac:dyDescent="0.35">
      <c r="A2306" t="s">
        <v>2303</v>
      </c>
    </row>
    <row r="2307" spans="1:1" x14ac:dyDescent="0.35">
      <c r="A2307" t="s">
        <v>2304</v>
      </c>
    </row>
    <row r="2308" spans="1:1" x14ac:dyDescent="0.35">
      <c r="A2308" t="s">
        <v>2305</v>
      </c>
    </row>
    <row r="2309" spans="1:1" x14ac:dyDescent="0.35">
      <c r="A2309" t="s">
        <v>2306</v>
      </c>
    </row>
    <row r="2310" spans="1:1" x14ac:dyDescent="0.35">
      <c r="A2310" t="s">
        <v>2307</v>
      </c>
    </row>
    <row r="2311" spans="1:1" x14ac:dyDescent="0.35">
      <c r="A2311" t="s">
        <v>2308</v>
      </c>
    </row>
    <row r="2312" spans="1:1" x14ac:dyDescent="0.35">
      <c r="A2312" t="s">
        <v>2309</v>
      </c>
    </row>
    <row r="2313" spans="1:1" x14ac:dyDescent="0.35">
      <c r="A2313" t="s">
        <v>2310</v>
      </c>
    </row>
    <row r="2314" spans="1:1" x14ac:dyDescent="0.35">
      <c r="A2314" t="s">
        <v>2311</v>
      </c>
    </row>
    <row r="2315" spans="1:1" x14ac:dyDescent="0.35">
      <c r="A2315" t="s">
        <v>2312</v>
      </c>
    </row>
    <row r="2316" spans="1:1" x14ac:dyDescent="0.35">
      <c r="A2316" t="s">
        <v>2313</v>
      </c>
    </row>
    <row r="2317" spans="1:1" x14ac:dyDescent="0.35">
      <c r="A2317" t="s">
        <v>2314</v>
      </c>
    </row>
    <row r="2318" spans="1:1" x14ac:dyDescent="0.35">
      <c r="A2318" t="s">
        <v>2315</v>
      </c>
    </row>
    <row r="2319" spans="1:1" x14ac:dyDescent="0.35">
      <c r="A2319" t="s">
        <v>2316</v>
      </c>
    </row>
    <row r="2320" spans="1:1" x14ac:dyDescent="0.35">
      <c r="A2320" t="s">
        <v>2317</v>
      </c>
    </row>
    <row r="2321" spans="1:1" x14ac:dyDescent="0.35">
      <c r="A2321" t="s">
        <v>1450</v>
      </c>
    </row>
    <row r="2322" spans="1:1" x14ac:dyDescent="0.35">
      <c r="A2322" t="s">
        <v>2318</v>
      </c>
    </row>
    <row r="2323" spans="1:1" x14ac:dyDescent="0.35">
      <c r="A2323" t="s">
        <v>2319</v>
      </c>
    </row>
    <row r="2324" spans="1:1" x14ac:dyDescent="0.35">
      <c r="A2324" t="s">
        <v>2320</v>
      </c>
    </row>
    <row r="2325" spans="1:1" x14ac:dyDescent="0.35">
      <c r="A2325" t="s">
        <v>2321</v>
      </c>
    </row>
    <row r="2326" spans="1:1" x14ac:dyDescent="0.35">
      <c r="A2326" t="s">
        <v>2322</v>
      </c>
    </row>
    <row r="2327" spans="1:1" x14ac:dyDescent="0.35">
      <c r="A2327" t="s">
        <v>2323</v>
      </c>
    </row>
    <row r="2328" spans="1:1" x14ac:dyDescent="0.35">
      <c r="A2328" t="s">
        <v>2324</v>
      </c>
    </row>
    <row r="2329" spans="1:1" x14ac:dyDescent="0.35">
      <c r="A2329" t="s">
        <v>2325</v>
      </c>
    </row>
    <row r="2330" spans="1:1" x14ac:dyDescent="0.35">
      <c r="A2330" t="s">
        <v>2326</v>
      </c>
    </row>
    <row r="2331" spans="1:1" x14ac:dyDescent="0.35">
      <c r="A2331" t="s">
        <v>2327</v>
      </c>
    </row>
    <row r="2332" spans="1:1" x14ac:dyDescent="0.35">
      <c r="A2332" t="s">
        <v>2328</v>
      </c>
    </row>
    <row r="2333" spans="1:1" x14ac:dyDescent="0.35">
      <c r="A2333" t="s">
        <v>2329</v>
      </c>
    </row>
    <row r="2334" spans="1:1" x14ac:dyDescent="0.35">
      <c r="A2334" t="s">
        <v>2330</v>
      </c>
    </row>
    <row r="2335" spans="1:1" x14ac:dyDescent="0.35">
      <c r="A2335" t="s">
        <v>2331</v>
      </c>
    </row>
    <row r="2336" spans="1:1" x14ac:dyDescent="0.35">
      <c r="A2336" t="s">
        <v>2332</v>
      </c>
    </row>
    <row r="2337" spans="1:1" x14ac:dyDescent="0.35">
      <c r="A2337" t="s">
        <v>2333</v>
      </c>
    </row>
    <row r="2338" spans="1:1" x14ac:dyDescent="0.35">
      <c r="A2338" t="s">
        <v>2334</v>
      </c>
    </row>
    <row r="2339" spans="1:1" x14ac:dyDescent="0.35">
      <c r="A2339" t="s">
        <v>2335</v>
      </c>
    </row>
    <row r="2340" spans="1:1" x14ac:dyDescent="0.35">
      <c r="A2340" t="s">
        <v>2336</v>
      </c>
    </row>
    <row r="2341" spans="1:1" x14ac:dyDescent="0.35">
      <c r="A2341" t="s">
        <v>2337</v>
      </c>
    </row>
    <row r="2342" spans="1:1" x14ac:dyDescent="0.35">
      <c r="A2342" t="s">
        <v>2338</v>
      </c>
    </row>
    <row r="2343" spans="1:1" x14ac:dyDescent="0.35">
      <c r="A2343" t="s">
        <v>2339</v>
      </c>
    </row>
    <row r="2344" spans="1:1" x14ac:dyDescent="0.35">
      <c r="A2344" t="s">
        <v>2340</v>
      </c>
    </row>
    <row r="2345" spans="1:1" x14ac:dyDescent="0.35">
      <c r="A2345" t="s">
        <v>2341</v>
      </c>
    </row>
    <row r="2346" spans="1:1" x14ac:dyDescent="0.35">
      <c r="A2346" t="s">
        <v>2342</v>
      </c>
    </row>
    <row r="2347" spans="1:1" x14ac:dyDescent="0.35">
      <c r="A2347" t="s">
        <v>2343</v>
      </c>
    </row>
    <row r="2348" spans="1:1" x14ac:dyDescent="0.35">
      <c r="A2348" t="s">
        <v>2344</v>
      </c>
    </row>
    <row r="2349" spans="1:1" x14ac:dyDescent="0.35">
      <c r="A2349" t="s">
        <v>2345</v>
      </c>
    </row>
    <row r="2350" spans="1:1" x14ac:dyDescent="0.35">
      <c r="A2350" t="s">
        <v>2346</v>
      </c>
    </row>
    <row r="2351" spans="1:1" x14ac:dyDescent="0.35">
      <c r="A2351" t="s">
        <v>2347</v>
      </c>
    </row>
    <row r="2352" spans="1:1" x14ac:dyDescent="0.35">
      <c r="A2352" t="s">
        <v>2348</v>
      </c>
    </row>
    <row r="2353" spans="1:1" x14ac:dyDescent="0.35">
      <c r="A2353" t="s">
        <v>2349</v>
      </c>
    </row>
    <row r="2354" spans="1:1" x14ac:dyDescent="0.35">
      <c r="A2354" t="s">
        <v>2350</v>
      </c>
    </row>
    <row r="2355" spans="1:1" x14ac:dyDescent="0.35">
      <c r="A2355" t="s">
        <v>2351</v>
      </c>
    </row>
    <row r="2356" spans="1:1" x14ac:dyDescent="0.35">
      <c r="A2356" t="s">
        <v>2352</v>
      </c>
    </row>
    <row r="2357" spans="1:1" x14ac:dyDescent="0.35">
      <c r="A2357" t="s">
        <v>2353</v>
      </c>
    </row>
    <row r="2358" spans="1:1" x14ac:dyDescent="0.35">
      <c r="A2358" t="s">
        <v>2354</v>
      </c>
    </row>
    <row r="2359" spans="1:1" x14ac:dyDescent="0.35">
      <c r="A2359" t="s">
        <v>2355</v>
      </c>
    </row>
    <row r="2360" spans="1:1" x14ac:dyDescent="0.35">
      <c r="A2360" t="s">
        <v>2356</v>
      </c>
    </row>
    <row r="2361" spans="1:1" x14ac:dyDescent="0.35">
      <c r="A2361" t="s">
        <v>2357</v>
      </c>
    </row>
    <row r="2362" spans="1:1" x14ac:dyDescent="0.35">
      <c r="A2362" t="s">
        <v>2358</v>
      </c>
    </row>
    <row r="2363" spans="1:1" x14ac:dyDescent="0.35">
      <c r="A2363" t="s">
        <v>2359</v>
      </c>
    </row>
    <row r="2364" spans="1:1" x14ac:dyDescent="0.35">
      <c r="A2364" t="s">
        <v>2360</v>
      </c>
    </row>
    <row r="2365" spans="1:1" x14ac:dyDescent="0.35">
      <c r="A2365" t="s">
        <v>2361</v>
      </c>
    </row>
    <row r="2366" spans="1:1" x14ac:dyDescent="0.35">
      <c r="A2366" t="s">
        <v>2362</v>
      </c>
    </row>
    <row r="2367" spans="1:1" x14ac:dyDescent="0.35">
      <c r="A2367" t="s">
        <v>2363</v>
      </c>
    </row>
    <row r="2368" spans="1:1" x14ac:dyDescent="0.35">
      <c r="A2368" t="s">
        <v>2364</v>
      </c>
    </row>
    <row r="2369" spans="1:1" x14ac:dyDescent="0.35">
      <c r="A2369" t="s">
        <v>2365</v>
      </c>
    </row>
    <row r="2370" spans="1:1" x14ac:dyDescent="0.35">
      <c r="A2370" t="s">
        <v>2366</v>
      </c>
    </row>
    <row r="2371" spans="1:1" x14ac:dyDescent="0.35">
      <c r="A2371" t="s">
        <v>2367</v>
      </c>
    </row>
    <row r="2372" spans="1:1" x14ac:dyDescent="0.35">
      <c r="A2372" t="s">
        <v>2368</v>
      </c>
    </row>
    <row r="2373" spans="1:1" x14ac:dyDescent="0.35">
      <c r="A2373" t="s">
        <v>2369</v>
      </c>
    </row>
    <row r="2374" spans="1:1" x14ac:dyDescent="0.35">
      <c r="A2374" t="s">
        <v>2370</v>
      </c>
    </row>
    <row r="2375" spans="1:1" x14ac:dyDescent="0.35">
      <c r="A2375" t="s">
        <v>2371</v>
      </c>
    </row>
    <row r="2376" spans="1:1" x14ac:dyDescent="0.35">
      <c r="A2376" t="s">
        <v>2372</v>
      </c>
    </row>
    <row r="2377" spans="1:1" x14ac:dyDescent="0.35">
      <c r="A2377" t="s">
        <v>2373</v>
      </c>
    </row>
    <row r="2378" spans="1:1" x14ac:dyDescent="0.35">
      <c r="A2378" t="s">
        <v>2374</v>
      </c>
    </row>
    <row r="2379" spans="1:1" x14ac:dyDescent="0.35">
      <c r="A2379" t="s">
        <v>2375</v>
      </c>
    </row>
    <row r="2380" spans="1:1" x14ac:dyDescent="0.35">
      <c r="A2380" t="s">
        <v>2376</v>
      </c>
    </row>
    <row r="2381" spans="1:1" x14ac:dyDescent="0.35">
      <c r="A2381" t="s">
        <v>2377</v>
      </c>
    </row>
    <row r="2382" spans="1:1" x14ac:dyDescent="0.35">
      <c r="A2382" t="s">
        <v>2378</v>
      </c>
    </row>
    <row r="2383" spans="1:1" x14ac:dyDescent="0.35">
      <c r="A2383" t="s">
        <v>2379</v>
      </c>
    </row>
    <row r="2384" spans="1:1" x14ac:dyDescent="0.35">
      <c r="A2384" t="s">
        <v>2380</v>
      </c>
    </row>
    <row r="2385" spans="1:1" x14ac:dyDescent="0.35">
      <c r="A2385" t="s">
        <v>2381</v>
      </c>
    </row>
    <row r="2386" spans="1:1" x14ac:dyDescent="0.35">
      <c r="A2386" t="s">
        <v>2382</v>
      </c>
    </row>
    <row r="2387" spans="1:1" x14ac:dyDescent="0.35">
      <c r="A2387" t="s">
        <v>2383</v>
      </c>
    </row>
    <row r="2388" spans="1:1" x14ac:dyDescent="0.35">
      <c r="A2388" t="s">
        <v>2384</v>
      </c>
    </row>
    <row r="2389" spans="1:1" x14ac:dyDescent="0.35">
      <c r="A2389" t="s">
        <v>2385</v>
      </c>
    </row>
    <row r="2390" spans="1:1" x14ac:dyDescent="0.35">
      <c r="A2390" t="s">
        <v>2386</v>
      </c>
    </row>
    <row r="2391" spans="1:1" x14ac:dyDescent="0.35">
      <c r="A2391" t="s">
        <v>2387</v>
      </c>
    </row>
    <row r="2392" spans="1:1" x14ac:dyDescent="0.35">
      <c r="A2392" t="s">
        <v>2388</v>
      </c>
    </row>
    <row r="2393" spans="1:1" x14ac:dyDescent="0.35">
      <c r="A2393" t="s">
        <v>2389</v>
      </c>
    </row>
    <row r="2394" spans="1:1" x14ac:dyDescent="0.35">
      <c r="A2394" t="s">
        <v>2390</v>
      </c>
    </row>
    <row r="2395" spans="1:1" x14ac:dyDescent="0.35">
      <c r="A2395" t="s">
        <v>2391</v>
      </c>
    </row>
    <row r="2396" spans="1:1" x14ac:dyDescent="0.35">
      <c r="A2396" t="s">
        <v>2392</v>
      </c>
    </row>
    <row r="2397" spans="1:1" x14ac:dyDescent="0.35">
      <c r="A2397" t="s">
        <v>2393</v>
      </c>
    </row>
    <row r="2398" spans="1:1" x14ac:dyDescent="0.35">
      <c r="A2398" t="s">
        <v>2394</v>
      </c>
    </row>
    <row r="2399" spans="1:1" x14ac:dyDescent="0.35">
      <c r="A2399" t="s">
        <v>2395</v>
      </c>
    </row>
    <row r="2400" spans="1:1" x14ac:dyDescent="0.35">
      <c r="A2400" t="s">
        <v>2396</v>
      </c>
    </row>
    <row r="2401" spans="1:1" x14ac:dyDescent="0.35">
      <c r="A2401" t="s">
        <v>2397</v>
      </c>
    </row>
    <row r="2402" spans="1:1" x14ac:dyDescent="0.35">
      <c r="A2402" t="s">
        <v>2398</v>
      </c>
    </row>
    <row r="2403" spans="1:1" x14ac:dyDescent="0.35">
      <c r="A2403" t="s">
        <v>2399</v>
      </c>
    </row>
    <row r="2404" spans="1:1" x14ac:dyDescent="0.35">
      <c r="A2404" t="s">
        <v>2400</v>
      </c>
    </row>
    <row r="2405" spans="1:1" x14ac:dyDescent="0.35">
      <c r="A2405" t="s">
        <v>2401</v>
      </c>
    </row>
    <row r="2406" spans="1:1" x14ac:dyDescent="0.35">
      <c r="A2406" t="s">
        <v>2402</v>
      </c>
    </row>
    <row r="2407" spans="1:1" x14ac:dyDescent="0.35">
      <c r="A2407" t="s">
        <v>2403</v>
      </c>
    </row>
    <row r="2408" spans="1:1" x14ac:dyDescent="0.35">
      <c r="A2408" t="s">
        <v>2404</v>
      </c>
    </row>
    <row r="2409" spans="1:1" x14ac:dyDescent="0.35">
      <c r="A2409" t="s">
        <v>2405</v>
      </c>
    </row>
    <row r="2410" spans="1:1" x14ac:dyDescent="0.35">
      <c r="A2410" t="s">
        <v>2406</v>
      </c>
    </row>
    <row r="2411" spans="1:1" x14ac:dyDescent="0.35">
      <c r="A2411" t="s">
        <v>2407</v>
      </c>
    </row>
    <row r="2412" spans="1:1" x14ac:dyDescent="0.35">
      <c r="A2412" t="s">
        <v>2408</v>
      </c>
    </row>
    <row r="2413" spans="1:1" x14ac:dyDescent="0.35">
      <c r="A2413" t="s">
        <v>2409</v>
      </c>
    </row>
    <row r="2414" spans="1:1" x14ac:dyDescent="0.35">
      <c r="A2414" t="s">
        <v>2410</v>
      </c>
    </row>
    <row r="2415" spans="1:1" x14ac:dyDescent="0.35">
      <c r="A2415" t="s">
        <v>2411</v>
      </c>
    </row>
    <row r="2416" spans="1:1" x14ac:dyDescent="0.35">
      <c r="A2416" t="s">
        <v>2412</v>
      </c>
    </row>
    <row r="2417" spans="1:1" x14ac:dyDescent="0.35">
      <c r="A2417" t="s">
        <v>2413</v>
      </c>
    </row>
    <row r="2418" spans="1:1" x14ac:dyDescent="0.35">
      <c r="A2418" t="s">
        <v>2414</v>
      </c>
    </row>
    <row r="2419" spans="1:1" x14ac:dyDescent="0.35">
      <c r="A2419" t="s">
        <v>2415</v>
      </c>
    </row>
    <row r="2420" spans="1:1" x14ac:dyDescent="0.35">
      <c r="A2420" t="s">
        <v>2416</v>
      </c>
    </row>
    <row r="2421" spans="1:1" x14ac:dyDescent="0.35">
      <c r="A2421" t="s">
        <v>2417</v>
      </c>
    </row>
    <row r="2422" spans="1:1" x14ac:dyDescent="0.35">
      <c r="A2422" t="s">
        <v>2418</v>
      </c>
    </row>
    <row r="2423" spans="1:1" x14ac:dyDescent="0.35">
      <c r="A2423" t="s">
        <v>2419</v>
      </c>
    </row>
    <row r="2424" spans="1:1" x14ac:dyDescent="0.35">
      <c r="A2424" t="s">
        <v>2420</v>
      </c>
    </row>
    <row r="2425" spans="1:1" x14ac:dyDescent="0.35">
      <c r="A2425" t="s">
        <v>2421</v>
      </c>
    </row>
    <row r="2426" spans="1:1" x14ac:dyDescent="0.35">
      <c r="A2426" t="s">
        <v>2422</v>
      </c>
    </row>
    <row r="2427" spans="1:1" x14ac:dyDescent="0.35">
      <c r="A2427" t="s">
        <v>2423</v>
      </c>
    </row>
    <row r="2428" spans="1:1" x14ac:dyDescent="0.35">
      <c r="A2428" t="s">
        <v>2424</v>
      </c>
    </row>
    <row r="2429" spans="1:1" x14ac:dyDescent="0.35">
      <c r="A2429" t="s">
        <v>2425</v>
      </c>
    </row>
    <row r="2430" spans="1:1" x14ac:dyDescent="0.35">
      <c r="A2430" t="s">
        <v>2426</v>
      </c>
    </row>
    <row r="2431" spans="1:1" x14ac:dyDescent="0.35">
      <c r="A2431" t="s">
        <v>2427</v>
      </c>
    </row>
    <row r="2432" spans="1:1" x14ac:dyDescent="0.35">
      <c r="A2432" t="s">
        <v>2428</v>
      </c>
    </row>
    <row r="2433" spans="1:1" x14ac:dyDescent="0.35">
      <c r="A2433" t="s">
        <v>2429</v>
      </c>
    </row>
    <row r="2434" spans="1:1" x14ac:dyDescent="0.35">
      <c r="A2434" t="s">
        <v>2430</v>
      </c>
    </row>
    <row r="2435" spans="1:1" x14ac:dyDescent="0.35">
      <c r="A2435" t="s">
        <v>2431</v>
      </c>
    </row>
    <row r="2436" spans="1:1" x14ac:dyDescent="0.35">
      <c r="A2436" t="s">
        <v>2432</v>
      </c>
    </row>
    <row r="2437" spans="1:1" x14ac:dyDescent="0.35">
      <c r="A2437" t="s">
        <v>2433</v>
      </c>
    </row>
    <row r="2438" spans="1:1" x14ac:dyDescent="0.35">
      <c r="A2438" t="s">
        <v>2434</v>
      </c>
    </row>
    <row r="2439" spans="1:1" x14ac:dyDescent="0.35">
      <c r="A2439" t="s">
        <v>2435</v>
      </c>
    </row>
    <row r="2440" spans="1:1" x14ac:dyDescent="0.35">
      <c r="A2440" t="s">
        <v>2436</v>
      </c>
    </row>
    <row r="2441" spans="1:1" x14ac:dyDescent="0.35">
      <c r="A2441" t="s">
        <v>2437</v>
      </c>
    </row>
    <row r="2442" spans="1:1" x14ac:dyDescent="0.35">
      <c r="A2442" t="s">
        <v>2438</v>
      </c>
    </row>
    <row r="2443" spans="1:1" x14ac:dyDescent="0.35">
      <c r="A2443" t="s">
        <v>2439</v>
      </c>
    </row>
    <row r="2444" spans="1:1" x14ac:dyDescent="0.35">
      <c r="A2444" t="s">
        <v>2440</v>
      </c>
    </row>
    <row r="2445" spans="1:1" x14ac:dyDescent="0.35">
      <c r="A2445" t="s">
        <v>2441</v>
      </c>
    </row>
    <row r="2446" spans="1:1" x14ac:dyDescent="0.35">
      <c r="A2446" t="s">
        <v>2442</v>
      </c>
    </row>
    <row r="2447" spans="1:1" x14ac:dyDescent="0.35">
      <c r="A2447" t="s">
        <v>2443</v>
      </c>
    </row>
    <row r="2448" spans="1:1" x14ac:dyDescent="0.35">
      <c r="A2448" t="s">
        <v>2444</v>
      </c>
    </row>
    <row r="2449" spans="1:1" x14ac:dyDescent="0.35">
      <c r="A2449" t="s">
        <v>2445</v>
      </c>
    </row>
    <row r="2450" spans="1:1" x14ac:dyDescent="0.35">
      <c r="A2450" t="s">
        <v>2446</v>
      </c>
    </row>
    <row r="2451" spans="1:1" x14ac:dyDescent="0.35">
      <c r="A2451" t="s">
        <v>2447</v>
      </c>
    </row>
    <row r="2452" spans="1:1" x14ac:dyDescent="0.35">
      <c r="A2452" t="s">
        <v>2448</v>
      </c>
    </row>
    <row r="2453" spans="1:1" x14ac:dyDescent="0.35">
      <c r="A2453" t="s">
        <v>2449</v>
      </c>
    </row>
    <row r="2454" spans="1:1" x14ac:dyDescent="0.35">
      <c r="A2454" t="s">
        <v>2450</v>
      </c>
    </row>
    <row r="2455" spans="1:1" x14ac:dyDescent="0.35">
      <c r="A2455" t="s">
        <v>2451</v>
      </c>
    </row>
    <row r="2456" spans="1:1" x14ac:dyDescent="0.35">
      <c r="A2456" t="s">
        <v>2452</v>
      </c>
    </row>
    <row r="2457" spans="1:1" x14ac:dyDescent="0.35">
      <c r="A2457" t="s">
        <v>2453</v>
      </c>
    </row>
    <row r="2458" spans="1:1" x14ac:dyDescent="0.35">
      <c r="A2458" t="s">
        <v>2454</v>
      </c>
    </row>
    <row r="2459" spans="1:1" x14ac:dyDescent="0.35">
      <c r="A2459" t="s">
        <v>2455</v>
      </c>
    </row>
    <row r="2460" spans="1:1" x14ac:dyDescent="0.35">
      <c r="A2460" t="s">
        <v>2456</v>
      </c>
    </row>
    <row r="2461" spans="1:1" x14ac:dyDescent="0.35">
      <c r="A2461" t="s">
        <v>2457</v>
      </c>
    </row>
    <row r="2462" spans="1:1" x14ac:dyDescent="0.35">
      <c r="A2462" t="s">
        <v>2458</v>
      </c>
    </row>
    <row r="2463" spans="1:1" x14ac:dyDescent="0.35">
      <c r="A2463" t="s">
        <v>2459</v>
      </c>
    </row>
    <row r="2464" spans="1:1" x14ac:dyDescent="0.35">
      <c r="A2464" t="s">
        <v>2460</v>
      </c>
    </row>
    <row r="2465" spans="1:1" x14ac:dyDescent="0.35">
      <c r="A2465" t="s">
        <v>2461</v>
      </c>
    </row>
    <row r="2466" spans="1:1" x14ac:dyDescent="0.35">
      <c r="A2466" t="s">
        <v>2462</v>
      </c>
    </row>
    <row r="2467" spans="1:1" x14ac:dyDescent="0.35">
      <c r="A2467" t="s">
        <v>2463</v>
      </c>
    </row>
    <row r="2468" spans="1:1" x14ac:dyDescent="0.35">
      <c r="A2468" t="s">
        <v>2464</v>
      </c>
    </row>
    <row r="2469" spans="1:1" x14ac:dyDescent="0.35">
      <c r="A2469" t="s">
        <v>2465</v>
      </c>
    </row>
    <row r="2470" spans="1:1" x14ac:dyDescent="0.35">
      <c r="A2470" t="s">
        <v>2466</v>
      </c>
    </row>
    <row r="2471" spans="1:1" x14ac:dyDescent="0.35">
      <c r="A2471" t="s">
        <v>2467</v>
      </c>
    </row>
    <row r="2472" spans="1:1" x14ac:dyDescent="0.35">
      <c r="A2472" t="s">
        <v>2468</v>
      </c>
    </row>
    <row r="2473" spans="1:1" x14ac:dyDescent="0.35">
      <c r="A2473" t="s">
        <v>2469</v>
      </c>
    </row>
    <row r="2474" spans="1:1" x14ac:dyDescent="0.35">
      <c r="A2474" t="s">
        <v>2470</v>
      </c>
    </row>
    <row r="2475" spans="1:1" x14ac:dyDescent="0.35">
      <c r="A2475" t="s">
        <v>2471</v>
      </c>
    </row>
    <row r="2476" spans="1:1" x14ac:dyDescent="0.35">
      <c r="A2476" t="s">
        <v>2472</v>
      </c>
    </row>
    <row r="2477" spans="1:1" x14ac:dyDescent="0.35">
      <c r="A2477" t="s">
        <v>2473</v>
      </c>
    </row>
    <row r="2478" spans="1:1" x14ac:dyDescent="0.35">
      <c r="A2478" t="s">
        <v>2474</v>
      </c>
    </row>
    <row r="2479" spans="1:1" x14ac:dyDescent="0.35">
      <c r="A2479" t="s">
        <v>2475</v>
      </c>
    </row>
    <row r="2480" spans="1:1" x14ac:dyDescent="0.35">
      <c r="A2480" t="s">
        <v>2476</v>
      </c>
    </row>
    <row r="2481" spans="1:1" x14ac:dyDescent="0.35">
      <c r="A2481" t="s">
        <v>2477</v>
      </c>
    </row>
    <row r="2482" spans="1:1" x14ac:dyDescent="0.35">
      <c r="A2482" t="s">
        <v>2478</v>
      </c>
    </row>
    <row r="2483" spans="1:1" x14ac:dyDescent="0.35">
      <c r="A2483" t="s">
        <v>2479</v>
      </c>
    </row>
    <row r="2484" spans="1:1" x14ac:dyDescent="0.35">
      <c r="A2484" t="s">
        <v>2480</v>
      </c>
    </row>
    <row r="2485" spans="1:1" x14ac:dyDescent="0.35">
      <c r="A2485" t="s">
        <v>2481</v>
      </c>
    </row>
    <row r="2486" spans="1:1" x14ac:dyDescent="0.35">
      <c r="A2486" t="s">
        <v>2482</v>
      </c>
    </row>
    <row r="2487" spans="1:1" x14ac:dyDescent="0.35">
      <c r="A2487" t="s">
        <v>2483</v>
      </c>
    </row>
    <row r="2488" spans="1:1" x14ac:dyDescent="0.35">
      <c r="A2488" t="s">
        <v>2484</v>
      </c>
    </row>
    <row r="2489" spans="1:1" x14ac:dyDescent="0.35">
      <c r="A2489" t="s">
        <v>2485</v>
      </c>
    </row>
    <row r="2490" spans="1:1" x14ac:dyDescent="0.35">
      <c r="A2490" t="s">
        <v>2486</v>
      </c>
    </row>
    <row r="2491" spans="1:1" x14ac:dyDescent="0.35">
      <c r="A2491" t="s">
        <v>2487</v>
      </c>
    </row>
    <row r="2492" spans="1:1" x14ac:dyDescent="0.35">
      <c r="A2492" t="s">
        <v>2488</v>
      </c>
    </row>
    <row r="2493" spans="1:1" x14ac:dyDescent="0.35">
      <c r="A2493" t="s">
        <v>2489</v>
      </c>
    </row>
    <row r="2494" spans="1:1" x14ac:dyDescent="0.35">
      <c r="A2494" t="s">
        <v>2490</v>
      </c>
    </row>
    <row r="2495" spans="1:1" x14ac:dyDescent="0.35">
      <c r="A2495" t="s">
        <v>2491</v>
      </c>
    </row>
    <row r="2496" spans="1:1" x14ac:dyDescent="0.35">
      <c r="A2496" t="s">
        <v>2492</v>
      </c>
    </row>
    <row r="2497" spans="1:1" x14ac:dyDescent="0.35">
      <c r="A2497" t="s">
        <v>2493</v>
      </c>
    </row>
    <row r="2498" spans="1:1" x14ac:dyDescent="0.35">
      <c r="A2498" t="s">
        <v>2494</v>
      </c>
    </row>
    <row r="2499" spans="1:1" x14ac:dyDescent="0.35">
      <c r="A2499" t="s">
        <v>2495</v>
      </c>
    </row>
    <row r="2500" spans="1:1" x14ac:dyDescent="0.35">
      <c r="A2500" t="s">
        <v>2496</v>
      </c>
    </row>
    <row r="2501" spans="1:1" x14ac:dyDescent="0.35">
      <c r="A2501" t="s">
        <v>2497</v>
      </c>
    </row>
    <row r="2502" spans="1:1" x14ac:dyDescent="0.35">
      <c r="A2502" t="s">
        <v>2498</v>
      </c>
    </row>
    <row r="2503" spans="1:1" x14ac:dyDescent="0.35">
      <c r="A2503" t="s">
        <v>2499</v>
      </c>
    </row>
    <row r="2504" spans="1:1" x14ac:dyDescent="0.35">
      <c r="A2504" t="s">
        <v>2500</v>
      </c>
    </row>
    <row r="2505" spans="1:1" x14ac:dyDescent="0.35">
      <c r="A2505" t="s">
        <v>2501</v>
      </c>
    </row>
    <row r="2506" spans="1:1" x14ac:dyDescent="0.35">
      <c r="A2506" t="s">
        <v>2502</v>
      </c>
    </row>
    <row r="2507" spans="1:1" x14ac:dyDescent="0.35">
      <c r="A2507" t="s">
        <v>2503</v>
      </c>
    </row>
    <row r="2508" spans="1:1" x14ac:dyDescent="0.35">
      <c r="A2508" t="s">
        <v>2504</v>
      </c>
    </row>
    <row r="2509" spans="1:1" x14ac:dyDescent="0.35">
      <c r="A2509" t="s">
        <v>2505</v>
      </c>
    </row>
    <row r="2510" spans="1:1" x14ac:dyDescent="0.35">
      <c r="A2510" t="s">
        <v>2506</v>
      </c>
    </row>
    <row r="2511" spans="1:1" x14ac:dyDescent="0.35">
      <c r="A2511" t="s">
        <v>2507</v>
      </c>
    </row>
    <row r="2512" spans="1:1" x14ac:dyDescent="0.35">
      <c r="A2512" t="s">
        <v>2508</v>
      </c>
    </row>
    <row r="2513" spans="1:1" x14ac:dyDescent="0.35">
      <c r="A2513" t="s">
        <v>2509</v>
      </c>
    </row>
    <row r="2514" spans="1:1" x14ac:dyDescent="0.35">
      <c r="A2514" t="s">
        <v>2510</v>
      </c>
    </row>
    <row r="2515" spans="1:1" x14ac:dyDescent="0.35">
      <c r="A2515" t="s">
        <v>2511</v>
      </c>
    </row>
    <row r="2516" spans="1:1" x14ac:dyDescent="0.35">
      <c r="A2516" t="s">
        <v>2512</v>
      </c>
    </row>
    <row r="2517" spans="1:1" x14ac:dyDescent="0.35">
      <c r="A2517" t="s">
        <v>2513</v>
      </c>
    </row>
    <row r="2518" spans="1:1" x14ac:dyDescent="0.35">
      <c r="A2518" t="s">
        <v>2514</v>
      </c>
    </row>
    <row r="2519" spans="1:1" x14ac:dyDescent="0.35">
      <c r="A2519" t="s">
        <v>2515</v>
      </c>
    </row>
    <row r="2520" spans="1:1" x14ac:dyDescent="0.35">
      <c r="A2520" t="s">
        <v>2516</v>
      </c>
    </row>
    <row r="2521" spans="1:1" x14ac:dyDescent="0.35">
      <c r="A2521" t="s">
        <v>2517</v>
      </c>
    </row>
    <row r="2522" spans="1:1" x14ac:dyDescent="0.35">
      <c r="A2522" t="s">
        <v>2518</v>
      </c>
    </row>
    <row r="2523" spans="1:1" x14ac:dyDescent="0.35">
      <c r="A2523" t="s">
        <v>2519</v>
      </c>
    </row>
    <row r="2524" spans="1:1" x14ac:dyDescent="0.35">
      <c r="A2524" t="s">
        <v>2520</v>
      </c>
    </row>
    <row r="2525" spans="1:1" x14ac:dyDescent="0.35">
      <c r="A2525" t="s">
        <v>2521</v>
      </c>
    </row>
    <row r="2526" spans="1:1" x14ac:dyDescent="0.35">
      <c r="A2526" t="s">
        <v>2522</v>
      </c>
    </row>
    <row r="2527" spans="1:1" x14ac:dyDescent="0.35">
      <c r="A2527" t="s">
        <v>2523</v>
      </c>
    </row>
    <row r="2528" spans="1:1" x14ac:dyDescent="0.35">
      <c r="A2528" t="s">
        <v>2524</v>
      </c>
    </row>
    <row r="2529" spans="1:1" x14ac:dyDescent="0.35">
      <c r="A2529" t="s">
        <v>2525</v>
      </c>
    </row>
    <row r="2530" spans="1:1" x14ac:dyDescent="0.35">
      <c r="A2530" t="s">
        <v>2526</v>
      </c>
    </row>
    <row r="2531" spans="1:1" x14ac:dyDescent="0.35">
      <c r="A2531" t="s">
        <v>2527</v>
      </c>
    </row>
    <row r="2532" spans="1:1" x14ac:dyDescent="0.35">
      <c r="A2532" t="s">
        <v>2528</v>
      </c>
    </row>
    <row r="2533" spans="1:1" x14ac:dyDescent="0.35">
      <c r="A2533" t="s">
        <v>2529</v>
      </c>
    </row>
    <row r="2534" spans="1:1" x14ac:dyDescent="0.35">
      <c r="A2534" t="s">
        <v>2530</v>
      </c>
    </row>
    <row r="2535" spans="1:1" x14ac:dyDescent="0.35">
      <c r="A2535" t="s">
        <v>2531</v>
      </c>
    </row>
    <row r="2536" spans="1:1" x14ac:dyDescent="0.35">
      <c r="A2536" t="s">
        <v>2532</v>
      </c>
    </row>
    <row r="2537" spans="1:1" x14ac:dyDescent="0.35">
      <c r="A2537" t="s">
        <v>2533</v>
      </c>
    </row>
    <row r="2538" spans="1:1" x14ac:dyDescent="0.35">
      <c r="A2538" t="s">
        <v>2534</v>
      </c>
    </row>
    <row r="2539" spans="1:1" x14ac:dyDescent="0.35">
      <c r="A2539" t="s">
        <v>2535</v>
      </c>
    </row>
    <row r="2540" spans="1:1" x14ac:dyDescent="0.35">
      <c r="A2540" t="s">
        <v>2536</v>
      </c>
    </row>
    <row r="2541" spans="1:1" x14ac:dyDescent="0.35">
      <c r="A2541" t="s">
        <v>2537</v>
      </c>
    </row>
    <row r="2542" spans="1:1" x14ac:dyDescent="0.35">
      <c r="A2542" t="s">
        <v>2538</v>
      </c>
    </row>
    <row r="2543" spans="1:1" x14ac:dyDescent="0.35">
      <c r="A2543" t="s">
        <v>2539</v>
      </c>
    </row>
    <row r="2544" spans="1:1" x14ac:dyDescent="0.35">
      <c r="A2544" t="s">
        <v>2540</v>
      </c>
    </row>
    <row r="2545" spans="1:1" x14ac:dyDescent="0.35">
      <c r="A2545" t="s">
        <v>2541</v>
      </c>
    </row>
    <row r="2546" spans="1:1" x14ac:dyDescent="0.35">
      <c r="A2546" t="s">
        <v>2542</v>
      </c>
    </row>
    <row r="2547" spans="1:1" x14ac:dyDescent="0.35">
      <c r="A2547" t="s">
        <v>2543</v>
      </c>
    </row>
    <row r="2548" spans="1:1" x14ac:dyDescent="0.35">
      <c r="A2548" t="s">
        <v>2544</v>
      </c>
    </row>
    <row r="2549" spans="1:1" x14ac:dyDescent="0.35">
      <c r="A2549" t="s">
        <v>2545</v>
      </c>
    </row>
    <row r="2550" spans="1:1" x14ac:dyDescent="0.35">
      <c r="A2550" t="s">
        <v>2546</v>
      </c>
    </row>
    <row r="2551" spans="1:1" x14ac:dyDescent="0.35">
      <c r="A2551" t="s">
        <v>2547</v>
      </c>
    </row>
    <row r="2552" spans="1:1" x14ac:dyDescent="0.35">
      <c r="A2552" t="s">
        <v>2548</v>
      </c>
    </row>
    <row r="2553" spans="1:1" x14ac:dyDescent="0.35">
      <c r="A2553" t="s">
        <v>2549</v>
      </c>
    </row>
    <row r="2554" spans="1:1" x14ac:dyDescent="0.35">
      <c r="A2554" t="s">
        <v>2550</v>
      </c>
    </row>
    <row r="2555" spans="1:1" x14ac:dyDescent="0.35">
      <c r="A2555" t="s">
        <v>2551</v>
      </c>
    </row>
    <row r="2556" spans="1:1" x14ac:dyDescent="0.35">
      <c r="A2556" t="s">
        <v>2552</v>
      </c>
    </row>
    <row r="2557" spans="1:1" x14ac:dyDescent="0.35">
      <c r="A2557" t="s">
        <v>2553</v>
      </c>
    </row>
    <row r="2558" spans="1:1" x14ac:dyDescent="0.35">
      <c r="A2558" t="s">
        <v>2554</v>
      </c>
    </row>
    <row r="2559" spans="1:1" x14ac:dyDescent="0.35">
      <c r="A2559" t="s">
        <v>2555</v>
      </c>
    </row>
    <row r="2560" spans="1:1" x14ac:dyDescent="0.35">
      <c r="A2560" t="s">
        <v>2556</v>
      </c>
    </row>
    <row r="2561" spans="1:1" x14ac:dyDescent="0.35">
      <c r="A2561" t="s">
        <v>2557</v>
      </c>
    </row>
    <row r="2562" spans="1:1" x14ac:dyDescent="0.35">
      <c r="A2562" t="s">
        <v>2558</v>
      </c>
    </row>
    <row r="2563" spans="1:1" x14ac:dyDescent="0.35">
      <c r="A2563" t="s">
        <v>2559</v>
      </c>
    </row>
    <row r="2564" spans="1:1" x14ac:dyDescent="0.35">
      <c r="A2564" t="s">
        <v>2560</v>
      </c>
    </row>
    <row r="2565" spans="1:1" x14ac:dyDescent="0.35">
      <c r="A2565" t="s">
        <v>2561</v>
      </c>
    </row>
    <row r="2566" spans="1:1" x14ac:dyDescent="0.35">
      <c r="A2566" t="s">
        <v>2562</v>
      </c>
    </row>
    <row r="2567" spans="1:1" x14ac:dyDescent="0.35">
      <c r="A2567" t="s">
        <v>2563</v>
      </c>
    </row>
    <row r="2568" spans="1:1" x14ac:dyDescent="0.35">
      <c r="A2568" t="s">
        <v>2564</v>
      </c>
    </row>
    <row r="2569" spans="1:1" x14ac:dyDescent="0.35">
      <c r="A2569" t="s">
        <v>2565</v>
      </c>
    </row>
    <row r="2570" spans="1:1" x14ac:dyDescent="0.35">
      <c r="A2570" t="s">
        <v>2566</v>
      </c>
    </row>
    <row r="2571" spans="1:1" x14ac:dyDescent="0.35">
      <c r="A2571" t="s">
        <v>2567</v>
      </c>
    </row>
    <row r="2572" spans="1:1" x14ac:dyDescent="0.35">
      <c r="A2572" t="s">
        <v>2568</v>
      </c>
    </row>
    <row r="2573" spans="1:1" x14ac:dyDescent="0.35">
      <c r="A2573" t="s">
        <v>2569</v>
      </c>
    </row>
    <row r="2574" spans="1:1" x14ac:dyDescent="0.35">
      <c r="A2574" t="s">
        <v>2570</v>
      </c>
    </row>
    <row r="2575" spans="1:1" x14ac:dyDescent="0.35">
      <c r="A2575" t="s">
        <v>2571</v>
      </c>
    </row>
    <row r="2576" spans="1:1" x14ac:dyDescent="0.35">
      <c r="A2576" t="s">
        <v>2572</v>
      </c>
    </row>
    <row r="2577" spans="1:1" x14ac:dyDescent="0.35">
      <c r="A2577" t="s">
        <v>2573</v>
      </c>
    </row>
    <row r="2578" spans="1:1" x14ac:dyDescent="0.35">
      <c r="A2578" t="s">
        <v>2574</v>
      </c>
    </row>
    <row r="2579" spans="1:1" x14ac:dyDescent="0.35">
      <c r="A2579" t="s">
        <v>2575</v>
      </c>
    </row>
    <row r="2580" spans="1:1" x14ac:dyDescent="0.35">
      <c r="A2580" t="s">
        <v>2576</v>
      </c>
    </row>
    <row r="2581" spans="1:1" x14ac:dyDescent="0.35">
      <c r="A2581" t="s">
        <v>2577</v>
      </c>
    </row>
    <row r="2582" spans="1:1" x14ac:dyDescent="0.35">
      <c r="A2582" t="s">
        <v>2578</v>
      </c>
    </row>
    <row r="2583" spans="1:1" x14ac:dyDescent="0.35">
      <c r="A2583" t="s">
        <v>2579</v>
      </c>
    </row>
    <row r="2584" spans="1:1" x14ac:dyDescent="0.35">
      <c r="A2584" t="s">
        <v>2580</v>
      </c>
    </row>
    <row r="2585" spans="1:1" x14ac:dyDescent="0.35">
      <c r="A2585" t="s">
        <v>2581</v>
      </c>
    </row>
    <row r="2586" spans="1:1" x14ac:dyDescent="0.35">
      <c r="A2586" t="s">
        <v>2582</v>
      </c>
    </row>
    <row r="2587" spans="1:1" x14ac:dyDescent="0.35">
      <c r="A2587" t="s">
        <v>2583</v>
      </c>
    </row>
    <row r="2588" spans="1:1" x14ac:dyDescent="0.35">
      <c r="A2588" t="s">
        <v>2584</v>
      </c>
    </row>
    <row r="2589" spans="1:1" x14ac:dyDescent="0.35">
      <c r="A2589" t="s">
        <v>2585</v>
      </c>
    </row>
    <row r="2590" spans="1:1" x14ac:dyDescent="0.35">
      <c r="A2590" t="s">
        <v>2586</v>
      </c>
    </row>
    <row r="2591" spans="1:1" x14ac:dyDescent="0.35">
      <c r="A2591" t="s">
        <v>2587</v>
      </c>
    </row>
    <row r="2592" spans="1:1" x14ac:dyDescent="0.35">
      <c r="A2592" t="s">
        <v>2588</v>
      </c>
    </row>
    <row r="2593" spans="1:1" x14ac:dyDescent="0.35">
      <c r="A2593" t="s">
        <v>2589</v>
      </c>
    </row>
    <row r="2594" spans="1:1" x14ac:dyDescent="0.35">
      <c r="A2594" t="s">
        <v>2590</v>
      </c>
    </row>
    <row r="2595" spans="1:1" x14ac:dyDescent="0.35">
      <c r="A2595" t="s">
        <v>2591</v>
      </c>
    </row>
    <row r="2596" spans="1:1" x14ac:dyDescent="0.35">
      <c r="A2596" t="s">
        <v>2592</v>
      </c>
    </row>
    <row r="2597" spans="1:1" x14ac:dyDescent="0.35">
      <c r="A2597" t="s">
        <v>2593</v>
      </c>
    </row>
    <row r="2598" spans="1:1" x14ac:dyDescent="0.35">
      <c r="A2598" t="s">
        <v>2594</v>
      </c>
    </row>
    <row r="2599" spans="1:1" x14ac:dyDescent="0.35">
      <c r="A2599" t="s">
        <v>2595</v>
      </c>
    </row>
    <row r="2600" spans="1:1" x14ac:dyDescent="0.35">
      <c r="A2600" t="s">
        <v>2596</v>
      </c>
    </row>
    <row r="2601" spans="1:1" x14ac:dyDescent="0.35">
      <c r="A2601" t="s">
        <v>2597</v>
      </c>
    </row>
    <row r="2602" spans="1:1" x14ac:dyDescent="0.35">
      <c r="A2602" t="s">
        <v>2598</v>
      </c>
    </row>
    <row r="2603" spans="1:1" x14ac:dyDescent="0.35">
      <c r="A2603" t="s">
        <v>2599</v>
      </c>
    </row>
    <row r="2604" spans="1:1" x14ac:dyDescent="0.35">
      <c r="A2604" t="s">
        <v>2600</v>
      </c>
    </row>
    <row r="2605" spans="1:1" x14ac:dyDescent="0.35">
      <c r="A2605" t="s">
        <v>2601</v>
      </c>
    </row>
    <row r="2606" spans="1:1" x14ac:dyDescent="0.35">
      <c r="A2606" t="s">
        <v>2602</v>
      </c>
    </row>
    <row r="2607" spans="1:1" x14ac:dyDescent="0.35">
      <c r="A2607" t="s">
        <v>2603</v>
      </c>
    </row>
    <row r="2608" spans="1:1" x14ac:dyDescent="0.35">
      <c r="A2608" t="s">
        <v>2604</v>
      </c>
    </row>
    <row r="2609" spans="1:1" x14ac:dyDescent="0.35">
      <c r="A2609" t="s">
        <v>2605</v>
      </c>
    </row>
    <row r="2610" spans="1:1" x14ac:dyDescent="0.35">
      <c r="A2610" t="s">
        <v>2606</v>
      </c>
    </row>
    <row r="2611" spans="1:1" x14ac:dyDescent="0.35">
      <c r="A2611" t="s">
        <v>2607</v>
      </c>
    </row>
    <row r="2612" spans="1:1" x14ac:dyDescent="0.35">
      <c r="A2612" t="s">
        <v>2608</v>
      </c>
    </row>
    <row r="2613" spans="1:1" x14ac:dyDescent="0.35">
      <c r="A2613" t="s">
        <v>2609</v>
      </c>
    </row>
    <row r="2614" spans="1:1" x14ac:dyDescent="0.35">
      <c r="A2614" t="s">
        <v>2610</v>
      </c>
    </row>
    <row r="2615" spans="1:1" x14ac:dyDescent="0.35">
      <c r="A2615" t="s">
        <v>2611</v>
      </c>
    </row>
    <row r="2616" spans="1:1" x14ac:dyDescent="0.35">
      <c r="A2616" t="s">
        <v>2612</v>
      </c>
    </row>
    <row r="2617" spans="1:1" x14ac:dyDescent="0.35">
      <c r="A2617" t="s">
        <v>2613</v>
      </c>
    </row>
    <row r="2618" spans="1:1" x14ac:dyDescent="0.35">
      <c r="A2618" t="s">
        <v>1082</v>
      </c>
    </row>
    <row r="2619" spans="1:1" x14ac:dyDescent="0.35">
      <c r="A2619" t="s">
        <v>2614</v>
      </c>
    </row>
    <row r="2620" spans="1:1" x14ac:dyDescent="0.35">
      <c r="A2620" t="s">
        <v>2615</v>
      </c>
    </row>
    <row r="2621" spans="1:1" x14ac:dyDescent="0.35">
      <c r="A2621" t="s">
        <v>772</v>
      </c>
    </row>
    <row r="2622" spans="1:1" x14ac:dyDescent="0.35">
      <c r="A2622" t="s">
        <v>2616</v>
      </c>
    </row>
    <row r="2623" spans="1:1" x14ac:dyDescent="0.35">
      <c r="A2623" t="s">
        <v>2617</v>
      </c>
    </row>
    <row r="2624" spans="1:1" x14ac:dyDescent="0.35">
      <c r="A2624" t="s">
        <v>64</v>
      </c>
    </row>
    <row r="2625" spans="1:1" x14ac:dyDescent="0.35">
      <c r="A2625" t="s">
        <v>2618</v>
      </c>
    </row>
    <row r="2626" spans="1:1" x14ac:dyDescent="0.35">
      <c r="A2626" t="s">
        <v>2619</v>
      </c>
    </row>
    <row r="2627" spans="1:1" x14ac:dyDescent="0.35">
      <c r="A2627" t="s">
        <v>2620</v>
      </c>
    </row>
    <row r="2628" spans="1:1" x14ac:dyDescent="0.35">
      <c r="A2628" t="s">
        <v>2621</v>
      </c>
    </row>
    <row r="2629" spans="1:1" x14ac:dyDescent="0.35">
      <c r="A2629" t="s">
        <v>2622</v>
      </c>
    </row>
    <row r="2630" spans="1:1" x14ac:dyDescent="0.35">
      <c r="A2630" t="s">
        <v>2623</v>
      </c>
    </row>
    <row r="2631" spans="1:1" x14ac:dyDescent="0.35">
      <c r="A2631" t="s">
        <v>2624</v>
      </c>
    </row>
    <row r="2632" spans="1:1" x14ac:dyDescent="0.35">
      <c r="A2632" t="s">
        <v>2625</v>
      </c>
    </row>
    <row r="2633" spans="1:1" x14ac:dyDescent="0.35">
      <c r="A2633" t="s">
        <v>2626</v>
      </c>
    </row>
    <row r="2634" spans="1:1" x14ac:dyDescent="0.35">
      <c r="A2634" t="s">
        <v>2627</v>
      </c>
    </row>
    <row r="2635" spans="1:1" x14ac:dyDescent="0.35">
      <c r="A2635" t="s">
        <v>2628</v>
      </c>
    </row>
    <row r="2636" spans="1:1" x14ac:dyDescent="0.35">
      <c r="A2636" t="s">
        <v>2629</v>
      </c>
    </row>
    <row r="2637" spans="1:1" x14ac:dyDescent="0.35">
      <c r="A2637" t="s">
        <v>2630</v>
      </c>
    </row>
    <row r="2638" spans="1:1" x14ac:dyDescent="0.35">
      <c r="A2638" t="s">
        <v>2631</v>
      </c>
    </row>
    <row r="2639" spans="1:1" x14ac:dyDescent="0.35">
      <c r="A2639" t="s">
        <v>2632</v>
      </c>
    </row>
    <row r="2640" spans="1:1" x14ac:dyDescent="0.35">
      <c r="A2640" t="s">
        <v>2633</v>
      </c>
    </row>
    <row r="2641" spans="1:1" x14ac:dyDescent="0.35">
      <c r="A2641" t="s">
        <v>2634</v>
      </c>
    </row>
    <row r="2642" spans="1:1" x14ac:dyDescent="0.35">
      <c r="A2642" t="s">
        <v>2635</v>
      </c>
    </row>
    <row r="2643" spans="1:1" x14ac:dyDescent="0.35">
      <c r="A2643" t="s">
        <v>2636</v>
      </c>
    </row>
    <row r="2644" spans="1:1" x14ac:dyDescent="0.35">
      <c r="A2644" t="s">
        <v>2637</v>
      </c>
    </row>
    <row r="2645" spans="1:1" x14ac:dyDescent="0.35">
      <c r="A2645" t="s">
        <v>2638</v>
      </c>
    </row>
    <row r="2646" spans="1:1" x14ac:dyDescent="0.35">
      <c r="A2646" t="s">
        <v>2639</v>
      </c>
    </row>
    <row r="2647" spans="1:1" x14ac:dyDescent="0.35">
      <c r="A2647" t="s">
        <v>510</v>
      </c>
    </row>
    <row r="2648" spans="1:1" x14ac:dyDescent="0.35">
      <c r="A2648" t="s">
        <v>2640</v>
      </c>
    </row>
    <row r="2649" spans="1:1" x14ac:dyDescent="0.35">
      <c r="A2649" t="s">
        <v>199</v>
      </c>
    </row>
    <row r="2650" spans="1:1" x14ac:dyDescent="0.35">
      <c r="A2650" t="s">
        <v>477</v>
      </c>
    </row>
    <row r="2651" spans="1:1" x14ac:dyDescent="0.35">
      <c r="A2651" t="s">
        <v>1434</v>
      </c>
    </row>
    <row r="2652" spans="1:1" x14ac:dyDescent="0.35">
      <c r="A2652" t="s">
        <v>2641</v>
      </c>
    </row>
    <row r="2653" spans="1:1" x14ac:dyDescent="0.35">
      <c r="A2653" t="s">
        <v>2642</v>
      </c>
    </row>
    <row r="2654" spans="1:1" x14ac:dyDescent="0.35">
      <c r="A2654" t="s">
        <v>2643</v>
      </c>
    </row>
    <row r="2655" spans="1:1" x14ac:dyDescent="0.35">
      <c r="A2655" t="s">
        <v>2644</v>
      </c>
    </row>
    <row r="2656" spans="1:1" x14ac:dyDescent="0.35">
      <c r="A2656" t="s">
        <v>2645</v>
      </c>
    </row>
    <row r="2657" spans="1:1" x14ac:dyDescent="0.35">
      <c r="A2657" t="s">
        <v>2646</v>
      </c>
    </row>
    <row r="2658" spans="1:1" x14ac:dyDescent="0.35">
      <c r="A2658" t="s">
        <v>2647</v>
      </c>
    </row>
    <row r="2659" spans="1:1" x14ac:dyDescent="0.35">
      <c r="A2659" t="s">
        <v>2648</v>
      </c>
    </row>
    <row r="2660" spans="1:1" x14ac:dyDescent="0.35">
      <c r="A2660" t="s">
        <v>2649</v>
      </c>
    </row>
    <row r="2661" spans="1:1" x14ac:dyDescent="0.35">
      <c r="A2661" t="s">
        <v>2650</v>
      </c>
    </row>
    <row r="2662" spans="1:1" x14ac:dyDescent="0.35">
      <c r="A2662" t="s">
        <v>2651</v>
      </c>
    </row>
    <row r="2663" spans="1:1" x14ac:dyDescent="0.35">
      <c r="A2663" t="s">
        <v>2652</v>
      </c>
    </row>
    <row r="2664" spans="1:1" x14ac:dyDescent="0.35">
      <c r="A2664" t="s">
        <v>2653</v>
      </c>
    </row>
    <row r="2665" spans="1:1" x14ac:dyDescent="0.35">
      <c r="A2665" t="s">
        <v>2654</v>
      </c>
    </row>
    <row r="2666" spans="1:1" x14ac:dyDescent="0.35">
      <c r="A2666" t="s">
        <v>2655</v>
      </c>
    </row>
    <row r="2667" spans="1:1" x14ac:dyDescent="0.35">
      <c r="A2667" t="s">
        <v>2656</v>
      </c>
    </row>
    <row r="2668" spans="1:1" x14ac:dyDescent="0.35">
      <c r="A2668" t="s">
        <v>2657</v>
      </c>
    </row>
    <row r="2669" spans="1:1" x14ac:dyDescent="0.35">
      <c r="A2669" t="s">
        <v>2658</v>
      </c>
    </row>
    <row r="2670" spans="1:1" x14ac:dyDescent="0.35">
      <c r="A2670" t="s">
        <v>2659</v>
      </c>
    </row>
    <row r="2671" spans="1:1" x14ac:dyDescent="0.35">
      <c r="A2671" t="s">
        <v>2660</v>
      </c>
    </row>
    <row r="2672" spans="1:1" x14ac:dyDescent="0.35">
      <c r="A2672" t="s">
        <v>2661</v>
      </c>
    </row>
    <row r="2673" spans="1:1" x14ac:dyDescent="0.35">
      <c r="A2673" t="s">
        <v>2662</v>
      </c>
    </row>
    <row r="2674" spans="1:1" x14ac:dyDescent="0.35">
      <c r="A2674" t="s">
        <v>2663</v>
      </c>
    </row>
    <row r="2675" spans="1:1" x14ac:dyDescent="0.35">
      <c r="A2675" t="s">
        <v>2664</v>
      </c>
    </row>
    <row r="2676" spans="1:1" x14ac:dyDescent="0.35">
      <c r="A2676" t="s">
        <v>2665</v>
      </c>
    </row>
    <row r="2677" spans="1:1" x14ac:dyDescent="0.35">
      <c r="A2677" t="s">
        <v>2666</v>
      </c>
    </row>
    <row r="2678" spans="1:1" x14ac:dyDescent="0.35">
      <c r="A2678" t="s">
        <v>2667</v>
      </c>
    </row>
    <row r="2679" spans="1:1" x14ac:dyDescent="0.35">
      <c r="A2679" t="s">
        <v>2668</v>
      </c>
    </row>
    <row r="2680" spans="1:1" x14ac:dyDescent="0.35">
      <c r="A2680" t="s">
        <v>2669</v>
      </c>
    </row>
    <row r="2681" spans="1:1" x14ac:dyDescent="0.35">
      <c r="A2681" t="s">
        <v>2670</v>
      </c>
    </row>
    <row r="2682" spans="1:1" x14ac:dyDescent="0.35">
      <c r="A2682" t="s">
        <v>2671</v>
      </c>
    </row>
    <row r="2683" spans="1:1" x14ac:dyDescent="0.35">
      <c r="A2683" t="s">
        <v>2672</v>
      </c>
    </row>
    <row r="2684" spans="1:1" x14ac:dyDescent="0.35">
      <c r="A2684" t="s">
        <v>2673</v>
      </c>
    </row>
    <row r="2685" spans="1:1" x14ac:dyDescent="0.35">
      <c r="A2685" t="s">
        <v>2674</v>
      </c>
    </row>
    <row r="2686" spans="1:1" x14ac:dyDescent="0.35">
      <c r="A2686" t="s">
        <v>2675</v>
      </c>
    </row>
    <row r="2687" spans="1:1" x14ac:dyDescent="0.35">
      <c r="A2687" t="s">
        <v>2676</v>
      </c>
    </row>
    <row r="2688" spans="1:1" x14ac:dyDescent="0.35">
      <c r="A2688" t="s">
        <v>2677</v>
      </c>
    </row>
    <row r="2689" spans="1:1" x14ac:dyDescent="0.35">
      <c r="A2689" t="s">
        <v>2678</v>
      </c>
    </row>
    <row r="2690" spans="1:1" x14ac:dyDescent="0.35">
      <c r="A2690" t="s">
        <v>2679</v>
      </c>
    </row>
    <row r="2691" spans="1:1" x14ac:dyDescent="0.35">
      <c r="A2691" t="s">
        <v>2680</v>
      </c>
    </row>
    <row r="2692" spans="1:1" x14ac:dyDescent="0.35">
      <c r="A2692" t="s">
        <v>2681</v>
      </c>
    </row>
    <row r="2693" spans="1:1" x14ac:dyDescent="0.35">
      <c r="A2693" t="s">
        <v>2682</v>
      </c>
    </row>
    <row r="2694" spans="1:1" x14ac:dyDescent="0.35">
      <c r="A2694" t="s">
        <v>2683</v>
      </c>
    </row>
    <row r="2695" spans="1:1" x14ac:dyDescent="0.35">
      <c r="A2695" t="s">
        <v>2684</v>
      </c>
    </row>
    <row r="2696" spans="1:1" x14ac:dyDescent="0.35">
      <c r="A2696" t="s">
        <v>2685</v>
      </c>
    </row>
    <row r="2697" spans="1:1" x14ac:dyDescent="0.35">
      <c r="A2697" t="s">
        <v>2686</v>
      </c>
    </row>
    <row r="2698" spans="1:1" x14ac:dyDescent="0.35">
      <c r="A2698" t="s">
        <v>2687</v>
      </c>
    </row>
    <row r="2699" spans="1:1" x14ac:dyDescent="0.35">
      <c r="A2699" t="s">
        <v>2688</v>
      </c>
    </row>
    <row r="2700" spans="1:1" x14ac:dyDescent="0.35">
      <c r="A2700" t="s">
        <v>2689</v>
      </c>
    </row>
    <row r="2701" spans="1:1" x14ac:dyDescent="0.35">
      <c r="A2701" t="s">
        <v>2690</v>
      </c>
    </row>
    <row r="2702" spans="1:1" x14ac:dyDescent="0.35">
      <c r="A2702" t="s">
        <v>2691</v>
      </c>
    </row>
    <row r="2703" spans="1:1" x14ac:dyDescent="0.35">
      <c r="A2703" t="s">
        <v>2692</v>
      </c>
    </row>
    <row r="2704" spans="1:1" x14ac:dyDescent="0.35">
      <c r="A2704" t="s">
        <v>2693</v>
      </c>
    </row>
    <row r="2705" spans="1:1" x14ac:dyDescent="0.35">
      <c r="A2705" t="s">
        <v>2694</v>
      </c>
    </row>
    <row r="2706" spans="1:1" x14ac:dyDescent="0.35">
      <c r="A2706" t="s">
        <v>2695</v>
      </c>
    </row>
    <row r="2707" spans="1:1" x14ac:dyDescent="0.35">
      <c r="A2707" t="s">
        <v>2696</v>
      </c>
    </row>
    <row r="2708" spans="1:1" x14ac:dyDescent="0.35">
      <c r="A2708" t="s">
        <v>2697</v>
      </c>
    </row>
    <row r="2709" spans="1:1" x14ac:dyDescent="0.35">
      <c r="A2709" t="s">
        <v>2698</v>
      </c>
    </row>
    <row r="2710" spans="1:1" x14ac:dyDescent="0.35">
      <c r="A2710" t="s">
        <v>2699</v>
      </c>
    </row>
    <row r="2711" spans="1:1" x14ac:dyDescent="0.35">
      <c r="A2711" t="s">
        <v>2700</v>
      </c>
    </row>
    <row r="2712" spans="1:1" x14ac:dyDescent="0.35">
      <c r="A2712" t="s">
        <v>2701</v>
      </c>
    </row>
    <row r="2713" spans="1:1" x14ac:dyDescent="0.35">
      <c r="A2713" t="s">
        <v>2702</v>
      </c>
    </row>
    <row r="2714" spans="1:1" x14ac:dyDescent="0.35">
      <c r="A2714" t="s">
        <v>2703</v>
      </c>
    </row>
    <row r="2715" spans="1:1" x14ac:dyDescent="0.35">
      <c r="A2715" t="s">
        <v>2704</v>
      </c>
    </row>
    <row r="2716" spans="1:1" x14ac:dyDescent="0.35">
      <c r="A2716" t="s">
        <v>2705</v>
      </c>
    </row>
    <row r="2717" spans="1:1" x14ac:dyDescent="0.35">
      <c r="A2717" t="s">
        <v>2706</v>
      </c>
    </row>
    <row r="2718" spans="1:1" x14ac:dyDescent="0.35">
      <c r="A2718" t="s">
        <v>2707</v>
      </c>
    </row>
    <row r="2719" spans="1:1" x14ac:dyDescent="0.35">
      <c r="A2719" t="s">
        <v>2708</v>
      </c>
    </row>
    <row r="2720" spans="1:1" x14ac:dyDescent="0.35">
      <c r="A2720" t="s">
        <v>2709</v>
      </c>
    </row>
    <row r="2721" spans="1:1" x14ac:dyDescent="0.35">
      <c r="A2721" t="s">
        <v>2710</v>
      </c>
    </row>
    <row r="2722" spans="1:1" x14ac:dyDescent="0.35">
      <c r="A2722" t="s">
        <v>2711</v>
      </c>
    </row>
    <row r="2723" spans="1:1" x14ac:dyDescent="0.35">
      <c r="A2723" t="s">
        <v>2712</v>
      </c>
    </row>
    <row r="2724" spans="1:1" x14ac:dyDescent="0.35">
      <c r="A2724" t="s">
        <v>2713</v>
      </c>
    </row>
    <row r="2725" spans="1:1" x14ac:dyDescent="0.35">
      <c r="A2725" t="s">
        <v>2714</v>
      </c>
    </row>
    <row r="2726" spans="1:1" x14ac:dyDescent="0.35">
      <c r="A2726" t="s">
        <v>2715</v>
      </c>
    </row>
    <row r="2727" spans="1:1" x14ac:dyDescent="0.35">
      <c r="A2727" t="s">
        <v>2716</v>
      </c>
    </row>
    <row r="2728" spans="1:1" x14ac:dyDescent="0.35">
      <c r="A2728" t="s">
        <v>2717</v>
      </c>
    </row>
    <row r="2729" spans="1:1" x14ac:dyDescent="0.35">
      <c r="A2729" t="s">
        <v>2718</v>
      </c>
    </row>
    <row r="2730" spans="1:1" x14ac:dyDescent="0.35">
      <c r="A2730" t="s">
        <v>2719</v>
      </c>
    </row>
    <row r="2731" spans="1:1" x14ac:dyDescent="0.35">
      <c r="A2731" t="s">
        <v>2720</v>
      </c>
    </row>
    <row r="2732" spans="1:1" x14ac:dyDescent="0.35">
      <c r="A2732" t="s">
        <v>2721</v>
      </c>
    </row>
    <row r="2733" spans="1:1" x14ac:dyDescent="0.35">
      <c r="A2733" t="s">
        <v>2722</v>
      </c>
    </row>
    <row r="2734" spans="1:1" x14ac:dyDescent="0.35">
      <c r="A2734" t="s">
        <v>2723</v>
      </c>
    </row>
    <row r="2735" spans="1:1" x14ac:dyDescent="0.35">
      <c r="A2735" t="s">
        <v>2724</v>
      </c>
    </row>
    <row r="2736" spans="1:1" x14ac:dyDescent="0.35">
      <c r="A2736" t="s">
        <v>2725</v>
      </c>
    </row>
    <row r="2737" spans="1:1" x14ac:dyDescent="0.35">
      <c r="A2737" t="s">
        <v>2726</v>
      </c>
    </row>
    <row r="2738" spans="1:1" x14ac:dyDescent="0.35">
      <c r="A2738" t="s">
        <v>2727</v>
      </c>
    </row>
    <row r="2739" spans="1:1" x14ac:dyDescent="0.35">
      <c r="A2739" t="s">
        <v>2728</v>
      </c>
    </row>
    <row r="2740" spans="1:1" x14ac:dyDescent="0.35">
      <c r="A2740" t="s">
        <v>2729</v>
      </c>
    </row>
    <row r="2741" spans="1:1" x14ac:dyDescent="0.35">
      <c r="A2741" t="s">
        <v>2730</v>
      </c>
    </row>
    <row r="2742" spans="1:1" x14ac:dyDescent="0.35">
      <c r="A2742" t="s">
        <v>2731</v>
      </c>
    </row>
    <row r="2743" spans="1:1" x14ac:dyDescent="0.35">
      <c r="A2743" t="s">
        <v>2732</v>
      </c>
    </row>
    <row r="2744" spans="1:1" x14ac:dyDescent="0.35">
      <c r="A2744" t="s">
        <v>2733</v>
      </c>
    </row>
    <row r="2745" spans="1:1" x14ac:dyDescent="0.35">
      <c r="A2745" t="s">
        <v>2734</v>
      </c>
    </row>
    <row r="2746" spans="1:1" x14ac:dyDescent="0.35">
      <c r="A2746" t="s">
        <v>2735</v>
      </c>
    </row>
    <row r="2747" spans="1:1" x14ac:dyDescent="0.35">
      <c r="A2747" t="s">
        <v>2736</v>
      </c>
    </row>
    <row r="2748" spans="1:1" x14ac:dyDescent="0.35">
      <c r="A2748" t="s">
        <v>2737</v>
      </c>
    </row>
    <row r="2749" spans="1:1" x14ac:dyDescent="0.35">
      <c r="A2749" t="s">
        <v>2738</v>
      </c>
    </row>
    <row r="2750" spans="1:1" x14ac:dyDescent="0.35">
      <c r="A2750" t="s">
        <v>2739</v>
      </c>
    </row>
    <row r="2751" spans="1:1" x14ac:dyDescent="0.35">
      <c r="A2751" t="s">
        <v>2740</v>
      </c>
    </row>
    <row r="2752" spans="1:1" x14ac:dyDescent="0.35">
      <c r="A2752" t="s">
        <v>2741</v>
      </c>
    </row>
    <row r="2753" spans="1:1" x14ac:dyDescent="0.35">
      <c r="A2753" t="s">
        <v>2742</v>
      </c>
    </row>
    <row r="2754" spans="1:1" x14ac:dyDescent="0.35">
      <c r="A2754" t="s">
        <v>2743</v>
      </c>
    </row>
    <row r="2755" spans="1:1" x14ac:dyDescent="0.35">
      <c r="A2755" t="s">
        <v>2744</v>
      </c>
    </row>
    <row r="2756" spans="1:1" x14ac:dyDescent="0.35">
      <c r="A2756" t="s">
        <v>2745</v>
      </c>
    </row>
    <row r="2757" spans="1:1" x14ac:dyDescent="0.35">
      <c r="A2757" t="s">
        <v>2746</v>
      </c>
    </row>
    <row r="2758" spans="1:1" x14ac:dyDescent="0.35">
      <c r="A2758" t="s">
        <v>2747</v>
      </c>
    </row>
    <row r="2759" spans="1:1" x14ac:dyDescent="0.35">
      <c r="A2759" t="s">
        <v>2748</v>
      </c>
    </row>
    <row r="2760" spans="1:1" x14ac:dyDescent="0.35">
      <c r="A2760" t="s">
        <v>2749</v>
      </c>
    </row>
    <row r="2761" spans="1:1" x14ac:dyDescent="0.35">
      <c r="A2761" t="s">
        <v>2750</v>
      </c>
    </row>
    <row r="2762" spans="1:1" x14ac:dyDescent="0.35">
      <c r="A2762" t="s">
        <v>2751</v>
      </c>
    </row>
    <row r="2763" spans="1:1" x14ac:dyDescent="0.35">
      <c r="A2763" t="s">
        <v>2752</v>
      </c>
    </row>
    <row r="2764" spans="1:1" x14ac:dyDescent="0.35">
      <c r="A2764" t="s">
        <v>2753</v>
      </c>
    </row>
    <row r="2765" spans="1:1" x14ac:dyDescent="0.35">
      <c r="A2765" t="s">
        <v>2754</v>
      </c>
    </row>
    <row r="2766" spans="1:1" x14ac:dyDescent="0.35">
      <c r="A2766" t="s">
        <v>2755</v>
      </c>
    </row>
    <row r="2767" spans="1:1" x14ac:dyDescent="0.35">
      <c r="A2767" t="s">
        <v>2756</v>
      </c>
    </row>
    <row r="2768" spans="1:1" x14ac:dyDescent="0.35">
      <c r="A2768" t="s">
        <v>2757</v>
      </c>
    </row>
    <row r="2769" spans="1:1" x14ac:dyDescent="0.35">
      <c r="A2769" t="s">
        <v>2758</v>
      </c>
    </row>
    <row r="2770" spans="1:1" x14ac:dyDescent="0.35">
      <c r="A2770" t="s">
        <v>2759</v>
      </c>
    </row>
    <row r="2771" spans="1:1" x14ac:dyDescent="0.35">
      <c r="A2771" t="s">
        <v>2760</v>
      </c>
    </row>
    <row r="2772" spans="1:1" x14ac:dyDescent="0.35">
      <c r="A2772" t="s">
        <v>2761</v>
      </c>
    </row>
    <row r="2773" spans="1:1" x14ac:dyDescent="0.35">
      <c r="A2773" t="s">
        <v>2762</v>
      </c>
    </row>
    <row r="2774" spans="1:1" x14ac:dyDescent="0.35">
      <c r="A2774" t="s">
        <v>2763</v>
      </c>
    </row>
    <row r="2775" spans="1:1" x14ac:dyDescent="0.35">
      <c r="A2775" t="s">
        <v>2764</v>
      </c>
    </row>
    <row r="2776" spans="1:1" x14ac:dyDescent="0.35">
      <c r="A2776" t="s">
        <v>2765</v>
      </c>
    </row>
    <row r="2777" spans="1:1" x14ac:dyDescent="0.35">
      <c r="A2777" t="s">
        <v>2766</v>
      </c>
    </row>
    <row r="2778" spans="1:1" x14ac:dyDescent="0.35">
      <c r="A2778" t="s">
        <v>2767</v>
      </c>
    </row>
    <row r="2779" spans="1:1" x14ac:dyDescent="0.35">
      <c r="A2779" t="s">
        <v>2768</v>
      </c>
    </row>
    <row r="2780" spans="1:1" x14ac:dyDescent="0.35">
      <c r="A2780" t="s">
        <v>2769</v>
      </c>
    </row>
    <row r="2781" spans="1:1" x14ac:dyDescent="0.35">
      <c r="A2781" t="s">
        <v>2770</v>
      </c>
    </row>
    <row r="2782" spans="1:1" x14ac:dyDescent="0.35">
      <c r="A2782" t="s">
        <v>2771</v>
      </c>
    </row>
    <row r="2783" spans="1:1" x14ac:dyDescent="0.35">
      <c r="A2783" t="s">
        <v>2772</v>
      </c>
    </row>
    <row r="2784" spans="1:1" x14ac:dyDescent="0.35">
      <c r="A2784" t="s">
        <v>2773</v>
      </c>
    </row>
    <row r="2785" spans="1:1" x14ac:dyDescent="0.35">
      <c r="A2785" t="s">
        <v>2774</v>
      </c>
    </row>
    <row r="2786" spans="1:1" x14ac:dyDescent="0.35">
      <c r="A2786" t="s">
        <v>2775</v>
      </c>
    </row>
    <row r="2787" spans="1:1" x14ac:dyDescent="0.35">
      <c r="A2787" t="s">
        <v>2776</v>
      </c>
    </row>
    <row r="2788" spans="1:1" x14ac:dyDescent="0.35">
      <c r="A2788" t="s">
        <v>2777</v>
      </c>
    </row>
    <row r="2789" spans="1:1" x14ac:dyDescent="0.35">
      <c r="A2789" t="s">
        <v>2778</v>
      </c>
    </row>
    <row r="2790" spans="1:1" x14ac:dyDescent="0.35">
      <c r="A2790" t="s">
        <v>2779</v>
      </c>
    </row>
    <row r="2791" spans="1:1" x14ac:dyDescent="0.35">
      <c r="A2791" t="s">
        <v>2780</v>
      </c>
    </row>
    <row r="2792" spans="1:1" x14ac:dyDescent="0.35">
      <c r="A2792" t="s">
        <v>2781</v>
      </c>
    </row>
    <row r="2793" spans="1:1" x14ac:dyDescent="0.35">
      <c r="A2793" t="s">
        <v>2782</v>
      </c>
    </row>
    <row r="2794" spans="1:1" x14ac:dyDescent="0.35">
      <c r="A2794" t="s">
        <v>2783</v>
      </c>
    </row>
    <row r="2795" spans="1:1" x14ac:dyDescent="0.35">
      <c r="A2795" t="s">
        <v>2784</v>
      </c>
    </row>
    <row r="2796" spans="1:1" x14ac:dyDescent="0.35">
      <c r="A2796" t="s">
        <v>2785</v>
      </c>
    </row>
    <row r="2797" spans="1:1" x14ac:dyDescent="0.35">
      <c r="A2797" t="s">
        <v>2786</v>
      </c>
    </row>
    <row r="2798" spans="1:1" x14ac:dyDescent="0.35">
      <c r="A2798" t="s">
        <v>2787</v>
      </c>
    </row>
    <row r="2799" spans="1:1" x14ac:dyDescent="0.35">
      <c r="A2799" t="s">
        <v>2788</v>
      </c>
    </row>
    <row r="2800" spans="1:1" x14ac:dyDescent="0.35">
      <c r="A2800" t="s">
        <v>2789</v>
      </c>
    </row>
    <row r="2801" spans="1:1" x14ac:dyDescent="0.35">
      <c r="A2801" t="s">
        <v>2790</v>
      </c>
    </row>
    <row r="2802" spans="1:1" x14ac:dyDescent="0.35">
      <c r="A2802" t="s">
        <v>2791</v>
      </c>
    </row>
    <row r="2803" spans="1:1" x14ac:dyDescent="0.35">
      <c r="A2803" t="s">
        <v>2792</v>
      </c>
    </row>
    <row r="2804" spans="1:1" x14ac:dyDescent="0.35">
      <c r="A2804" t="s">
        <v>2793</v>
      </c>
    </row>
    <row r="2805" spans="1:1" x14ac:dyDescent="0.35">
      <c r="A2805" t="s">
        <v>2794</v>
      </c>
    </row>
    <row r="2806" spans="1:1" x14ac:dyDescent="0.35">
      <c r="A2806" t="s">
        <v>2795</v>
      </c>
    </row>
    <row r="2807" spans="1:1" x14ac:dyDescent="0.35">
      <c r="A2807" t="s">
        <v>2796</v>
      </c>
    </row>
    <row r="2808" spans="1:1" x14ac:dyDescent="0.35">
      <c r="A2808" t="s">
        <v>2797</v>
      </c>
    </row>
    <row r="2809" spans="1:1" x14ac:dyDescent="0.35">
      <c r="A2809" t="s">
        <v>2798</v>
      </c>
    </row>
    <row r="2810" spans="1:1" x14ac:dyDescent="0.35">
      <c r="A2810" t="s">
        <v>2799</v>
      </c>
    </row>
    <row r="2811" spans="1:1" x14ac:dyDescent="0.35">
      <c r="A2811" t="s">
        <v>2800</v>
      </c>
    </row>
    <row r="2812" spans="1:1" x14ac:dyDescent="0.35">
      <c r="A2812" t="s">
        <v>2801</v>
      </c>
    </row>
    <row r="2813" spans="1:1" x14ac:dyDescent="0.35">
      <c r="A2813" t="s">
        <v>2802</v>
      </c>
    </row>
    <row r="2814" spans="1:1" x14ac:dyDescent="0.35">
      <c r="A2814" t="s">
        <v>2803</v>
      </c>
    </row>
    <row r="2815" spans="1:1" x14ac:dyDescent="0.35">
      <c r="A2815" t="s">
        <v>2804</v>
      </c>
    </row>
    <row r="2816" spans="1:1" x14ac:dyDescent="0.35">
      <c r="A2816" t="s">
        <v>2805</v>
      </c>
    </row>
    <row r="2817" spans="1:1" x14ac:dyDescent="0.35">
      <c r="A2817" t="s">
        <v>2806</v>
      </c>
    </row>
    <row r="2818" spans="1:1" x14ac:dyDescent="0.35">
      <c r="A2818" t="s">
        <v>2807</v>
      </c>
    </row>
    <row r="2819" spans="1:1" x14ac:dyDescent="0.35">
      <c r="A2819" t="s">
        <v>2808</v>
      </c>
    </row>
    <row r="2820" spans="1:1" x14ac:dyDescent="0.35">
      <c r="A2820" t="s">
        <v>2809</v>
      </c>
    </row>
    <row r="2821" spans="1:1" x14ac:dyDescent="0.35">
      <c r="A2821" t="s">
        <v>2810</v>
      </c>
    </row>
    <row r="2822" spans="1:1" x14ac:dyDescent="0.35">
      <c r="A2822" t="s">
        <v>2811</v>
      </c>
    </row>
    <row r="2823" spans="1:1" x14ac:dyDescent="0.35">
      <c r="A2823" t="s">
        <v>2812</v>
      </c>
    </row>
    <row r="2824" spans="1:1" x14ac:dyDescent="0.35">
      <c r="A2824" t="s">
        <v>2813</v>
      </c>
    </row>
    <row r="2825" spans="1:1" x14ac:dyDescent="0.35">
      <c r="A2825" t="s">
        <v>2814</v>
      </c>
    </row>
    <row r="2826" spans="1:1" x14ac:dyDescent="0.35">
      <c r="A2826" t="s">
        <v>2815</v>
      </c>
    </row>
    <row r="2827" spans="1:1" x14ac:dyDescent="0.35">
      <c r="A2827" t="s">
        <v>2816</v>
      </c>
    </row>
    <row r="2828" spans="1:1" x14ac:dyDescent="0.35">
      <c r="A2828" t="s">
        <v>2817</v>
      </c>
    </row>
    <row r="2829" spans="1:1" x14ac:dyDescent="0.35">
      <c r="A2829" t="s">
        <v>2818</v>
      </c>
    </row>
    <row r="2830" spans="1:1" x14ac:dyDescent="0.35">
      <c r="A2830" t="s">
        <v>2819</v>
      </c>
    </row>
    <row r="2831" spans="1:1" x14ac:dyDescent="0.35">
      <c r="A2831" t="s">
        <v>2820</v>
      </c>
    </row>
    <row r="2832" spans="1:1" x14ac:dyDescent="0.35">
      <c r="A2832" t="s">
        <v>2821</v>
      </c>
    </row>
    <row r="2833" spans="1:1" x14ac:dyDescent="0.35">
      <c r="A2833" t="s">
        <v>2822</v>
      </c>
    </row>
    <row r="2834" spans="1:1" x14ac:dyDescent="0.35">
      <c r="A2834" t="s">
        <v>2823</v>
      </c>
    </row>
    <row r="2835" spans="1:1" x14ac:dyDescent="0.35">
      <c r="A2835" t="s">
        <v>2824</v>
      </c>
    </row>
    <row r="2836" spans="1:1" x14ac:dyDescent="0.35">
      <c r="A2836" t="s">
        <v>2825</v>
      </c>
    </row>
    <row r="2837" spans="1:1" x14ac:dyDescent="0.35">
      <c r="A2837" t="s">
        <v>2826</v>
      </c>
    </row>
    <row r="2838" spans="1:1" x14ac:dyDescent="0.35">
      <c r="A2838" t="s">
        <v>2827</v>
      </c>
    </row>
    <row r="2839" spans="1:1" x14ac:dyDescent="0.35">
      <c r="A2839" t="s">
        <v>2828</v>
      </c>
    </row>
    <row r="2840" spans="1:1" x14ac:dyDescent="0.35">
      <c r="A2840" t="s">
        <v>2829</v>
      </c>
    </row>
    <row r="2841" spans="1:1" x14ac:dyDescent="0.35">
      <c r="A2841" t="s">
        <v>2830</v>
      </c>
    </row>
    <row r="2842" spans="1:1" x14ac:dyDescent="0.35">
      <c r="A2842" t="s">
        <v>2831</v>
      </c>
    </row>
    <row r="2843" spans="1:1" x14ac:dyDescent="0.35">
      <c r="A2843" t="s">
        <v>2832</v>
      </c>
    </row>
    <row r="2844" spans="1:1" x14ac:dyDescent="0.35">
      <c r="A2844" t="s">
        <v>2833</v>
      </c>
    </row>
    <row r="2845" spans="1:1" x14ac:dyDescent="0.35">
      <c r="A2845" t="s">
        <v>2834</v>
      </c>
    </row>
    <row r="2846" spans="1:1" x14ac:dyDescent="0.35">
      <c r="A2846" t="s">
        <v>2835</v>
      </c>
    </row>
    <row r="2847" spans="1:1" x14ac:dyDescent="0.35">
      <c r="A2847" t="s">
        <v>2836</v>
      </c>
    </row>
    <row r="2848" spans="1:1" x14ac:dyDescent="0.35">
      <c r="A2848" t="s">
        <v>2837</v>
      </c>
    </row>
    <row r="2849" spans="1:1" x14ac:dyDescent="0.35">
      <c r="A2849" t="s">
        <v>2838</v>
      </c>
    </row>
    <row r="2850" spans="1:1" x14ac:dyDescent="0.35">
      <c r="A2850" t="s">
        <v>2839</v>
      </c>
    </row>
    <row r="2851" spans="1:1" x14ac:dyDescent="0.35">
      <c r="A2851" t="s">
        <v>2840</v>
      </c>
    </row>
    <row r="2852" spans="1:1" x14ac:dyDescent="0.35">
      <c r="A2852" t="s">
        <v>2841</v>
      </c>
    </row>
    <row r="2853" spans="1:1" x14ac:dyDescent="0.35">
      <c r="A2853" t="s">
        <v>2842</v>
      </c>
    </row>
    <row r="2854" spans="1:1" x14ac:dyDescent="0.35">
      <c r="A2854" t="s">
        <v>264</v>
      </c>
    </row>
    <row r="2855" spans="1:1" x14ac:dyDescent="0.35">
      <c r="A2855" t="s">
        <v>2843</v>
      </c>
    </row>
    <row r="2856" spans="1:1" x14ac:dyDescent="0.35">
      <c r="A2856" t="s">
        <v>2844</v>
      </c>
    </row>
    <row r="2857" spans="1:1" x14ac:dyDescent="0.35">
      <c r="A2857" t="s">
        <v>2845</v>
      </c>
    </row>
    <row r="2858" spans="1:1" x14ac:dyDescent="0.35">
      <c r="A2858" t="s">
        <v>2846</v>
      </c>
    </row>
    <row r="2859" spans="1:1" x14ac:dyDescent="0.35">
      <c r="A2859" t="s">
        <v>2847</v>
      </c>
    </row>
    <row r="2860" spans="1:1" x14ac:dyDescent="0.35">
      <c r="A2860" t="s">
        <v>2848</v>
      </c>
    </row>
    <row r="2861" spans="1:1" x14ac:dyDescent="0.35">
      <c r="A2861" t="s">
        <v>2849</v>
      </c>
    </row>
    <row r="2862" spans="1:1" x14ac:dyDescent="0.35">
      <c r="A2862" t="s">
        <v>2850</v>
      </c>
    </row>
    <row r="2863" spans="1:1" x14ac:dyDescent="0.35">
      <c r="A2863" t="s">
        <v>2851</v>
      </c>
    </row>
    <row r="2864" spans="1:1" x14ac:dyDescent="0.35">
      <c r="A2864" t="s">
        <v>2852</v>
      </c>
    </row>
    <row r="2865" spans="1:1" x14ac:dyDescent="0.35">
      <c r="A2865" t="s">
        <v>2853</v>
      </c>
    </row>
    <row r="2866" spans="1:1" x14ac:dyDescent="0.35">
      <c r="A2866" t="s">
        <v>2854</v>
      </c>
    </row>
    <row r="2867" spans="1:1" x14ac:dyDescent="0.35">
      <c r="A2867" t="s">
        <v>2855</v>
      </c>
    </row>
    <row r="2868" spans="1:1" x14ac:dyDescent="0.35">
      <c r="A2868" t="s">
        <v>2856</v>
      </c>
    </row>
    <row r="2869" spans="1:1" x14ac:dyDescent="0.35">
      <c r="A2869" t="s">
        <v>2857</v>
      </c>
    </row>
    <row r="2870" spans="1:1" x14ac:dyDescent="0.35">
      <c r="A2870" t="s">
        <v>2858</v>
      </c>
    </row>
    <row r="2871" spans="1:1" x14ac:dyDescent="0.35">
      <c r="A2871" t="s">
        <v>2859</v>
      </c>
    </row>
    <row r="2872" spans="1:1" x14ac:dyDescent="0.35">
      <c r="A2872" t="s">
        <v>2860</v>
      </c>
    </row>
    <row r="2873" spans="1:1" x14ac:dyDescent="0.35">
      <c r="A2873" t="s">
        <v>2861</v>
      </c>
    </row>
    <row r="2874" spans="1:1" x14ac:dyDescent="0.35">
      <c r="A2874" t="s">
        <v>2862</v>
      </c>
    </row>
    <row r="2875" spans="1:1" x14ac:dyDescent="0.35">
      <c r="A2875" t="s">
        <v>2863</v>
      </c>
    </row>
    <row r="2876" spans="1:1" x14ac:dyDescent="0.35">
      <c r="A2876" t="s">
        <v>2864</v>
      </c>
    </row>
    <row r="2877" spans="1:1" x14ac:dyDescent="0.35">
      <c r="A2877" t="s">
        <v>2865</v>
      </c>
    </row>
    <row r="2878" spans="1:1" x14ac:dyDescent="0.35">
      <c r="A2878" t="s">
        <v>2866</v>
      </c>
    </row>
    <row r="2879" spans="1:1" x14ac:dyDescent="0.35">
      <c r="A2879" t="s">
        <v>2867</v>
      </c>
    </row>
    <row r="2880" spans="1:1" x14ac:dyDescent="0.35">
      <c r="A2880" t="s">
        <v>2868</v>
      </c>
    </row>
    <row r="2881" spans="1:1" x14ac:dyDescent="0.35">
      <c r="A2881" t="s">
        <v>1559</v>
      </c>
    </row>
    <row r="2882" spans="1:1" x14ac:dyDescent="0.35">
      <c r="A2882" t="s">
        <v>2869</v>
      </c>
    </row>
    <row r="2883" spans="1:1" x14ac:dyDescent="0.35">
      <c r="A2883" t="s">
        <v>2870</v>
      </c>
    </row>
    <row r="2884" spans="1:1" x14ac:dyDescent="0.35">
      <c r="A2884" t="s">
        <v>2871</v>
      </c>
    </row>
    <row r="2885" spans="1:1" x14ac:dyDescent="0.35">
      <c r="A2885" t="s">
        <v>2872</v>
      </c>
    </row>
    <row r="2886" spans="1:1" x14ac:dyDescent="0.35">
      <c r="A2886" t="s">
        <v>1136</v>
      </c>
    </row>
    <row r="2887" spans="1:1" x14ac:dyDescent="0.35">
      <c r="A2887" t="s">
        <v>2873</v>
      </c>
    </row>
    <row r="2888" spans="1:1" x14ac:dyDescent="0.35">
      <c r="A2888" t="s">
        <v>2874</v>
      </c>
    </row>
    <row r="2889" spans="1:1" x14ac:dyDescent="0.35">
      <c r="A2889" t="s">
        <v>2875</v>
      </c>
    </row>
    <row r="2890" spans="1:1" x14ac:dyDescent="0.35">
      <c r="A2890" t="s">
        <v>2876</v>
      </c>
    </row>
    <row r="2891" spans="1:1" x14ac:dyDescent="0.35">
      <c r="A2891" t="s">
        <v>2877</v>
      </c>
    </row>
    <row r="2892" spans="1:1" x14ac:dyDescent="0.35">
      <c r="A2892" t="s">
        <v>2878</v>
      </c>
    </row>
    <row r="2893" spans="1:1" x14ac:dyDescent="0.35">
      <c r="A2893" t="s">
        <v>2879</v>
      </c>
    </row>
    <row r="2894" spans="1:1" x14ac:dyDescent="0.35">
      <c r="A2894" t="s">
        <v>2880</v>
      </c>
    </row>
    <row r="2895" spans="1:1" x14ac:dyDescent="0.35">
      <c r="A2895" t="s">
        <v>2881</v>
      </c>
    </row>
    <row r="2896" spans="1:1" x14ac:dyDescent="0.35">
      <c r="A2896" t="s">
        <v>2882</v>
      </c>
    </row>
    <row r="2897" spans="1:1" x14ac:dyDescent="0.35">
      <c r="A2897" t="s">
        <v>2883</v>
      </c>
    </row>
    <row r="2898" spans="1:1" x14ac:dyDescent="0.35">
      <c r="A2898" t="s">
        <v>2884</v>
      </c>
    </row>
    <row r="2899" spans="1:1" x14ac:dyDescent="0.35">
      <c r="A2899" t="s">
        <v>2885</v>
      </c>
    </row>
    <row r="2900" spans="1:1" x14ac:dyDescent="0.35">
      <c r="A2900" t="s">
        <v>2886</v>
      </c>
    </row>
    <row r="2901" spans="1:1" x14ac:dyDescent="0.35">
      <c r="A2901" t="s">
        <v>2887</v>
      </c>
    </row>
    <row r="2902" spans="1:1" x14ac:dyDescent="0.35">
      <c r="A2902" t="s">
        <v>2888</v>
      </c>
    </row>
    <row r="2903" spans="1:1" x14ac:dyDescent="0.35">
      <c r="A2903" t="s">
        <v>2889</v>
      </c>
    </row>
    <row r="2904" spans="1:1" x14ac:dyDescent="0.35">
      <c r="A2904" t="s">
        <v>2890</v>
      </c>
    </row>
    <row r="2905" spans="1:1" x14ac:dyDescent="0.35">
      <c r="A2905" t="s">
        <v>2891</v>
      </c>
    </row>
    <row r="2906" spans="1:1" x14ac:dyDescent="0.35">
      <c r="A2906" t="s">
        <v>504</v>
      </c>
    </row>
    <row r="2907" spans="1:1" x14ac:dyDescent="0.35">
      <c r="A2907" t="s">
        <v>2892</v>
      </c>
    </row>
    <row r="2908" spans="1:1" x14ac:dyDescent="0.35">
      <c r="A2908" t="s">
        <v>2893</v>
      </c>
    </row>
    <row r="2909" spans="1:1" x14ac:dyDescent="0.35">
      <c r="A2909" t="s">
        <v>2894</v>
      </c>
    </row>
    <row r="2910" spans="1:1" x14ac:dyDescent="0.35">
      <c r="A2910" t="s">
        <v>2895</v>
      </c>
    </row>
    <row r="2911" spans="1:1" x14ac:dyDescent="0.35">
      <c r="A2911" t="s">
        <v>2896</v>
      </c>
    </row>
    <row r="2912" spans="1:1" x14ac:dyDescent="0.35">
      <c r="A2912" t="s">
        <v>1834</v>
      </c>
    </row>
    <row r="2913" spans="1:1" x14ac:dyDescent="0.35">
      <c r="A2913" t="s">
        <v>2897</v>
      </c>
    </row>
    <row r="2914" spans="1:1" x14ac:dyDescent="0.35">
      <c r="A2914" t="s">
        <v>1354</v>
      </c>
    </row>
    <row r="2915" spans="1:1" x14ac:dyDescent="0.35">
      <c r="A2915" t="s">
        <v>2898</v>
      </c>
    </row>
    <row r="2916" spans="1:1" x14ac:dyDescent="0.35">
      <c r="A2916" t="s">
        <v>2899</v>
      </c>
    </row>
    <row r="2917" spans="1:1" x14ac:dyDescent="0.35">
      <c r="A2917" t="s">
        <v>2900</v>
      </c>
    </row>
    <row r="2918" spans="1:1" x14ac:dyDescent="0.35">
      <c r="A2918" t="s">
        <v>2901</v>
      </c>
    </row>
    <row r="2919" spans="1:1" x14ac:dyDescent="0.35">
      <c r="A2919" t="s">
        <v>2902</v>
      </c>
    </row>
    <row r="2920" spans="1:1" x14ac:dyDescent="0.35">
      <c r="A2920" t="s">
        <v>2903</v>
      </c>
    </row>
    <row r="2921" spans="1:1" x14ac:dyDescent="0.35">
      <c r="A2921" t="s">
        <v>2904</v>
      </c>
    </row>
    <row r="2922" spans="1:1" x14ac:dyDescent="0.35">
      <c r="A2922" t="s">
        <v>2905</v>
      </c>
    </row>
    <row r="2923" spans="1:1" x14ac:dyDescent="0.35">
      <c r="A2923" t="s">
        <v>2906</v>
      </c>
    </row>
    <row r="2924" spans="1:1" x14ac:dyDescent="0.35">
      <c r="A2924" t="s">
        <v>2907</v>
      </c>
    </row>
    <row r="2925" spans="1:1" x14ac:dyDescent="0.35">
      <c r="A2925" t="s">
        <v>2908</v>
      </c>
    </row>
    <row r="2926" spans="1:1" x14ac:dyDescent="0.35">
      <c r="A2926" t="s">
        <v>2909</v>
      </c>
    </row>
    <row r="2927" spans="1:1" x14ac:dyDescent="0.35">
      <c r="A2927" t="s">
        <v>2910</v>
      </c>
    </row>
    <row r="2928" spans="1:1" x14ac:dyDescent="0.35">
      <c r="A2928" t="s">
        <v>2911</v>
      </c>
    </row>
    <row r="2929" spans="1:1" x14ac:dyDescent="0.35">
      <c r="A2929" t="s">
        <v>2912</v>
      </c>
    </row>
    <row r="2930" spans="1:1" x14ac:dyDescent="0.35">
      <c r="A2930" t="s">
        <v>2913</v>
      </c>
    </row>
    <row r="2931" spans="1:1" x14ac:dyDescent="0.35">
      <c r="A2931" t="s">
        <v>2914</v>
      </c>
    </row>
    <row r="2932" spans="1:1" x14ac:dyDescent="0.35">
      <c r="A2932" t="s">
        <v>2915</v>
      </c>
    </row>
    <row r="2933" spans="1:1" x14ac:dyDescent="0.35">
      <c r="A2933" t="s">
        <v>2916</v>
      </c>
    </row>
    <row r="2934" spans="1:1" x14ac:dyDescent="0.35">
      <c r="A2934" t="s">
        <v>2917</v>
      </c>
    </row>
    <row r="2935" spans="1:1" x14ac:dyDescent="0.35">
      <c r="A2935" t="s">
        <v>2918</v>
      </c>
    </row>
    <row r="2936" spans="1:1" x14ac:dyDescent="0.35">
      <c r="A2936" t="s">
        <v>2919</v>
      </c>
    </row>
    <row r="2937" spans="1:1" x14ac:dyDescent="0.35">
      <c r="A2937" t="s">
        <v>2920</v>
      </c>
    </row>
    <row r="2938" spans="1:1" x14ac:dyDescent="0.35">
      <c r="A2938" t="s">
        <v>2921</v>
      </c>
    </row>
    <row r="2939" spans="1:1" x14ac:dyDescent="0.35">
      <c r="A2939" t="s">
        <v>2922</v>
      </c>
    </row>
    <row r="2940" spans="1:1" x14ac:dyDescent="0.35">
      <c r="A2940" t="s">
        <v>2923</v>
      </c>
    </row>
    <row r="2941" spans="1:1" x14ac:dyDescent="0.35">
      <c r="A2941" t="s">
        <v>2924</v>
      </c>
    </row>
    <row r="2942" spans="1:1" x14ac:dyDescent="0.35">
      <c r="A2942" t="s">
        <v>249</v>
      </c>
    </row>
    <row r="2943" spans="1:1" x14ac:dyDescent="0.35">
      <c r="A2943" t="s">
        <v>92</v>
      </c>
    </row>
    <row r="2944" spans="1:1" x14ac:dyDescent="0.35">
      <c r="A2944" t="s">
        <v>1191</v>
      </c>
    </row>
    <row r="2945" spans="1:1" x14ac:dyDescent="0.35">
      <c r="A2945" t="s">
        <v>1646</v>
      </c>
    </row>
    <row r="2946" spans="1:1" x14ac:dyDescent="0.35">
      <c r="A2946" t="s">
        <v>1775</v>
      </c>
    </row>
    <row r="2947" spans="1:1" x14ac:dyDescent="0.35">
      <c r="A2947" t="s">
        <v>2925</v>
      </c>
    </row>
    <row r="2948" spans="1:1" x14ac:dyDescent="0.35">
      <c r="A2948" t="s">
        <v>2926</v>
      </c>
    </row>
    <row r="2949" spans="1:1" x14ac:dyDescent="0.35">
      <c r="A2949" t="s">
        <v>2927</v>
      </c>
    </row>
    <row r="2950" spans="1:1" x14ac:dyDescent="0.35">
      <c r="A2950" t="s">
        <v>2928</v>
      </c>
    </row>
    <row r="2951" spans="1:1" x14ac:dyDescent="0.35">
      <c r="A2951" t="s">
        <v>2929</v>
      </c>
    </row>
    <row r="2952" spans="1:1" x14ac:dyDescent="0.35">
      <c r="A2952" t="s">
        <v>2930</v>
      </c>
    </row>
    <row r="2953" spans="1:1" x14ac:dyDescent="0.35">
      <c r="A2953" t="s">
        <v>2931</v>
      </c>
    </row>
    <row r="2954" spans="1:1" x14ac:dyDescent="0.35">
      <c r="A2954" t="s">
        <v>2932</v>
      </c>
    </row>
    <row r="2955" spans="1:1" x14ac:dyDescent="0.35">
      <c r="A2955" t="s">
        <v>2933</v>
      </c>
    </row>
    <row r="2956" spans="1:1" x14ac:dyDescent="0.35">
      <c r="A2956" t="s">
        <v>2934</v>
      </c>
    </row>
    <row r="2957" spans="1:1" x14ac:dyDescent="0.35">
      <c r="A2957" t="s">
        <v>2935</v>
      </c>
    </row>
    <row r="2958" spans="1:1" x14ac:dyDescent="0.35">
      <c r="A2958" t="s">
        <v>2936</v>
      </c>
    </row>
    <row r="2959" spans="1:1" x14ac:dyDescent="0.35">
      <c r="A2959" t="s">
        <v>2937</v>
      </c>
    </row>
    <row r="2960" spans="1:1" x14ac:dyDescent="0.35">
      <c r="A2960" t="s">
        <v>2938</v>
      </c>
    </row>
    <row r="2961" spans="1:1" x14ac:dyDescent="0.35">
      <c r="A2961" t="s">
        <v>2939</v>
      </c>
    </row>
    <row r="2962" spans="1:1" x14ac:dyDescent="0.35">
      <c r="A2962" t="s">
        <v>2940</v>
      </c>
    </row>
    <row r="2963" spans="1:1" x14ac:dyDescent="0.35">
      <c r="A2963" t="s">
        <v>2941</v>
      </c>
    </row>
    <row r="2964" spans="1:1" x14ac:dyDescent="0.35">
      <c r="A2964" t="s">
        <v>2942</v>
      </c>
    </row>
    <row r="2965" spans="1:1" x14ac:dyDescent="0.35">
      <c r="A2965" t="s">
        <v>2943</v>
      </c>
    </row>
    <row r="2966" spans="1:1" x14ac:dyDescent="0.35">
      <c r="A2966" t="s">
        <v>2944</v>
      </c>
    </row>
    <row r="2967" spans="1:1" x14ac:dyDescent="0.35">
      <c r="A2967" t="s">
        <v>2945</v>
      </c>
    </row>
    <row r="2968" spans="1:1" x14ac:dyDescent="0.35">
      <c r="A2968" t="s">
        <v>2946</v>
      </c>
    </row>
    <row r="2969" spans="1:1" x14ac:dyDescent="0.35">
      <c r="A2969" t="s">
        <v>2947</v>
      </c>
    </row>
    <row r="2970" spans="1:1" x14ac:dyDescent="0.35">
      <c r="A2970" t="s">
        <v>2948</v>
      </c>
    </row>
    <row r="2971" spans="1:1" x14ac:dyDescent="0.35">
      <c r="A2971" t="s">
        <v>2949</v>
      </c>
    </row>
    <row r="2972" spans="1:1" x14ac:dyDescent="0.35">
      <c r="A2972" t="s">
        <v>2950</v>
      </c>
    </row>
    <row r="2973" spans="1:1" x14ac:dyDescent="0.35">
      <c r="A2973" t="s">
        <v>2951</v>
      </c>
    </row>
    <row r="2974" spans="1:1" x14ac:dyDescent="0.35">
      <c r="A2974" t="s">
        <v>2952</v>
      </c>
    </row>
    <row r="2975" spans="1:1" x14ac:dyDescent="0.35">
      <c r="A2975" t="s">
        <v>2953</v>
      </c>
    </row>
    <row r="2976" spans="1:1" x14ac:dyDescent="0.35">
      <c r="A2976" t="s">
        <v>2954</v>
      </c>
    </row>
    <row r="2977" spans="1:1" x14ac:dyDescent="0.35">
      <c r="A2977" t="s">
        <v>2955</v>
      </c>
    </row>
    <row r="2978" spans="1:1" x14ac:dyDescent="0.35">
      <c r="A2978" t="s">
        <v>2956</v>
      </c>
    </row>
    <row r="2979" spans="1:1" x14ac:dyDescent="0.35">
      <c r="A2979" t="s">
        <v>2957</v>
      </c>
    </row>
    <row r="2980" spans="1:1" x14ac:dyDescent="0.35">
      <c r="A2980" t="s">
        <v>2958</v>
      </c>
    </row>
    <row r="2981" spans="1:1" x14ac:dyDescent="0.35">
      <c r="A2981" t="s">
        <v>2959</v>
      </c>
    </row>
    <row r="2982" spans="1:1" x14ac:dyDescent="0.35">
      <c r="A2982" t="s">
        <v>2960</v>
      </c>
    </row>
    <row r="2983" spans="1:1" x14ac:dyDescent="0.35">
      <c r="A2983" t="s">
        <v>2961</v>
      </c>
    </row>
    <row r="2984" spans="1:1" x14ac:dyDescent="0.35">
      <c r="A2984" t="s">
        <v>792</v>
      </c>
    </row>
    <row r="2985" spans="1:1" x14ac:dyDescent="0.35">
      <c r="A2985" t="s">
        <v>2962</v>
      </c>
    </row>
    <row r="2986" spans="1:1" x14ac:dyDescent="0.35">
      <c r="A2986" t="s">
        <v>2963</v>
      </c>
    </row>
    <row r="2987" spans="1:1" x14ac:dyDescent="0.35">
      <c r="A2987" t="s">
        <v>2964</v>
      </c>
    </row>
    <row r="2988" spans="1:1" x14ac:dyDescent="0.35">
      <c r="A2988" t="s">
        <v>2965</v>
      </c>
    </row>
    <row r="2989" spans="1:1" x14ac:dyDescent="0.35">
      <c r="A2989" t="s">
        <v>2966</v>
      </c>
    </row>
    <row r="2990" spans="1:1" x14ac:dyDescent="0.35">
      <c r="A2990" t="s">
        <v>2967</v>
      </c>
    </row>
    <row r="2991" spans="1:1" x14ac:dyDescent="0.35">
      <c r="A2991" t="s">
        <v>2968</v>
      </c>
    </row>
    <row r="2992" spans="1:1" x14ac:dyDescent="0.35">
      <c r="A2992" t="s">
        <v>2969</v>
      </c>
    </row>
    <row r="2993" spans="1:1" x14ac:dyDescent="0.35">
      <c r="A2993" t="s">
        <v>2970</v>
      </c>
    </row>
    <row r="2994" spans="1:1" x14ac:dyDescent="0.35">
      <c r="A2994" t="s">
        <v>1643</v>
      </c>
    </row>
    <row r="2995" spans="1:1" x14ac:dyDescent="0.35">
      <c r="A2995" t="s">
        <v>2971</v>
      </c>
    </row>
    <row r="2996" spans="1:1" x14ac:dyDescent="0.35">
      <c r="A2996" t="s">
        <v>2972</v>
      </c>
    </row>
    <row r="2997" spans="1:1" x14ac:dyDescent="0.35">
      <c r="A2997" t="s">
        <v>2973</v>
      </c>
    </row>
    <row r="2998" spans="1:1" x14ac:dyDescent="0.35">
      <c r="A2998" t="s">
        <v>2974</v>
      </c>
    </row>
    <row r="2999" spans="1:1" x14ac:dyDescent="0.35">
      <c r="A2999" t="s">
        <v>2975</v>
      </c>
    </row>
    <row r="3000" spans="1:1" x14ac:dyDescent="0.35">
      <c r="A3000" t="s">
        <v>2976</v>
      </c>
    </row>
    <row r="3001" spans="1:1" x14ac:dyDescent="0.35">
      <c r="A3001" t="s">
        <v>2977</v>
      </c>
    </row>
    <row r="3002" spans="1:1" x14ac:dyDescent="0.35">
      <c r="A3002" t="s">
        <v>2978</v>
      </c>
    </row>
    <row r="3003" spans="1:1" x14ac:dyDescent="0.35">
      <c r="A3003" t="s">
        <v>2979</v>
      </c>
    </row>
    <row r="3004" spans="1:1" x14ac:dyDescent="0.35">
      <c r="A3004" t="s">
        <v>2980</v>
      </c>
    </row>
    <row r="3005" spans="1:1" x14ac:dyDescent="0.35">
      <c r="A3005" t="s">
        <v>2981</v>
      </c>
    </row>
    <row r="3006" spans="1:1" x14ac:dyDescent="0.35">
      <c r="A3006" t="s">
        <v>2982</v>
      </c>
    </row>
    <row r="3007" spans="1:1" x14ac:dyDescent="0.35">
      <c r="A3007" t="s">
        <v>2983</v>
      </c>
    </row>
    <row r="3008" spans="1:1" x14ac:dyDescent="0.35">
      <c r="A3008" t="s">
        <v>2984</v>
      </c>
    </row>
    <row r="3009" spans="1:1" x14ac:dyDescent="0.35">
      <c r="A3009" t="s">
        <v>2985</v>
      </c>
    </row>
    <row r="3010" spans="1:1" x14ac:dyDescent="0.35">
      <c r="A3010" t="s">
        <v>2986</v>
      </c>
    </row>
    <row r="3011" spans="1:1" x14ac:dyDescent="0.35">
      <c r="A3011" t="s">
        <v>2987</v>
      </c>
    </row>
    <row r="3012" spans="1:1" x14ac:dyDescent="0.35">
      <c r="A3012" t="s">
        <v>2988</v>
      </c>
    </row>
    <row r="3013" spans="1:1" x14ac:dyDescent="0.35">
      <c r="A3013" t="s">
        <v>2989</v>
      </c>
    </row>
    <row r="3014" spans="1:1" x14ac:dyDescent="0.35">
      <c r="A3014" t="s">
        <v>2990</v>
      </c>
    </row>
    <row r="3015" spans="1:1" x14ac:dyDescent="0.35">
      <c r="A3015" t="s">
        <v>2991</v>
      </c>
    </row>
    <row r="3016" spans="1:1" x14ac:dyDescent="0.35">
      <c r="A3016" t="s">
        <v>2992</v>
      </c>
    </row>
    <row r="3017" spans="1:1" x14ac:dyDescent="0.35">
      <c r="A3017" t="s">
        <v>2993</v>
      </c>
    </row>
    <row r="3018" spans="1:1" x14ac:dyDescent="0.35">
      <c r="A3018" t="s">
        <v>2994</v>
      </c>
    </row>
    <row r="3019" spans="1:1" x14ac:dyDescent="0.35">
      <c r="A3019" t="s">
        <v>2995</v>
      </c>
    </row>
    <row r="3020" spans="1:1" x14ac:dyDescent="0.35">
      <c r="A3020" t="s">
        <v>2996</v>
      </c>
    </row>
    <row r="3021" spans="1:1" x14ac:dyDescent="0.35">
      <c r="A3021" t="s">
        <v>2997</v>
      </c>
    </row>
    <row r="3022" spans="1:1" x14ac:dyDescent="0.35">
      <c r="A3022" t="s">
        <v>2998</v>
      </c>
    </row>
    <row r="3023" spans="1:1" x14ac:dyDescent="0.35">
      <c r="A3023" t="s">
        <v>68</v>
      </c>
    </row>
    <row r="3024" spans="1:1" x14ac:dyDescent="0.35">
      <c r="A3024" t="s">
        <v>2999</v>
      </c>
    </row>
    <row r="3025" spans="1:1" x14ac:dyDescent="0.35">
      <c r="A3025" t="s">
        <v>3000</v>
      </c>
    </row>
    <row r="3026" spans="1:1" x14ac:dyDescent="0.35">
      <c r="A3026" t="s">
        <v>3001</v>
      </c>
    </row>
    <row r="3027" spans="1:1" x14ac:dyDescent="0.35">
      <c r="A3027" t="s">
        <v>3002</v>
      </c>
    </row>
    <row r="3028" spans="1:1" x14ac:dyDescent="0.35">
      <c r="A3028" t="s">
        <v>3003</v>
      </c>
    </row>
    <row r="3029" spans="1:1" x14ac:dyDescent="0.35">
      <c r="A3029" t="s">
        <v>3004</v>
      </c>
    </row>
    <row r="3030" spans="1:1" x14ac:dyDescent="0.35">
      <c r="A3030" t="s">
        <v>3005</v>
      </c>
    </row>
    <row r="3031" spans="1:1" x14ac:dyDescent="0.35">
      <c r="A3031" t="s">
        <v>3006</v>
      </c>
    </row>
    <row r="3032" spans="1:1" x14ac:dyDescent="0.35">
      <c r="A3032" t="s">
        <v>3007</v>
      </c>
    </row>
    <row r="3033" spans="1:1" x14ac:dyDescent="0.35">
      <c r="A3033" t="s">
        <v>3008</v>
      </c>
    </row>
    <row r="3034" spans="1:1" x14ac:dyDescent="0.35">
      <c r="A3034" t="s">
        <v>3009</v>
      </c>
    </row>
    <row r="3035" spans="1:1" x14ac:dyDescent="0.35">
      <c r="A3035" t="s">
        <v>157</v>
      </c>
    </row>
    <row r="3036" spans="1:1" x14ac:dyDescent="0.35">
      <c r="A3036" t="s">
        <v>3010</v>
      </c>
    </row>
    <row r="3037" spans="1:1" x14ac:dyDescent="0.35">
      <c r="A3037" t="s">
        <v>3011</v>
      </c>
    </row>
    <row r="3038" spans="1:1" x14ac:dyDescent="0.35">
      <c r="A3038" t="s">
        <v>3012</v>
      </c>
    </row>
    <row r="3039" spans="1:1" x14ac:dyDescent="0.35">
      <c r="A3039" t="s">
        <v>3013</v>
      </c>
    </row>
    <row r="3040" spans="1:1" x14ac:dyDescent="0.35">
      <c r="A3040" t="s">
        <v>3014</v>
      </c>
    </row>
    <row r="3041" spans="1:1" x14ac:dyDescent="0.35">
      <c r="A3041" t="s">
        <v>3015</v>
      </c>
    </row>
    <row r="3042" spans="1:1" x14ac:dyDescent="0.35">
      <c r="A3042" t="s">
        <v>1675</v>
      </c>
    </row>
    <row r="3043" spans="1:1" x14ac:dyDescent="0.35">
      <c r="A3043" t="s">
        <v>3016</v>
      </c>
    </row>
    <row r="3044" spans="1:1" x14ac:dyDescent="0.35">
      <c r="A3044" t="s">
        <v>3017</v>
      </c>
    </row>
    <row r="3045" spans="1:1" x14ac:dyDescent="0.35">
      <c r="A3045" t="s">
        <v>3018</v>
      </c>
    </row>
    <row r="3046" spans="1:1" x14ac:dyDescent="0.35">
      <c r="A3046" t="s">
        <v>16</v>
      </c>
    </row>
    <row r="3047" spans="1:1" x14ac:dyDescent="0.35">
      <c r="A3047" t="s">
        <v>3019</v>
      </c>
    </row>
    <row r="3048" spans="1:1" x14ac:dyDescent="0.35">
      <c r="A3048" t="s">
        <v>3020</v>
      </c>
    </row>
    <row r="3049" spans="1:1" x14ac:dyDescent="0.35">
      <c r="A3049" t="s">
        <v>3021</v>
      </c>
    </row>
    <row r="3050" spans="1:1" x14ac:dyDescent="0.35">
      <c r="A3050" t="s">
        <v>3022</v>
      </c>
    </row>
    <row r="3051" spans="1:1" x14ac:dyDescent="0.35">
      <c r="A3051" t="s">
        <v>3023</v>
      </c>
    </row>
    <row r="3052" spans="1:1" x14ac:dyDescent="0.35">
      <c r="A3052" t="s">
        <v>3024</v>
      </c>
    </row>
    <row r="3053" spans="1:1" x14ac:dyDescent="0.35">
      <c r="A3053" t="s">
        <v>3025</v>
      </c>
    </row>
    <row r="3054" spans="1:1" x14ac:dyDescent="0.35">
      <c r="A3054" t="s">
        <v>3026</v>
      </c>
    </row>
    <row r="3055" spans="1:1" x14ac:dyDescent="0.35">
      <c r="A3055" t="s">
        <v>3027</v>
      </c>
    </row>
    <row r="3056" spans="1:1" x14ac:dyDescent="0.35">
      <c r="A3056" t="s">
        <v>3028</v>
      </c>
    </row>
    <row r="3057" spans="1:1" x14ac:dyDescent="0.35">
      <c r="A3057" t="s">
        <v>3029</v>
      </c>
    </row>
    <row r="3058" spans="1:1" x14ac:dyDescent="0.35">
      <c r="A3058" t="s">
        <v>3030</v>
      </c>
    </row>
    <row r="3059" spans="1:1" x14ac:dyDescent="0.35">
      <c r="A3059" t="s">
        <v>3031</v>
      </c>
    </row>
    <row r="3060" spans="1:1" x14ac:dyDescent="0.35">
      <c r="A3060" t="s">
        <v>3032</v>
      </c>
    </row>
    <row r="3061" spans="1:1" x14ac:dyDescent="0.35">
      <c r="A3061" t="s">
        <v>3033</v>
      </c>
    </row>
    <row r="3062" spans="1:1" x14ac:dyDescent="0.35">
      <c r="A3062" t="s">
        <v>3034</v>
      </c>
    </row>
    <row r="3063" spans="1:1" x14ac:dyDescent="0.35">
      <c r="A3063" t="s">
        <v>3035</v>
      </c>
    </row>
    <row r="3064" spans="1:1" x14ac:dyDescent="0.35">
      <c r="A3064" t="s">
        <v>3036</v>
      </c>
    </row>
    <row r="3065" spans="1:1" x14ac:dyDescent="0.35">
      <c r="A3065" t="s">
        <v>3037</v>
      </c>
    </row>
    <row r="3066" spans="1:1" x14ac:dyDescent="0.35">
      <c r="A3066" t="s">
        <v>3038</v>
      </c>
    </row>
    <row r="3067" spans="1:1" x14ac:dyDescent="0.35">
      <c r="A3067" t="s">
        <v>3039</v>
      </c>
    </row>
    <row r="3068" spans="1:1" x14ac:dyDescent="0.35">
      <c r="A3068" t="s">
        <v>3040</v>
      </c>
    </row>
    <row r="3069" spans="1:1" x14ac:dyDescent="0.35">
      <c r="A3069" t="s">
        <v>3041</v>
      </c>
    </row>
    <row r="3070" spans="1:1" x14ac:dyDescent="0.35">
      <c r="A3070" t="s">
        <v>175</v>
      </c>
    </row>
    <row r="3071" spans="1:1" x14ac:dyDescent="0.35">
      <c r="A3071" t="s">
        <v>974</v>
      </c>
    </row>
    <row r="3072" spans="1:1" x14ac:dyDescent="0.35">
      <c r="A3072" t="s">
        <v>3042</v>
      </c>
    </row>
    <row r="3073" spans="1:1" x14ac:dyDescent="0.35">
      <c r="A3073" t="s">
        <v>3043</v>
      </c>
    </row>
    <row r="3074" spans="1:1" x14ac:dyDescent="0.35">
      <c r="A3074" t="s">
        <v>3044</v>
      </c>
    </row>
    <row r="3075" spans="1:1" x14ac:dyDescent="0.35">
      <c r="A3075" t="s">
        <v>3045</v>
      </c>
    </row>
    <row r="3076" spans="1:1" x14ac:dyDescent="0.35">
      <c r="A3076" t="s">
        <v>1151</v>
      </c>
    </row>
    <row r="3077" spans="1:1" x14ac:dyDescent="0.35">
      <c r="A3077" t="s">
        <v>3046</v>
      </c>
    </row>
    <row r="3078" spans="1:1" x14ac:dyDescent="0.35">
      <c r="A3078" t="s">
        <v>1668</v>
      </c>
    </row>
    <row r="3079" spans="1:1" x14ac:dyDescent="0.35">
      <c r="A3079" t="s">
        <v>3047</v>
      </c>
    </row>
    <row r="3080" spans="1:1" x14ac:dyDescent="0.35">
      <c r="A3080" t="s">
        <v>3048</v>
      </c>
    </row>
    <row r="3081" spans="1:1" x14ac:dyDescent="0.35">
      <c r="A3081" t="s">
        <v>3049</v>
      </c>
    </row>
    <row r="3082" spans="1:1" x14ac:dyDescent="0.35">
      <c r="A3082" t="s">
        <v>3050</v>
      </c>
    </row>
    <row r="3083" spans="1:1" x14ac:dyDescent="0.35">
      <c r="A3083" t="s">
        <v>3051</v>
      </c>
    </row>
    <row r="3084" spans="1:1" x14ac:dyDescent="0.35">
      <c r="A3084" t="s">
        <v>3052</v>
      </c>
    </row>
    <row r="3085" spans="1:1" x14ac:dyDescent="0.35">
      <c r="A3085" t="s">
        <v>3053</v>
      </c>
    </row>
    <row r="3086" spans="1:1" x14ac:dyDescent="0.35">
      <c r="A3086" t="s">
        <v>3054</v>
      </c>
    </row>
    <row r="3087" spans="1:1" x14ac:dyDescent="0.35">
      <c r="A3087" t="s">
        <v>3055</v>
      </c>
    </row>
    <row r="3088" spans="1:1" x14ac:dyDescent="0.35">
      <c r="A3088" t="s">
        <v>3056</v>
      </c>
    </row>
    <row r="3089" spans="1:1" x14ac:dyDescent="0.35">
      <c r="A3089" t="s">
        <v>3057</v>
      </c>
    </row>
    <row r="3090" spans="1:1" x14ac:dyDescent="0.35">
      <c r="A3090" t="s">
        <v>3058</v>
      </c>
    </row>
    <row r="3091" spans="1:1" x14ac:dyDescent="0.35">
      <c r="A3091" t="s">
        <v>3059</v>
      </c>
    </row>
    <row r="3092" spans="1:1" x14ac:dyDescent="0.35">
      <c r="A3092" t="s">
        <v>3060</v>
      </c>
    </row>
    <row r="3093" spans="1:1" x14ac:dyDescent="0.35">
      <c r="A3093" t="s">
        <v>3061</v>
      </c>
    </row>
    <row r="3094" spans="1:1" x14ac:dyDescent="0.35">
      <c r="A3094" t="s">
        <v>3062</v>
      </c>
    </row>
    <row r="3095" spans="1:1" x14ac:dyDescent="0.35">
      <c r="A3095" t="s">
        <v>3063</v>
      </c>
    </row>
    <row r="3096" spans="1:1" x14ac:dyDescent="0.35">
      <c r="A3096" t="s">
        <v>3064</v>
      </c>
    </row>
    <row r="3097" spans="1:1" x14ac:dyDescent="0.35">
      <c r="A3097" t="s">
        <v>3065</v>
      </c>
    </row>
    <row r="3098" spans="1:1" x14ac:dyDescent="0.35">
      <c r="A3098" t="s">
        <v>3066</v>
      </c>
    </row>
    <row r="3099" spans="1:1" x14ac:dyDescent="0.35">
      <c r="A3099" t="s">
        <v>3067</v>
      </c>
    </row>
    <row r="3100" spans="1:1" x14ac:dyDescent="0.35">
      <c r="A3100" t="s">
        <v>1575</v>
      </c>
    </row>
    <row r="3101" spans="1:1" x14ac:dyDescent="0.35">
      <c r="A3101" t="s">
        <v>399</v>
      </c>
    </row>
    <row r="3102" spans="1:1" x14ac:dyDescent="0.35">
      <c r="A3102" t="s">
        <v>1705</v>
      </c>
    </row>
    <row r="3103" spans="1:1" x14ac:dyDescent="0.35">
      <c r="A3103" t="s">
        <v>205</v>
      </c>
    </row>
    <row r="3104" spans="1:1" x14ac:dyDescent="0.35">
      <c r="A3104" t="s">
        <v>3068</v>
      </c>
    </row>
    <row r="3105" spans="1:1" x14ac:dyDescent="0.35">
      <c r="A3105" t="s">
        <v>3069</v>
      </c>
    </row>
    <row r="3106" spans="1:1" x14ac:dyDescent="0.35">
      <c r="A3106" t="s">
        <v>3070</v>
      </c>
    </row>
    <row r="3107" spans="1:1" x14ac:dyDescent="0.35">
      <c r="A3107" t="s">
        <v>3071</v>
      </c>
    </row>
    <row r="3108" spans="1:1" x14ac:dyDescent="0.35">
      <c r="A3108" t="s">
        <v>3072</v>
      </c>
    </row>
    <row r="3109" spans="1:1" x14ac:dyDescent="0.35">
      <c r="A3109" t="s">
        <v>3073</v>
      </c>
    </row>
    <row r="3110" spans="1:1" x14ac:dyDescent="0.35">
      <c r="A3110" t="s">
        <v>1754</v>
      </c>
    </row>
    <row r="3111" spans="1:1" x14ac:dyDescent="0.35">
      <c r="A3111" t="s">
        <v>3074</v>
      </c>
    </row>
    <row r="3112" spans="1:1" x14ac:dyDescent="0.35">
      <c r="A3112" t="s">
        <v>3075</v>
      </c>
    </row>
    <row r="3113" spans="1:1" x14ac:dyDescent="0.35">
      <c r="A3113" t="s">
        <v>3076</v>
      </c>
    </row>
    <row r="3114" spans="1:1" x14ac:dyDescent="0.35">
      <c r="A3114" t="s">
        <v>3077</v>
      </c>
    </row>
    <row r="3115" spans="1:1" x14ac:dyDescent="0.35">
      <c r="A3115" t="s">
        <v>3078</v>
      </c>
    </row>
    <row r="3116" spans="1:1" x14ac:dyDescent="0.35">
      <c r="A3116" t="s">
        <v>3079</v>
      </c>
    </row>
    <row r="3117" spans="1:1" x14ac:dyDescent="0.35">
      <c r="A3117" t="s">
        <v>3080</v>
      </c>
    </row>
    <row r="3118" spans="1:1" x14ac:dyDescent="0.35">
      <c r="A3118" t="s">
        <v>3081</v>
      </c>
    </row>
    <row r="3119" spans="1:1" x14ac:dyDescent="0.35">
      <c r="A3119" t="s">
        <v>3082</v>
      </c>
    </row>
    <row r="3120" spans="1:1" x14ac:dyDescent="0.35">
      <c r="A3120" t="s">
        <v>3083</v>
      </c>
    </row>
    <row r="3121" spans="1:1" x14ac:dyDescent="0.35">
      <c r="A3121" t="s">
        <v>3084</v>
      </c>
    </row>
    <row r="3122" spans="1:1" x14ac:dyDescent="0.35">
      <c r="A3122" t="s">
        <v>3085</v>
      </c>
    </row>
    <row r="3123" spans="1:1" x14ac:dyDescent="0.35">
      <c r="A3123" t="s">
        <v>3086</v>
      </c>
    </row>
    <row r="3124" spans="1:1" x14ac:dyDescent="0.35">
      <c r="A3124" t="s">
        <v>3087</v>
      </c>
    </row>
    <row r="3125" spans="1:1" x14ac:dyDescent="0.35">
      <c r="A3125" t="s">
        <v>3088</v>
      </c>
    </row>
    <row r="3126" spans="1:1" x14ac:dyDescent="0.35">
      <c r="A3126" t="s">
        <v>3089</v>
      </c>
    </row>
    <row r="3127" spans="1:1" x14ac:dyDescent="0.35">
      <c r="A3127" t="s">
        <v>3090</v>
      </c>
    </row>
    <row r="3128" spans="1:1" x14ac:dyDescent="0.35">
      <c r="A3128" t="s">
        <v>3091</v>
      </c>
    </row>
    <row r="3129" spans="1:1" x14ac:dyDescent="0.35">
      <c r="A3129" t="s">
        <v>3092</v>
      </c>
    </row>
    <row r="3130" spans="1:1" x14ac:dyDescent="0.35">
      <c r="A3130" t="s">
        <v>3093</v>
      </c>
    </row>
    <row r="3131" spans="1:1" x14ac:dyDescent="0.35">
      <c r="A3131" t="s">
        <v>3094</v>
      </c>
    </row>
    <row r="3132" spans="1:1" x14ac:dyDescent="0.35">
      <c r="A3132" t="s">
        <v>3095</v>
      </c>
    </row>
    <row r="3133" spans="1:1" x14ac:dyDescent="0.35">
      <c r="A3133" t="s">
        <v>3096</v>
      </c>
    </row>
    <row r="3134" spans="1:1" x14ac:dyDescent="0.35">
      <c r="A3134" t="s">
        <v>3097</v>
      </c>
    </row>
    <row r="3135" spans="1:1" x14ac:dyDescent="0.35">
      <c r="A3135" t="s">
        <v>3098</v>
      </c>
    </row>
    <row r="3136" spans="1:1" x14ac:dyDescent="0.35">
      <c r="A3136" t="s">
        <v>3099</v>
      </c>
    </row>
    <row r="3137" spans="1:1" x14ac:dyDescent="0.35">
      <c r="A3137" t="s">
        <v>3100</v>
      </c>
    </row>
    <row r="3138" spans="1:1" x14ac:dyDescent="0.35">
      <c r="A3138" t="s">
        <v>3101</v>
      </c>
    </row>
    <row r="3139" spans="1:1" x14ac:dyDescent="0.35">
      <c r="A3139" t="s">
        <v>3102</v>
      </c>
    </row>
    <row r="3140" spans="1:1" x14ac:dyDescent="0.35">
      <c r="A3140" t="s">
        <v>3103</v>
      </c>
    </row>
    <row r="3141" spans="1:1" x14ac:dyDescent="0.35">
      <c r="A3141" t="s">
        <v>3104</v>
      </c>
    </row>
    <row r="3142" spans="1:1" x14ac:dyDescent="0.35">
      <c r="A3142" t="s">
        <v>3105</v>
      </c>
    </row>
    <row r="3143" spans="1:1" x14ac:dyDescent="0.35">
      <c r="A3143" t="s">
        <v>3106</v>
      </c>
    </row>
    <row r="3144" spans="1:1" x14ac:dyDescent="0.35">
      <c r="A3144" t="s">
        <v>3107</v>
      </c>
    </row>
    <row r="3145" spans="1:1" x14ac:dyDescent="0.35">
      <c r="A3145" t="s">
        <v>3108</v>
      </c>
    </row>
    <row r="3146" spans="1:1" x14ac:dyDescent="0.35">
      <c r="A3146" t="s">
        <v>3109</v>
      </c>
    </row>
    <row r="3147" spans="1:1" x14ac:dyDescent="0.35">
      <c r="A3147" t="s">
        <v>3110</v>
      </c>
    </row>
    <row r="3148" spans="1:1" x14ac:dyDescent="0.35">
      <c r="A3148" t="s">
        <v>3111</v>
      </c>
    </row>
    <row r="3149" spans="1:1" x14ac:dyDescent="0.35">
      <c r="A3149" t="s">
        <v>3112</v>
      </c>
    </row>
    <row r="3150" spans="1:1" x14ac:dyDescent="0.35">
      <c r="A3150" t="s">
        <v>3113</v>
      </c>
    </row>
    <row r="3151" spans="1:1" x14ac:dyDescent="0.35">
      <c r="A3151" t="s">
        <v>3114</v>
      </c>
    </row>
    <row r="3152" spans="1:1" x14ac:dyDescent="0.35">
      <c r="A3152" t="s">
        <v>3115</v>
      </c>
    </row>
    <row r="3153" spans="1:1" x14ac:dyDescent="0.35">
      <c r="A3153" t="s">
        <v>3116</v>
      </c>
    </row>
    <row r="3154" spans="1:1" x14ac:dyDescent="0.35">
      <c r="A3154" t="s">
        <v>3117</v>
      </c>
    </row>
    <row r="3155" spans="1:1" x14ac:dyDescent="0.35">
      <c r="A3155" t="s">
        <v>3118</v>
      </c>
    </row>
    <row r="3156" spans="1:1" x14ac:dyDescent="0.35">
      <c r="A3156" t="s">
        <v>3119</v>
      </c>
    </row>
    <row r="3157" spans="1:1" x14ac:dyDescent="0.35">
      <c r="A3157" t="s">
        <v>3120</v>
      </c>
    </row>
    <row r="3158" spans="1:1" x14ac:dyDescent="0.35">
      <c r="A3158" t="s">
        <v>3121</v>
      </c>
    </row>
    <row r="3159" spans="1:1" x14ac:dyDescent="0.35">
      <c r="A3159" t="s">
        <v>3122</v>
      </c>
    </row>
    <row r="3160" spans="1:1" x14ac:dyDescent="0.35">
      <c r="A3160" t="s">
        <v>3123</v>
      </c>
    </row>
    <row r="3161" spans="1:1" x14ac:dyDescent="0.35">
      <c r="A3161" t="s">
        <v>3124</v>
      </c>
    </row>
    <row r="3162" spans="1:1" x14ac:dyDescent="0.35">
      <c r="A3162" t="s">
        <v>3125</v>
      </c>
    </row>
    <row r="3163" spans="1:1" x14ac:dyDescent="0.35">
      <c r="A3163" t="s">
        <v>3126</v>
      </c>
    </row>
    <row r="3164" spans="1:1" x14ac:dyDescent="0.35">
      <c r="A3164" t="s">
        <v>3127</v>
      </c>
    </row>
    <row r="3165" spans="1:1" x14ac:dyDescent="0.35">
      <c r="A3165" t="s">
        <v>3128</v>
      </c>
    </row>
    <row r="3166" spans="1:1" x14ac:dyDescent="0.35">
      <c r="A3166" t="s">
        <v>3129</v>
      </c>
    </row>
    <row r="3167" spans="1:1" x14ac:dyDescent="0.35">
      <c r="A3167" t="s">
        <v>3130</v>
      </c>
    </row>
    <row r="3168" spans="1:1" x14ac:dyDescent="0.35">
      <c r="A3168" t="s">
        <v>3131</v>
      </c>
    </row>
    <row r="3169" spans="1:1" x14ac:dyDescent="0.35">
      <c r="A3169" t="s">
        <v>3132</v>
      </c>
    </row>
    <row r="3170" spans="1:1" x14ac:dyDescent="0.35">
      <c r="A3170" t="s">
        <v>3133</v>
      </c>
    </row>
    <row r="3171" spans="1:1" x14ac:dyDescent="0.35">
      <c r="A3171" t="s">
        <v>3134</v>
      </c>
    </row>
    <row r="3172" spans="1:1" x14ac:dyDescent="0.35">
      <c r="A3172" t="s">
        <v>3135</v>
      </c>
    </row>
    <row r="3173" spans="1:1" x14ac:dyDescent="0.35">
      <c r="A3173" t="s">
        <v>3136</v>
      </c>
    </row>
    <row r="3174" spans="1:1" x14ac:dyDescent="0.35">
      <c r="A3174" t="s">
        <v>3137</v>
      </c>
    </row>
    <row r="3175" spans="1:1" x14ac:dyDescent="0.35">
      <c r="A3175" t="s">
        <v>3138</v>
      </c>
    </row>
    <row r="3176" spans="1:1" x14ac:dyDescent="0.35">
      <c r="A3176" t="s">
        <v>3139</v>
      </c>
    </row>
    <row r="3177" spans="1:1" x14ac:dyDescent="0.35">
      <c r="A3177" t="s">
        <v>3140</v>
      </c>
    </row>
    <row r="3178" spans="1:1" x14ac:dyDescent="0.35">
      <c r="A3178" t="s">
        <v>3141</v>
      </c>
    </row>
    <row r="3179" spans="1:1" x14ac:dyDescent="0.35">
      <c r="A3179" t="s">
        <v>3142</v>
      </c>
    </row>
    <row r="3180" spans="1:1" x14ac:dyDescent="0.35">
      <c r="A3180" t="s">
        <v>3143</v>
      </c>
    </row>
    <row r="3181" spans="1:1" x14ac:dyDescent="0.35">
      <c r="A3181" t="s">
        <v>3144</v>
      </c>
    </row>
    <row r="3182" spans="1:1" x14ac:dyDescent="0.35">
      <c r="A3182" t="s">
        <v>3145</v>
      </c>
    </row>
    <row r="3183" spans="1:1" x14ac:dyDescent="0.35">
      <c r="A3183" t="s">
        <v>3146</v>
      </c>
    </row>
    <row r="3184" spans="1:1" x14ac:dyDescent="0.35">
      <c r="A3184" t="s">
        <v>3147</v>
      </c>
    </row>
    <row r="3185" spans="1:1" x14ac:dyDescent="0.35">
      <c r="A3185" t="s">
        <v>1239</v>
      </c>
    </row>
    <row r="3186" spans="1:1" x14ac:dyDescent="0.35">
      <c r="A3186" t="s">
        <v>3148</v>
      </c>
    </row>
    <row r="3187" spans="1:1" x14ac:dyDescent="0.35">
      <c r="A3187" t="s">
        <v>3149</v>
      </c>
    </row>
    <row r="3188" spans="1:1" x14ac:dyDescent="0.35">
      <c r="A3188" t="s">
        <v>3150</v>
      </c>
    </row>
    <row r="3189" spans="1:1" x14ac:dyDescent="0.35">
      <c r="A3189" t="s">
        <v>3151</v>
      </c>
    </row>
    <row r="3190" spans="1:1" x14ac:dyDescent="0.35">
      <c r="A3190" t="s">
        <v>3152</v>
      </c>
    </row>
    <row r="3191" spans="1:1" x14ac:dyDescent="0.35">
      <c r="A3191" t="s">
        <v>3153</v>
      </c>
    </row>
    <row r="3192" spans="1:1" x14ac:dyDescent="0.35">
      <c r="A3192" t="s">
        <v>3154</v>
      </c>
    </row>
    <row r="3193" spans="1:1" x14ac:dyDescent="0.35">
      <c r="A3193" t="s">
        <v>3155</v>
      </c>
    </row>
    <row r="3194" spans="1:1" x14ac:dyDescent="0.35">
      <c r="A3194" t="s">
        <v>3156</v>
      </c>
    </row>
    <row r="3195" spans="1:1" x14ac:dyDescent="0.35">
      <c r="A3195" t="s">
        <v>3157</v>
      </c>
    </row>
    <row r="3196" spans="1:1" x14ac:dyDescent="0.35">
      <c r="A3196" t="s">
        <v>3158</v>
      </c>
    </row>
    <row r="3197" spans="1:1" x14ac:dyDescent="0.35">
      <c r="A3197" t="s">
        <v>3159</v>
      </c>
    </row>
    <row r="3198" spans="1:1" x14ac:dyDescent="0.35">
      <c r="A3198" t="s">
        <v>3160</v>
      </c>
    </row>
    <row r="3199" spans="1:1" x14ac:dyDescent="0.35">
      <c r="A3199" t="s">
        <v>3161</v>
      </c>
    </row>
    <row r="3200" spans="1:1" x14ac:dyDescent="0.35">
      <c r="A3200" t="s">
        <v>3162</v>
      </c>
    </row>
    <row r="3201" spans="1:1" x14ac:dyDescent="0.35">
      <c r="A3201" t="s">
        <v>3163</v>
      </c>
    </row>
    <row r="3202" spans="1:1" x14ac:dyDescent="0.35">
      <c r="A3202" t="s">
        <v>3164</v>
      </c>
    </row>
    <row r="3203" spans="1:1" x14ac:dyDescent="0.35">
      <c r="A3203" t="s">
        <v>3165</v>
      </c>
    </row>
    <row r="3204" spans="1:1" x14ac:dyDescent="0.35">
      <c r="A3204" t="s">
        <v>3166</v>
      </c>
    </row>
    <row r="3205" spans="1:1" x14ac:dyDescent="0.35">
      <c r="A3205" t="s">
        <v>3167</v>
      </c>
    </row>
    <row r="3206" spans="1:1" x14ac:dyDescent="0.35">
      <c r="A3206" t="s">
        <v>3168</v>
      </c>
    </row>
    <row r="3207" spans="1:1" x14ac:dyDescent="0.35">
      <c r="A3207" t="s">
        <v>3169</v>
      </c>
    </row>
    <row r="3208" spans="1:1" x14ac:dyDescent="0.35">
      <c r="A3208" t="s">
        <v>3170</v>
      </c>
    </row>
    <row r="3209" spans="1:1" x14ac:dyDescent="0.35">
      <c r="A3209" t="s">
        <v>3171</v>
      </c>
    </row>
    <row r="3210" spans="1:1" x14ac:dyDescent="0.35">
      <c r="A3210" t="s">
        <v>3172</v>
      </c>
    </row>
    <row r="3211" spans="1:1" x14ac:dyDescent="0.35">
      <c r="A3211" t="s">
        <v>3173</v>
      </c>
    </row>
    <row r="3212" spans="1:1" x14ac:dyDescent="0.35">
      <c r="A3212" t="s">
        <v>3174</v>
      </c>
    </row>
    <row r="3213" spans="1:1" x14ac:dyDescent="0.35">
      <c r="A3213" t="s">
        <v>3175</v>
      </c>
    </row>
    <row r="3214" spans="1:1" x14ac:dyDescent="0.35">
      <c r="A3214" t="s">
        <v>3176</v>
      </c>
    </row>
    <row r="3215" spans="1:1" x14ac:dyDescent="0.35">
      <c r="A3215" t="s">
        <v>3177</v>
      </c>
    </row>
    <row r="3216" spans="1:1" x14ac:dyDescent="0.35">
      <c r="A3216" t="s">
        <v>3178</v>
      </c>
    </row>
    <row r="3217" spans="1:1" x14ac:dyDescent="0.35">
      <c r="A3217" t="s">
        <v>3179</v>
      </c>
    </row>
    <row r="3218" spans="1:1" x14ac:dyDescent="0.35">
      <c r="A3218" t="s">
        <v>3180</v>
      </c>
    </row>
    <row r="3219" spans="1:1" x14ac:dyDescent="0.35">
      <c r="A3219" t="s">
        <v>3181</v>
      </c>
    </row>
    <row r="3220" spans="1:1" x14ac:dyDescent="0.35">
      <c r="A3220" t="s">
        <v>3182</v>
      </c>
    </row>
    <row r="3221" spans="1:1" x14ac:dyDescent="0.35">
      <c r="A3221" t="s">
        <v>3183</v>
      </c>
    </row>
    <row r="3222" spans="1:1" x14ac:dyDescent="0.35">
      <c r="A3222" t="s">
        <v>3184</v>
      </c>
    </row>
    <row r="3223" spans="1:1" x14ac:dyDescent="0.35">
      <c r="A3223" t="s">
        <v>3185</v>
      </c>
    </row>
    <row r="3224" spans="1:1" x14ac:dyDescent="0.35">
      <c r="A3224" t="s">
        <v>3186</v>
      </c>
    </row>
    <row r="3225" spans="1:1" x14ac:dyDescent="0.35">
      <c r="A3225" t="s">
        <v>3187</v>
      </c>
    </row>
    <row r="3226" spans="1:1" x14ac:dyDescent="0.35">
      <c r="A3226" t="s">
        <v>3188</v>
      </c>
    </row>
    <row r="3227" spans="1:1" x14ac:dyDescent="0.35">
      <c r="A3227" t="s">
        <v>3189</v>
      </c>
    </row>
    <row r="3228" spans="1:1" x14ac:dyDescent="0.35">
      <c r="A3228" t="s">
        <v>1451</v>
      </c>
    </row>
    <row r="3229" spans="1:1" x14ac:dyDescent="0.35">
      <c r="A3229" t="s">
        <v>3190</v>
      </c>
    </row>
    <row r="3230" spans="1:1" x14ac:dyDescent="0.35">
      <c r="A3230" t="s">
        <v>3191</v>
      </c>
    </row>
    <row r="3231" spans="1:1" x14ac:dyDescent="0.35">
      <c r="A3231" t="s">
        <v>3192</v>
      </c>
    </row>
    <row r="3232" spans="1:1" x14ac:dyDescent="0.35">
      <c r="A3232" t="s">
        <v>3193</v>
      </c>
    </row>
    <row r="3233" spans="1:1" x14ac:dyDescent="0.35">
      <c r="A3233" t="s">
        <v>3194</v>
      </c>
    </row>
    <row r="3234" spans="1:1" x14ac:dyDescent="0.35">
      <c r="A3234" t="s">
        <v>3195</v>
      </c>
    </row>
    <row r="3235" spans="1:1" x14ac:dyDescent="0.35">
      <c r="A3235" t="s">
        <v>3196</v>
      </c>
    </row>
    <row r="3236" spans="1:1" x14ac:dyDescent="0.35">
      <c r="A3236" t="s">
        <v>3197</v>
      </c>
    </row>
    <row r="3237" spans="1:1" x14ac:dyDescent="0.35">
      <c r="A3237" t="s">
        <v>3198</v>
      </c>
    </row>
    <row r="3238" spans="1:1" x14ac:dyDescent="0.35">
      <c r="A3238" t="s">
        <v>3199</v>
      </c>
    </row>
    <row r="3239" spans="1:1" x14ac:dyDescent="0.35">
      <c r="A3239" t="s">
        <v>3200</v>
      </c>
    </row>
    <row r="3240" spans="1:1" x14ac:dyDescent="0.35">
      <c r="A3240" t="s">
        <v>3201</v>
      </c>
    </row>
    <row r="3241" spans="1:1" x14ac:dyDescent="0.35">
      <c r="A3241" t="s">
        <v>3202</v>
      </c>
    </row>
    <row r="3242" spans="1:1" x14ac:dyDescent="0.35">
      <c r="A3242" t="s">
        <v>3203</v>
      </c>
    </row>
    <row r="3243" spans="1:1" x14ac:dyDescent="0.35">
      <c r="A3243" t="s">
        <v>3204</v>
      </c>
    </row>
    <row r="3244" spans="1:1" x14ac:dyDescent="0.35">
      <c r="A3244" t="s">
        <v>3205</v>
      </c>
    </row>
    <row r="3245" spans="1:1" x14ac:dyDescent="0.35">
      <c r="A3245" t="s">
        <v>3206</v>
      </c>
    </row>
    <row r="3246" spans="1:1" x14ac:dyDescent="0.35">
      <c r="A3246" t="s">
        <v>3207</v>
      </c>
    </row>
    <row r="3247" spans="1:1" x14ac:dyDescent="0.35">
      <c r="A3247" t="s">
        <v>3208</v>
      </c>
    </row>
    <row r="3248" spans="1:1" x14ac:dyDescent="0.35">
      <c r="A3248" t="s">
        <v>3209</v>
      </c>
    </row>
    <row r="3249" spans="1:1" x14ac:dyDescent="0.35">
      <c r="A3249" t="s">
        <v>3210</v>
      </c>
    </row>
    <row r="3250" spans="1:1" x14ac:dyDescent="0.35">
      <c r="A3250" t="s">
        <v>3211</v>
      </c>
    </row>
    <row r="3251" spans="1:1" x14ac:dyDescent="0.35">
      <c r="A3251" t="s">
        <v>3212</v>
      </c>
    </row>
    <row r="3252" spans="1:1" x14ac:dyDescent="0.35">
      <c r="A3252" t="s">
        <v>3213</v>
      </c>
    </row>
    <row r="3253" spans="1:1" x14ac:dyDescent="0.35">
      <c r="A3253" t="s">
        <v>3214</v>
      </c>
    </row>
    <row r="3254" spans="1:1" x14ac:dyDescent="0.35">
      <c r="A3254" t="s">
        <v>3215</v>
      </c>
    </row>
    <row r="3255" spans="1:1" x14ac:dyDescent="0.35">
      <c r="A3255" t="s">
        <v>3216</v>
      </c>
    </row>
    <row r="3256" spans="1:1" x14ac:dyDescent="0.35">
      <c r="A3256" t="s">
        <v>3217</v>
      </c>
    </row>
    <row r="3257" spans="1:1" x14ac:dyDescent="0.35">
      <c r="A3257" t="s">
        <v>3218</v>
      </c>
    </row>
    <row r="3258" spans="1:1" x14ac:dyDescent="0.35">
      <c r="A3258" t="s">
        <v>3219</v>
      </c>
    </row>
    <row r="3259" spans="1:1" x14ac:dyDescent="0.35">
      <c r="A3259" t="s">
        <v>3220</v>
      </c>
    </row>
    <row r="3260" spans="1:1" x14ac:dyDescent="0.35">
      <c r="A3260" t="s">
        <v>3221</v>
      </c>
    </row>
    <row r="3261" spans="1:1" x14ac:dyDescent="0.35">
      <c r="A3261" t="s">
        <v>3222</v>
      </c>
    </row>
    <row r="3262" spans="1:1" x14ac:dyDescent="0.35">
      <c r="A3262" t="s">
        <v>3223</v>
      </c>
    </row>
    <row r="3263" spans="1:1" x14ac:dyDescent="0.35">
      <c r="A3263" t="s">
        <v>3224</v>
      </c>
    </row>
    <row r="3264" spans="1:1" x14ac:dyDescent="0.35">
      <c r="A3264" t="s">
        <v>3225</v>
      </c>
    </row>
    <row r="3265" spans="1:1" x14ac:dyDescent="0.35">
      <c r="A3265" t="s">
        <v>3226</v>
      </c>
    </row>
    <row r="3266" spans="1:1" x14ac:dyDescent="0.35">
      <c r="A3266" t="s">
        <v>3227</v>
      </c>
    </row>
    <row r="3267" spans="1:1" x14ac:dyDescent="0.35">
      <c r="A3267" t="s">
        <v>3228</v>
      </c>
    </row>
    <row r="3268" spans="1:1" x14ac:dyDescent="0.35">
      <c r="A3268" t="s">
        <v>3229</v>
      </c>
    </row>
    <row r="3269" spans="1:1" x14ac:dyDescent="0.35">
      <c r="A3269" t="s">
        <v>3230</v>
      </c>
    </row>
    <row r="3270" spans="1:1" x14ac:dyDescent="0.35">
      <c r="A3270" t="s">
        <v>3231</v>
      </c>
    </row>
    <row r="3271" spans="1:1" x14ac:dyDescent="0.35">
      <c r="A3271" t="s">
        <v>3232</v>
      </c>
    </row>
    <row r="3272" spans="1:1" x14ac:dyDescent="0.35">
      <c r="A3272" t="s">
        <v>3233</v>
      </c>
    </row>
    <row r="3273" spans="1:1" x14ac:dyDescent="0.35">
      <c r="A3273" t="s">
        <v>3234</v>
      </c>
    </row>
    <row r="3274" spans="1:1" x14ac:dyDescent="0.35">
      <c r="A3274" t="s">
        <v>3235</v>
      </c>
    </row>
    <row r="3275" spans="1:1" x14ac:dyDescent="0.35">
      <c r="A3275" t="s">
        <v>3236</v>
      </c>
    </row>
    <row r="3276" spans="1:1" x14ac:dyDescent="0.35">
      <c r="A3276" t="s">
        <v>3237</v>
      </c>
    </row>
    <row r="3277" spans="1:1" x14ac:dyDescent="0.35">
      <c r="A3277" t="s">
        <v>3238</v>
      </c>
    </row>
    <row r="3278" spans="1:1" x14ac:dyDescent="0.35">
      <c r="A3278" t="s">
        <v>3239</v>
      </c>
    </row>
    <row r="3279" spans="1:1" x14ac:dyDescent="0.35">
      <c r="A3279" t="s">
        <v>3240</v>
      </c>
    </row>
    <row r="3280" spans="1:1" x14ac:dyDescent="0.35">
      <c r="A3280" t="s">
        <v>3241</v>
      </c>
    </row>
    <row r="3281" spans="1:1" x14ac:dyDescent="0.35">
      <c r="A3281" t="s">
        <v>3242</v>
      </c>
    </row>
    <row r="3282" spans="1:1" x14ac:dyDescent="0.35">
      <c r="A3282" t="s">
        <v>3243</v>
      </c>
    </row>
    <row r="3283" spans="1:1" x14ac:dyDescent="0.35">
      <c r="A3283" t="s">
        <v>3244</v>
      </c>
    </row>
    <row r="3284" spans="1:1" x14ac:dyDescent="0.35">
      <c r="A3284" t="s">
        <v>3245</v>
      </c>
    </row>
    <row r="3285" spans="1:1" x14ac:dyDescent="0.35">
      <c r="A3285" t="s">
        <v>3246</v>
      </c>
    </row>
    <row r="3286" spans="1:1" x14ac:dyDescent="0.35">
      <c r="A3286" t="s">
        <v>3247</v>
      </c>
    </row>
    <row r="3287" spans="1:1" x14ac:dyDescent="0.35">
      <c r="A3287" t="s">
        <v>3248</v>
      </c>
    </row>
    <row r="3288" spans="1:1" x14ac:dyDescent="0.35">
      <c r="A3288" t="s">
        <v>3249</v>
      </c>
    </row>
    <row r="3289" spans="1:1" x14ac:dyDescent="0.35">
      <c r="A3289" t="s">
        <v>3250</v>
      </c>
    </row>
    <row r="3290" spans="1:1" x14ac:dyDescent="0.35">
      <c r="A3290" t="s">
        <v>3251</v>
      </c>
    </row>
    <row r="3291" spans="1:1" x14ac:dyDescent="0.35">
      <c r="A3291" t="s">
        <v>3252</v>
      </c>
    </row>
    <row r="3292" spans="1:1" x14ac:dyDescent="0.35">
      <c r="A3292" t="s">
        <v>3253</v>
      </c>
    </row>
    <row r="3293" spans="1:1" x14ac:dyDescent="0.35">
      <c r="A3293" t="s">
        <v>3254</v>
      </c>
    </row>
    <row r="3294" spans="1:1" x14ac:dyDescent="0.35">
      <c r="A3294" t="s">
        <v>3255</v>
      </c>
    </row>
    <row r="3295" spans="1:1" x14ac:dyDescent="0.35">
      <c r="A3295" t="s">
        <v>3256</v>
      </c>
    </row>
    <row r="3296" spans="1:1" x14ac:dyDescent="0.35">
      <c r="A3296" t="s">
        <v>3257</v>
      </c>
    </row>
    <row r="3297" spans="1:1" x14ac:dyDescent="0.35">
      <c r="A3297" t="s">
        <v>3258</v>
      </c>
    </row>
    <row r="3298" spans="1:1" x14ac:dyDescent="0.35">
      <c r="A3298" t="s">
        <v>3259</v>
      </c>
    </row>
    <row r="3299" spans="1:1" x14ac:dyDescent="0.35">
      <c r="A3299" t="s">
        <v>3260</v>
      </c>
    </row>
    <row r="3300" spans="1:1" x14ac:dyDescent="0.35">
      <c r="A3300" t="s">
        <v>3261</v>
      </c>
    </row>
    <row r="3301" spans="1:1" x14ac:dyDescent="0.35">
      <c r="A3301" t="s">
        <v>3262</v>
      </c>
    </row>
    <row r="3302" spans="1:1" x14ac:dyDescent="0.35">
      <c r="A3302" t="s">
        <v>3263</v>
      </c>
    </row>
    <row r="3303" spans="1:1" x14ac:dyDescent="0.35">
      <c r="A3303" t="s">
        <v>3264</v>
      </c>
    </row>
    <row r="3304" spans="1:1" x14ac:dyDescent="0.35">
      <c r="A3304" t="s">
        <v>3265</v>
      </c>
    </row>
    <row r="3305" spans="1:1" x14ac:dyDescent="0.35">
      <c r="A3305" t="s">
        <v>3266</v>
      </c>
    </row>
    <row r="3306" spans="1:1" x14ac:dyDescent="0.35">
      <c r="A3306" t="s">
        <v>3267</v>
      </c>
    </row>
    <row r="3307" spans="1:1" x14ac:dyDescent="0.35">
      <c r="A3307" t="s">
        <v>3268</v>
      </c>
    </row>
    <row r="3308" spans="1:1" x14ac:dyDescent="0.35">
      <c r="A3308" t="s">
        <v>3269</v>
      </c>
    </row>
    <row r="3309" spans="1:1" x14ac:dyDescent="0.35">
      <c r="A3309" t="s">
        <v>3270</v>
      </c>
    </row>
    <row r="3310" spans="1:1" x14ac:dyDescent="0.35">
      <c r="A3310" t="s">
        <v>3271</v>
      </c>
    </row>
    <row r="3311" spans="1:1" x14ac:dyDescent="0.35">
      <c r="A3311" t="s">
        <v>3272</v>
      </c>
    </row>
    <row r="3312" spans="1:1" x14ac:dyDescent="0.35">
      <c r="A3312" t="s">
        <v>3273</v>
      </c>
    </row>
    <row r="3313" spans="1:1" x14ac:dyDescent="0.35">
      <c r="A3313" t="s">
        <v>3274</v>
      </c>
    </row>
    <row r="3314" spans="1:1" x14ac:dyDescent="0.35">
      <c r="A3314" t="s">
        <v>3275</v>
      </c>
    </row>
    <row r="3315" spans="1:1" x14ac:dyDescent="0.35">
      <c r="A3315" t="s">
        <v>3276</v>
      </c>
    </row>
    <row r="3316" spans="1:1" x14ac:dyDescent="0.35">
      <c r="A3316" t="s">
        <v>3277</v>
      </c>
    </row>
    <row r="3317" spans="1:1" x14ac:dyDescent="0.35">
      <c r="A3317" t="s">
        <v>3278</v>
      </c>
    </row>
    <row r="3318" spans="1:1" x14ac:dyDescent="0.35">
      <c r="A3318" t="s">
        <v>3279</v>
      </c>
    </row>
    <row r="3319" spans="1:1" x14ac:dyDescent="0.35">
      <c r="A3319" t="s">
        <v>3280</v>
      </c>
    </row>
    <row r="3320" spans="1:1" x14ac:dyDescent="0.35">
      <c r="A3320" t="s">
        <v>3281</v>
      </c>
    </row>
    <row r="3321" spans="1:1" x14ac:dyDescent="0.35">
      <c r="A3321" t="s">
        <v>1228</v>
      </c>
    </row>
    <row r="3322" spans="1:1" x14ac:dyDescent="0.35">
      <c r="A3322" t="s">
        <v>1062</v>
      </c>
    </row>
    <row r="3323" spans="1:1" x14ac:dyDescent="0.35">
      <c r="A3323" t="s">
        <v>3282</v>
      </c>
    </row>
    <row r="3324" spans="1:1" x14ac:dyDescent="0.35">
      <c r="A3324" t="s">
        <v>1874</v>
      </c>
    </row>
    <row r="3325" spans="1:1" x14ac:dyDescent="0.35">
      <c r="A3325" t="s">
        <v>3283</v>
      </c>
    </row>
    <row r="3326" spans="1:1" x14ac:dyDescent="0.35">
      <c r="A3326" t="s">
        <v>3284</v>
      </c>
    </row>
    <row r="3327" spans="1:1" x14ac:dyDescent="0.35">
      <c r="A3327" t="s">
        <v>3285</v>
      </c>
    </row>
    <row r="3328" spans="1:1" x14ac:dyDescent="0.35">
      <c r="A3328" t="s">
        <v>3286</v>
      </c>
    </row>
    <row r="3329" spans="1:1" x14ac:dyDescent="0.35">
      <c r="A3329" t="s">
        <v>3287</v>
      </c>
    </row>
    <row r="3330" spans="1:1" x14ac:dyDescent="0.35">
      <c r="A3330" t="s">
        <v>3288</v>
      </c>
    </row>
    <row r="3331" spans="1:1" x14ac:dyDescent="0.35">
      <c r="A3331" t="s">
        <v>3289</v>
      </c>
    </row>
    <row r="3332" spans="1:1" x14ac:dyDescent="0.35">
      <c r="A3332" t="s">
        <v>3290</v>
      </c>
    </row>
    <row r="3333" spans="1:1" x14ac:dyDescent="0.35">
      <c r="A3333" t="s">
        <v>3291</v>
      </c>
    </row>
    <row r="3334" spans="1:1" x14ac:dyDescent="0.35">
      <c r="A3334" t="s">
        <v>3292</v>
      </c>
    </row>
    <row r="3335" spans="1:1" x14ac:dyDescent="0.35">
      <c r="A3335" t="s">
        <v>3293</v>
      </c>
    </row>
    <row r="3336" spans="1:1" x14ac:dyDescent="0.35">
      <c r="A3336" t="s">
        <v>3294</v>
      </c>
    </row>
    <row r="3337" spans="1:1" x14ac:dyDescent="0.35">
      <c r="A3337" t="s">
        <v>3295</v>
      </c>
    </row>
    <row r="3338" spans="1:1" x14ac:dyDescent="0.35">
      <c r="A3338" t="s">
        <v>3296</v>
      </c>
    </row>
    <row r="3339" spans="1:1" x14ac:dyDescent="0.35">
      <c r="A3339" t="s">
        <v>3297</v>
      </c>
    </row>
    <row r="3340" spans="1:1" x14ac:dyDescent="0.35">
      <c r="A3340" t="s">
        <v>3298</v>
      </c>
    </row>
    <row r="3341" spans="1:1" x14ac:dyDescent="0.35">
      <c r="A3341" t="s">
        <v>3299</v>
      </c>
    </row>
    <row r="3342" spans="1:1" x14ac:dyDescent="0.35">
      <c r="A3342" t="s">
        <v>3300</v>
      </c>
    </row>
    <row r="3343" spans="1:1" x14ac:dyDescent="0.35">
      <c r="A3343" t="s">
        <v>3301</v>
      </c>
    </row>
    <row r="3344" spans="1:1" x14ac:dyDescent="0.35">
      <c r="A3344" t="s">
        <v>3302</v>
      </c>
    </row>
    <row r="3345" spans="1:1" x14ac:dyDescent="0.35">
      <c r="A3345" t="s">
        <v>3303</v>
      </c>
    </row>
    <row r="3346" spans="1:1" x14ac:dyDescent="0.35">
      <c r="A3346" t="s">
        <v>3304</v>
      </c>
    </row>
    <row r="3347" spans="1:1" x14ac:dyDescent="0.35">
      <c r="A3347" t="s">
        <v>3305</v>
      </c>
    </row>
    <row r="3348" spans="1:1" x14ac:dyDescent="0.35">
      <c r="A3348" t="s">
        <v>3306</v>
      </c>
    </row>
    <row r="3349" spans="1:1" x14ac:dyDescent="0.35">
      <c r="A3349" t="s">
        <v>3307</v>
      </c>
    </row>
    <row r="3350" spans="1:1" x14ac:dyDescent="0.35">
      <c r="A3350" t="s">
        <v>3308</v>
      </c>
    </row>
    <row r="3351" spans="1:1" x14ac:dyDescent="0.35">
      <c r="A3351" t="s">
        <v>3309</v>
      </c>
    </row>
    <row r="3352" spans="1:1" x14ac:dyDescent="0.35">
      <c r="A3352" t="s">
        <v>3310</v>
      </c>
    </row>
    <row r="3353" spans="1:1" x14ac:dyDescent="0.35">
      <c r="A3353" t="s">
        <v>3311</v>
      </c>
    </row>
    <row r="3354" spans="1:1" x14ac:dyDescent="0.35">
      <c r="A3354" t="s">
        <v>3312</v>
      </c>
    </row>
    <row r="3355" spans="1:1" x14ac:dyDescent="0.35">
      <c r="A3355" t="s">
        <v>3313</v>
      </c>
    </row>
    <row r="3356" spans="1:1" x14ac:dyDescent="0.35">
      <c r="A3356" t="s">
        <v>3314</v>
      </c>
    </row>
    <row r="3357" spans="1:1" x14ac:dyDescent="0.35">
      <c r="A3357" t="s">
        <v>3315</v>
      </c>
    </row>
    <row r="3358" spans="1:1" x14ac:dyDescent="0.35">
      <c r="A3358" t="s">
        <v>3316</v>
      </c>
    </row>
    <row r="3359" spans="1:1" x14ac:dyDescent="0.35">
      <c r="A3359" t="s">
        <v>3317</v>
      </c>
    </row>
    <row r="3360" spans="1:1" x14ac:dyDescent="0.35">
      <c r="A3360" t="s">
        <v>3318</v>
      </c>
    </row>
    <row r="3361" spans="1:1" x14ac:dyDescent="0.35">
      <c r="A3361" t="s">
        <v>3319</v>
      </c>
    </row>
    <row r="3362" spans="1:1" x14ac:dyDescent="0.35">
      <c r="A3362" t="s">
        <v>3320</v>
      </c>
    </row>
    <row r="3363" spans="1:1" x14ac:dyDescent="0.35">
      <c r="A3363" t="s">
        <v>3321</v>
      </c>
    </row>
    <row r="3364" spans="1:1" x14ac:dyDescent="0.35">
      <c r="A3364" t="s">
        <v>3322</v>
      </c>
    </row>
    <row r="3365" spans="1:1" x14ac:dyDescent="0.35">
      <c r="A3365" t="s">
        <v>3323</v>
      </c>
    </row>
    <row r="3366" spans="1:1" x14ac:dyDescent="0.35">
      <c r="A3366" t="s">
        <v>3324</v>
      </c>
    </row>
    <row r="3367" spans="1:1" x14ac:dyDescent="0.35">
      <c r="A3367" t="s">
        <v>3325</v>
      </c>
    </row>
    <row r="3368" spans="1:1" x14ac:dyDescent="0.35">
      <c r="A3368" t="s">
        <v>3326</v>
      </c>
    </row>
    <row r="3369" spans="1:1" x14ac:dyDescent="0.35">
      <c r="A3369" t="s">
        <v>3327</v>
      </c>
    </row>
    <row r="3370" spans="1:1" x14ac:dyDescent="0.35">
      <c r="A3370" t="s">
        <v>3328</v>
      </c>
    </row>
    <row r="3371" spans="1:1" x14ac:dyDescent="0.35">
      <c r="A3371" t="s">
        <v>3329</v>
      </c>
    </row>
    <row r="3372" spans="1:1" x14ac:dyDescent="0.35">
      <c r="A3372" t="s">
        <v>3330</v>
      </c>
    </row>
    <row r="3373" spans="1:1" x14ac:dyDescent="0.35">
      <c r="A3373" t="s">
        <v>3331</v>
      </c>
    </row>
    <row r="3374" spans="1:1" x14ac:dyDescent="0.35">
      <c r="A3374" t="s">
        <v>3332</v>
      </c>
    </row>
    <row r="3375" spans="1:1" x14ac:dyDescent="0.35">
      <c r="A3375" t="s">
        <v>3333</v>
      </c>
    </row>
    <row r="3376" spans="1:1" x14ac:dyDescent="0.35">
      <c r="A3376" t="s">
        <v>3334</v>
      </c>
    </row>
    <row r="3377" spans="1:1" x14ac:dyDescent="0.35">
      <c r="A3377" t="s">
        <v>3335</v>
      </c>
    </row>
    <row r="3378" spans="1:1" x14ac:dyDescent="0.35">
      <c r="A3378" t="s">
        <v>3336</v>
      </c>
    </row>
    <row r="3379" spans="1:1" x14ac:dyDescent="0.35">
      <c r="A3379" t="s">
        <v>3337</v>
      </c>
    </row>
    <row r="3380" spans="1:1" x14ac:dyDescent="0.35">
      <c r="A3380" t="s">
        <v>3338</v>
      </c>
    </row>
    <row r="3381" spans="1:1" x14ac:dyDescent="0.35">
      <c r="A3381" t="s">
        <v>3339</v>
      </c>
    </row>
    <row r="3382" spans="1:1" x14ac:dyDescent="0.35">
      <c r="A3382" t="s">
        <v>3340</v>
      </c>
    </row>
    <row r="3383" spans="1:1" x14ac:dyDescent="0.35">
      <c r="A3383" t="s">
        <v>3341</v>
      </c>
    </row>
    <row r="3384" spans="1:1" x14ac:dyDescent="0.35">
      <c r="A3384" t="s">
        <v>3342</v>
      </c>
    </row>
    <row r="3385" spans="1:1" x14ac:dyDescent="0.35">
      <c r="A3385" t="s">
        <v>3343</v>
      </c>
    </row>
    <row r="3386" spans="1:1" x14ac:dyDescent="0.35">
      <c r="A3386" t="s">
        <v>3344</v>
      </c>
    </row>
    <row r="3387" spans="1:1" x14ac:dyDescent="0.35">
      <c r="A3387" t="s">
        <v>1853</v>
      </c>
    </row>
    <row r="3388" spans="1:1" x14ac:dyDescent="0.35">
      <c r="A3388" t="s">
        <v>3345</v>
      </c>
    </row>
    <row r="3389" spans="1:1" x14ac:dyDescent="0.35">
      <c r="A3389" t="s">
        <v>3346</v>
      </c>
    </row>
    <row r="3390" spans="1:1" x14ac:dyDescent="0.35">
      <c r="A3390" t="s">
        <v>3347</v>
      </c>
    </row>
    <row r="3391" spans="1:1" x14ac:dyDescent="0.35">
      <c r="A3391" t="s">
        <v>3348</v>
      </c>
    </row>
    <row r="3392" spans="1:1" x14ac:dyDescent="0.35">
      <c r="A3392" t="s">
        <v>3349</v>
      </c>
    </row>
    <row r="3393" spans="1:1" x14ac:dyDescent="0.35">
      <c r="A3393" t="s">
        <v>3350</v>
      </c>
    </row>
    <row r="3394" spans="1:1" x14ac:dyDescent="0.35">
      <c r="A3394" t="s">
        <v>3351</v>
      </c>
    </row>
    <row r="3395" spans="1:1" x14ac:dyDescent="0.35">
      <c r="A3395" t="s">
        <v>3352</v>
      </c>
    </row>
    <row r="3396" spans="1:1" x14ac:dyDescent="0.35">
      <c r="A3396" t="s">
        <v>3353</v>
      </c>
    </row>
    <row r="3397" spans="1:1" x14ac:dyDescent="0.35">
      <c r="A3397" t="s">
        <v>3354</v>
      </c>
    </row>
    <row r="3398" spans="1:1" x14ac:dyDescent="0.35">
      <c r="A3398" t="s">
        <v>3355</v>
      </c>
    </row>
    <row r="3399" spans="1:1" x14ac:dyDescent="0.35">
      <c r="A3399" t="s">
        <v>3356</v>
      </c>
    </row>
    <row r="3400" spans="1:1" x14ac:dyDescent="0.35">
      <c r="A3400" t="s">
        <v>3357</v>
      </c>
    </row>
    <row r="3401" spans="1:1" x14ac:dyDescent="0.35">
      <c r="A3401" t="s">
        <v>3358</v>
      </c>
    </row>
    <row r="3402" spans="1:1" x14ac:dyDescent="0.35">
      <c r="A3402" t="s">
        <v>3359</v>
      </c>
    </row>
    <row r="3403" spans="1:1" x14ac:dyDescent="0.35">
      <c r="A3403" t="s">
        <v>3360</v>
      </c>
    </row>
    <row r="3404" spans="1:1" x14ac:dyDescent="0.35">
      <c r="A3404" t="s">
        <v>3361</v>
      </c>
    </row>
    <row r="3405" spans="1:1" x14ac:dyDescent="0.35">
      <c r="A3405" t="s">
        <v>3362</v>
      </c>
    </row>
    <row r="3406" spans="1:1" x14ac:dyDescent="0.35">
      <c r="A3406" t="s">
        <v>3363</v>
      </c>
    </row>
    <row r="3407" spans="1:1" x14ac:dyDescent="0.35">
      <c r="A3407" t="s">
        <v>3364</v>
      </c>
    </row>
    <row r="3408" spans="1:1" x14ac:dyDescent="0.35">
      <c r="A3408" t="s">
        <v>3365</v>
      </c>
    </row>
    <row r="3409" spans="1:1" x14ac:dyDescent="0.35">
      <c r="A3409" t="s">
        <v>3366</v>
      </c>
    </row>
    <row r="3410" spans="1:1" x14ac:dyDescent="0.35">
      <c r="A3410" t="s">
        <v>3367</v>
      </c>
    </row>
    <row r="3411" spans="1:1" x14ac:dyDescent="0.35">
      <c r="A3411" t="s">
        <v>3368</v>
      </c>
    </row>
    <row r="3412" spans="1:1" x14ac:dyDescent="0.35">
      <c r="A3412" t="s">
        <v>3369</v>
      </c>
    </row>
    <row r="3413" spans="1:1" x14ac:dyDescent="0.35">
      <c r="A3413" t="s">
        <v>3370</v>
      </c>
    </row>
    <row r="3414" spans="1:1" x14ac:dyDescent="0.35">
      <c r="A3414" t="s">
        <v>3371</v>
      </c>
    </row>
    <row r="3415" spans="1:1" x14ac:dyDescent="0.35">
      <c r="A3415" t="s">
        <v>3372</v>
      </c>
    </row>
    <row r="3416" spans="1:1" x14ac:dyDescent="0.35">
      <c r="A3416" t="s">
        <v>3373</v>
      </c>
    </row>
    <row r="3417" spans="1:1" x14ac:dyDescent="0.35">
      <c r="A3417" t="s">
        <v>3374</v>
      </c>
    </row>
    <row r="3418" spans="1:1" x14ac:dyDescent="0.35">
      <c r="A3418" t="s">
        <v>3375</v>
      </c>
    </row>
    <row r="3419" spans="1:1" x14ac:dyDescent="0.35">
      <c r="A3419" t="s">
        <v>3376</v>
      </c>
    </row>
    <row r="3420" spans="1:1" x14ac:dyDescent="0.35">
      <c r="A3420" t="s">
        <v>3377</v>
      </c>
    </row>
    <row r="3421" spans="1:1" x14ac:dyDescent="0.35">
      <c r="A3421" t="s">
        <v>3378</v>
      </c>
    </row>
    <row r="3422" spans="1:1" x14ac:dyDescent="0.35">
      <c r="A3422" t="s">
        <v>3379</v>
      </c>
    </row>
    <row r="3423" spans="1:1" x14ac:dyDescent="0.35">
      <c r="A3423" t="s">
        <v>3380</v>
      </c>
    </row>
    <row r="3424" spans="1:1" x14ac:dyDescent="0.35">
      <c r="A3424" t="s">
        <v>3381</v>
      </c>
    </row>
    <row r="3425" spans="1:1" x14ac:dyDescent="0.35">
      <c r="A3425" t="s">
        <v>3382</v>
      </c>
    </row>
    <row r="3426" spans="1:1" x14ac:dyDescent="0.35">
      <c r="A3426" t="s">
        <v>3383</v>
      </c>
    </row>
    <row r="3427" spans="1:1" x14ac:dyDescent="0.35">
      <c r="A3427" t="s">
        <v>3384</v>
      </c>
    </row>
    <row r="3428" spans="1:1" x14ac:dyDescent="0.35">
      <c r="A3428" t="s">
        <v>3385</v>
      </c>
    </row>
    <row r="3429" spans="1:1" x14ac:dyDescent="0.35">
      <c r="A3429" t="s">
        <v>3386</v>
      </c>
    </row>
    <row r="3430" spans="1:1" x14ac:dyDescent="0.35">
      <c r="A3430" t="s">
        <v>3387</v>
      </c>
    </row>
    <row r="3431" spans="1:1" x14ac:dyDescent="0.35">
      <c r="A3431" t="s">
        <v>3388</v>
      </c>
    </row>
    <row r="3432" spans="1:1" x14ac:dyDescent="0.35">
      <c r="A3432" t="s">
        <v>3389</v>
      </c>
    </row>
    <row r="3433" spans="1:1" x14ac:dyDescent="0.35">
      <c r="A3433" t="s">
        <v>3390</v>
      </c>
    </row>
    <row r="3434" spans="1:1" x14ac:dyDescent="0.35">
      <c r="A3434" t="s">
        <v>3391</v>
      </c>
    </row>
    <row r="3435" spans="1:1" x14ac:dyDescent="0.35">
      <c r="A3435" t="s">
        <v>3392</v>
      </c>
    </row>
    <row r="3436" spans="1:1" x14ac:dyDescent="0.35">
      <c r="A3436" t="s">
        <v>3393</v>
      </c>
    </row>
    <row r="3437" spans="1:1" x14ac:dyDescent="0.35">
      <c r="A3437" t="s">
        <v>3394</v>
      </c>
    </row>
    <row r="3438" spans="1:1" x14ac:dyDescent="0.35">
      <c r="A3438" t="s">
        <v>3395</v>
      </c>
    </row>
    <row r="3439" spans="1:1" x14ac:dyDescent="0.35">
      <c r="A3439" t="s">
        <v>3396</v>
      </c>
    </row>
    <row r="3440" spans="1:1" x14ac:dyDescent="0.35">
      <c r="A3440" t="s">
        <v>3397</v>
      </c>
    </row>
    <row r="3441" spans="1:1" x14ac:dyDescent="0.35">
      <c r="A3441" t="s">
        <v>3398</v>
      </c>
    </row>
    <row r="3442" spans="1:1" x14ac:dyDescent="0.35">
      <c r="A3442" t="s">
        <v>3399</v>
      </c>
    </row>
    <row r="3443" spans="1:1" x14ac:dyDescent="0.35">
      <c r="A3443" t="s">
        <v>3400</v>
      </c>
    </row>
    <row r="3444" spans="1:1" x14ac:dyDescent="0.35">
      <c r="A3444" t="s">
        <v>3401</v>
      </c>
    </row>
    <row r="3445" spans="1:1" x14ac:dyDescent="0.35">
      <c r="A3445" t="s">
        <v>3402</v>
      </c>
    </row>
    <row r="3446" spans="1:1" x14ac:dyDescent="0.35">
      <c r="A3446" t="s">
        <v>3403</v>
      </c>
    </row>
    <row r="3447" spans="1:1" x14ac:dyDescent="0.35">
      <c r="A3447" t="s">
        <v>3404</v>
      </c>
    </row>
    <row r="3448" spans="1:1" x14ac:dyDescent="0.35">
      <c r="A3448" t="s">
        <v>3405</v>
      </c>
    </row>
    <row r="3449" spans="1:1" x14ac:dyDescent="0.35">
      <c r="A3449" t="s">
        <v>3406</v>
      </c>
    </row>
    <row r="3450" spans="1:1" x14ac:dyDescent="0.35">
      <c r="A3450" t="s">
        <v>3407</v>
      </c>
    </row>
    <row r="3451" spans="1:1" x14ac:dyDescent="0.35">
      <c r="A3451" t="s">
        <v>3408</v>
      </c>
    </row>
    <row r="3452" spans="1:1" x14ac:dyDescent="0.35">
      <c r="A3452" t="s">
        <v>3409</v>
      </c>
    </row>
    <row r="3453" spans="1:1" x14ac:dyDescent="0.35">
      <c r="A3453" t="s">
        <v>3410</v>
      </c>
    </row>
    <row r="3454" spans="1:1" x14ac:dyDescent="0.35">
      <c r="A3454" t="s">
        <v>3411</v>
      </c>
    </row>
    <row r="3455" spans="1:1" x14ac:dyDescent="0.35">
      <c r="A3455" t="s">
        <v>3412</v>
      </c>
    </row>
    <row r="3456" spans="1:1" x14ac:dyDescent="0.35">
      <c r="A3456" t="s">
        <v>3413</v>
      </c>
    </row>
    <row r="3457" spans="1:1" x14ac:dyDescent="0.35">
      <c r="A3457" t="s">
        <v>3414</v>
      </c>
    </row>
    <row r="3458" spans="1:1" x14ac:dyDescent="0.35">
      <c r="A3458" t="s">
        <v>3415</v>
      </c>
    </row>
    <row r="3459" spans="1:1" x14ac:dyDescent="0.35">
      <c r="A3459" t="s">
        <v>3416</v>
      </c>
    </row>
    <row r="3460" spans="1:1" x14ac:dyDescent="0.35">
      <c r="A3460" t="s">
        <v>3417</v>
      </c>
    </row>
    <row r="3461" spans="1:1" x14ac:dyDescent="0.35">
      <c r="A3461" t="s">
        <v>3418</v>
      </c>
    </row>
    <row r="3462" spans="1:1" x14ac:dyDescent="0.35">
      <c r="A3462" t="s">
        <v>3419</v>
      </c>
    </row>
    <row r="3463" spans="1:1" x14ac:dyDescent="0.35">
      <c r="A3463" t="s">
        <v>3420</v>
      </c>
    </row>
    <row r="3464" spans="1:1" x14ac:dyDescent="0.35">
      <c r="A3464" t="s">
        <v>3421</v>
      </c>
    </row>
    <row r="3465" spans="1:1" x14ac:dyDescent="0.35">
      <c r="A3465" t="s">
        <v>3422</v>
      </c>
    </row>
    <row r="3466" spans="1:1" x14ac:dyDescent="0.35">
      <c r="A3466" t="s">
        <v>3423</v>
      </c>
    </row>
    <row r="3467" spans="1:1" x14ac:dyDescent="0.35">
      <c r="A3467" t="s">
        <v>3424</v>
      </c>
    </row>
    <row r="3468" spans="1:1" x14ac:dyDescent="0.35">
      <c r="A3468" t="s">
        <v>3425</v>
      </c>
    </row>
    <row r="3469" spans="1:1" x14ac:dyDescent="0.35">
      <c r="A3469" t="s">
        <v>3426</v>
      </c>
    </row>
    <row r="3470" spans="1:1" x14ac:dyDescent="0.35">
      <c r="A3470" t="s">
        <v>3427</v>
      </c>
    </row>
    <row r="3471" spans="1:1" x14ac:dyDescent="0.35">
      <c r="A3471" t="s">
        <v>3428</v>
      </c>
    </row>
    <row r="3472" spans="1:1" x14ac:dyDescent="0.35">
      <c r="A3472" t="s">
        <v>3429</v>
      </c>
    </row>
    <row r="3473" spans="1:1" x14ac:dyDescent="0.35">
      <c r="A3473" t="s">
        <v>3430</v>
      </c>
    </row>
    <row r="3474" spans="1:1" x14ac:dyDescent="0.35">
      <c r="A3474" t="s">
        <v>3431</v>
      </c>
    </row>
    <row r="3475" spans="1:1" x14ac:dyDescent="0.35">
      <c r="A3475" t="s">
        <v>3432</v>
      </c>
    </row>
    <row r="3476" spans="1:1" x14ac:dyDescent="0.35">
      <c r="A3476" t="s">
        <v>3433</v>
      </c>
    </row>
    <row r="3477" spans="1:1" x14ac:dyDescent="0.35">
      <c r="A3477" t="s">
        <v>3434</v>
      </c>
    </row>
    <row r="3478" spans="1:1" x14ac:dyDescent="0.35">
      <c r="A3478" t="s">
        <v>3435</v>
      </c>
    </row>
    <row r="3479" spans="1:1" x14ac:dyDescent="0.35">
      <c r="A3479" t="s">
        <v>3436</v>
      </c>
    </row>
    <row r="3480" spans="1:1" x14ac:dyDescent="0.35">
      <c r="A3480" t="s">
        <v>3437</v>
      </c>
    </row>
    <row r="3481" spans="1:1" x14ac:dyDescent="0.35">
      <c r="A3481" t="s">
        <v>3438</v>
      </c>
    </row>
    <row r="3482" spans="1:1" x14ac:dyDescent="0.35">
      <c r="A3482" t="s">
        <v>3439</v>
      </c>
    </row>
    <row r="3483" spans="1:1" x14ac:dyDescent="0.35">
      <c r="A3483" t="s">
        <v>3440</v>
      </c>
    </row>
    <row r="3484" spans="1:1" x14ac:dyDescent="0.35">
      <c r="A3484" t="s">
        <v>3441</v>
      </c>
    </row>
    <row r="3485" spans="1:1" x14ac:dyDescent="0.35">
      <c r="A3485" t="s">
        <v>3442</v>
      </c>
    </row>
    <row r="3486" spans="1:1" x14ac:dyDescent="0.35">
      <c r="A3486" t="s">
        <v>3443</v>
      </c>
    </row>
    <row r="3487" spans="1:1" x14ac:dyDescent="0.35">
      <c r="A3487" t="s">
        <v>3444</v>
      </c>
    </row>
    <row r="3488" spans="1:1" x14ac:dyDescent="0.35">
      <c r="A3488" t="s">
        <v>3445</v>
      </c>
    </row>
    <row r="3489" spans="1:1" x14ac:dyDescent="0.35">
      <c r="A3489" t="s">
        <v>3446</v>
      </c>
    </row>
    <row r="3490" spans="1:1" x14ac:dyDescent="0.35">
      <c r="A3490" t="s">
        <v>3447</v>
      </c>
    </row>
    <row r="3491" spans="1:1" x14ac:dyDescent="0.35">
      <c r="A3491" t="s">
        <v>3448</v>
      </c>
    </row>
    <row r="3492" spans="1:1" x14ac:dyDescent="0.35">
      <c r="A3492" t="s">
        <v>3449</v>
      </c>
    </row>
    <row r="3493" spans="1:1" x14ac:dyDescent="0.35">
      <c r="A3493" t="s">
        <v>3450</v>
      </c>
    </row>
    <row r="3494" spans="1:1" x14ac:dyDescent="0.35">
      <c r="A3494" t="s">
        <v>3451</v>
      </c>
    </row>
    <row r="3495" spans="1:1" x14ac:dyDescent="0.35">
      <c r="A3495" t="s">
        <v>3452</v>
      </c>
    </row>
    <row r="3496" spans="1:1" x14ac:dyDescent="0.35">
      <c r="A3496" t="s">
        <v>3453</v>
      </c>
    </row>
    <row r="3497" spans="1:1" x14ac:dyDescent="0.35">
      <c r="A3497" t="s">
        <v>3454</v>
      </c>
    </row>
    <row r="3498" spans="1:1" x14ac:dyDescent="0.35">
      <c r="A3498" t="s">
        <v>3455</v>
      </c>
    </row>
    <row r="3499" spans="1:1" x14ac:dyDescent="0.35">
      <c r="A3499" t="s">
        <v>3456</v>
      </c>
    </row>
    <row r="3500" spans="1:1" x14ac:dyDescent="0.35">
      <c r="A3500" t="s">
        <v>3457</v>
      </c>
    </row>
    <row r="3501" spans="1:1" x14ac:dyDescent="0.35">
      <c r="A3501" t="s">
        <v>3458</v>
      </c>
    </row>
    <row r="3502" spans="1:1" x14ac:dyDescent="0.35">
      <c r="A3502" t="s">
        <v>3459</v>
      </c>
    </row>
    <row r="3503" spans="1:1" x14ac:dyDescent="0.35">
      <c r="A3503" t="s">
        <v>3460</v>
      </c>
    </row>
    <row r="3504" spans="1:1" x14ac:dyDescent="0.35">
      <c r="A3504" t="s">
        <v>3461</v>
      </c>
    </row>
    <row r="3505" spans="1:1" x14ac:dyDescent="0.35">
      <c r="A3505" t="s">
        <v>3462</v>
      </c>
    </row>
    <row r="3506" spans="1:1" x14ac:dyDescent="0.35">
      <c r="A3506" t="s">
        <v>3463</v>
      </c>
    </row>
    <row r="3507" spans="1:1" x14ac:dyDescent="0.35">
      <c r="A3507" t="s">
        <v>3464</v>
      </c>
    </row>
    <row r="3508" spans="1:1" x14ac:dyDescent="0.35">
      <c r="A3508" t="s">
        <v>3465</v>
      </c>
    </row>
    <row r="3509" spans="1:1" x14ac:dyDescent="0.35">
      <c r="A3509" t="s">
        <v>3466</v>
      </c>
    </row>
    <row r="3510" spans="1:1" x14ac:dyDescent="0.35">
      <c r="A3510" t="s">
        <v>3467</v>
      </c>
    </row>
    <row r="3511" spans="1:1" x14ac:dyDescent="0.35">
      <c r="A3511" t="s">
        <v>3468</v>
      </c>
    </row>
    <row r="3512" spans="1:1" x14ac:dyDescent="0.35">
      <c r="A3512" t="s">
        <v>3469</v>
      </c>
    </row>
    <row r="3513" spans="1:1" x14ac:dyDescent="0.35">
      <c r="A3513" t="s">
        <v>3470</v>
      </c>
    </row>
    <row r="3514" spans="1:1" x14ac:dyDescent="0.35">
      <c r="A3514" t="s">
        <v>3471</v>
      </c>
    </row>
    <row r="3515" spans="1:1" x14ac:dyDescent="0.35">
      <c r="A3515" t="s">
        <v>3472</v>
      </c>
    </row>
    <row r="3516" spans="1:1" x14ac:dyDescent="0.35">
      <c r="A3516" t="s">
        <v>3473</v>
      </c>
    </row>
    <row r="3517" spans="1:1" x14ac:dyDescent="0.35">
      <c r="A3517" t="s">
        <v>3474</v>
      </c>
    </row>
    <row r="3518" spans="1:1" x14ac:dyDescent="0.35">
      <c r="A3518" t="s">
        <v>3475</v>
      </c>
    </row>
    <row r="3519" spans="1:1" x14ac:dyDescent="0.35">
      <c r="A3519" t="s">
        <v>3476</v>
      </c>
    </row>
    <row r="3520" spans="1:1" x14ac:dyDescent="0.35">
      <c r="A3520" t="s">
        <v>3477</v>
      </c>
    </row>
    <row r="3521" spans="1:1" x14ac:dyDescent="0.35">
      <c r="A3521" t="s">
        <v>3478</v>
      </c>
    </row>
    <row r="3522" spans="1:1" x14ac:dyDescent="0.35">
      <c r="A3522" t="s">
        <v>3479</v>
      </c>
    </row>
    <row r="3523" spans="1:1" x14ac:dyDescent="0.35">
      <c r="A3523" t="s">
        <v>3480</v>
      </c>
    </row>
    <row r="3524" spans="1:1" x14ac:dyDescent="0.35">
      <c r="A3524" t="s">
        <v>3481</v>
      </c>
    </row>
    <row r="3525" spans="1:1" x14ac:dyDescent="0.35">
      <c r="A3525" t="s">
        <v>3482</v>
      </c>
    </row>
    <row r="3526" spans="1:1" x14ac:dyDescent="0.35">
      <c r="A3526" t="s">
        <v>3483</v>
      </c>
    </row>
    <row r="3527" spans="1:1" x14ac:dyDescent="0.35">
      <c r="A3527" t="s">
        <v>3484</v>
      </c>
    </row>
    <row r="3528" spans="1:1" x14ac:dyDescent="0.35">
      <c r="A3528" t="s">
        <v>3485</v>
      </c>
    </row>
    <row r="3529" spans="1:1" x14ac:dyDescent="0.35">
      <c r="A3529" t="s">
        <v>3486</v>
      </c>
    </row>
    <row r="3530" spans="1:1" x14ac:dyDescent="0.35">
      <c r="A3530" t="s">
        <v>3487</v>
      </c>
    </row>
    <row r="3531" spans="1:1" x14ac:dyDescent="0.35">
      <c r="A3531" t="s">
        <v>3488</v>
      </c>
    </row>
    <row r="3532" spans="1:1" x14ac:dyDescent="0.35">
      <c r="A3532" t="s">
        <v>3489</v>
      </c>
    </row>
    <row r="3533" spans="1:1" x14ac:dyDescent="0.35">
      <c r="A3533" t="s">
        <v>3490</v>
      </c>
    </row>
    <row r="3534" spans="1:1" x14ac:dyDescent="0.35">
      <c r="A3534" t="s">
        <v>3491</v>
      </c>
    </row>
    <row r="3535" spans="1:1" x14ac:dyDescent="0.35">
      <c r="A3535" t="s">
        <v>3492</v>
      </c>
    </row>
    <row r="3536" spans="1:1" x14ac:dyDescent="0.35">
      <c r="A3536" t="s">
        <v>3493</v>
      </c>
    </row>
    <row r="3537" spans="1:1" x14ac:dyDescent="0.35">
      <c r="A3537" t="s">
        <v>3494</v>
      </c>
    </row>
    <row r="3538" spans="1:1" x14ac:dyDescent="0.35">
      <c r="A3538" t="s">
        <v>3495</v>
      </c>
    </row>
    <row r="3539" spans="1:1" x14ac:dyDescent="0.35">
      <c r="A3539" t="s">
        <v>3496</v>
      </c>
    </row>
    <row r="3540" spans="1:1" x14ac:dyDescent="0.35">
      <c r="A3540" t="s">
        <v>3497</v>
      </c>
    </row>
    <row r="3541" spans="1:1" x14ac:dyDescent="0.35">
      <c r="A3541" t="s">
        <v>3498</v>
      </c>
    </row>
    <row r="3542" spans="1:1" x14ac:dyDescent="0.35">
      <c r="A3542" t="s">
        <v>3499</v>
      </c>
    </row>
    <row r="3543" spans="1:1" x14ac:dyDescent="0.35">
      <c r="A3543" t="s">
        <v>3500</v>
      </c>
    </row>
    <row r="3544" spans="1:1" x14ac:dyDescent="0.35">
      <c r="A3544" t="s">
        <v>3501</v>
      </c>
    </row>
    <row r="3545" spans="1:1" x14ac:dyDescent="0.35">
      <c r="A3545" t="s">
        <v>3502</v>
      </c>
    </row>
    <row r="3546" spans="1:1" x14ac:dyDescent="0.35">
      <c r="A3546" t="s">
        <v>3503</v>
      </c>
    </row>
    <row r="3547" spans="1:1" x14ac:dyDescent="0.35">
      <c r="A3547" t="s">
        <v>3504</v>
      </c>
    </row>
    <row r="3548" spans="1:1" x14ac:dyDescent="0.35">
      <c r="A3548" t="s">
        <v>3505</v>
      </c>
    </row>
    <row r="3549" spans="1:1" x14ac:dyDescent="0.35">
      <c r="A3549" t="s">
        <v>3506</v>
      </c>
    </row>
    <row r="3550" spans="1:1" x14ac:dyDescent="0.35">
      <c r="A3550" t="s">
        <v>3507</v>
      </c>
    </row>
    <row r="3551" spans="1:1" x14ac:dyDescent="0.35">
      <c r="A3551" t="s">
        <v>3508</v>
      </c>
    </row>
    <row r="3552" spans="1:1" x14ac:dyDescent="0.35">
      <c r="A3552" t="s">
        <v>3509</v>
      </c>
    </row>
    <row r="3553" spans="1:1" x14ac:dyDescent="0.35">
      <c r="A3553" t="s">
        <v>3510</v>
      </c>
    </row>
    <row r="3554" spans="1:1" x14ac:dyDescent="0.35">
      <c r="A3554" t="s">
        <v>3511</v>
      </c>
    </row>
    <row r="3555" spans="1:1" x14ac:dyDescent="0.35">
      <c r="A3555" t="s">
        <v>3512</v>
      </c>
    </row>
    <row r="3556" spans="1:1" x14ac:dyDescent="0.35">
      <c r="A3556" t="s">
        <v>3513</v>
      </c>
    </row>
    <row r="3557" spans="1:1" x14ac:dyDescent="0.35">
      <c r="A3557" t="s">
        <v>3514</v>
      </c>
    </row>
    <row r="3558" spans="1:1" x14ac:dyDescent="0.35">
      <c r="A3558" t="s">
        <v>3515</v>
      </c>
    </row>
    <row r="3559" spans="1:1" x14ac:dyDescent="0.35">
      <c r="A3559" t="s">
        <v>3516</v>
      </c>
    </row>
    <row r="3560" spans="1:1" x14ac:dyDescent="0.35">
      <c r="A3560" t="s">
        <v>3517</v>
      </c>
    </row>
    <row r="3561" spans="1:1" x14ac:dyDescent="0.35">
      <c r="A3561" t="s">
        <v>3518</v>
      </c>
    </row>
    <row r="3562" spans="1:1" x14ac:dyDescent="0.35">
      <c r="A3562" t="s">
        <v>3519</v>
      </c>
    </row>
    <row r="3563" spans="1:1" x14ac:dyDescent="0.35">
      <c r="A3563" t="s">
        <v>3520</v>
      </c>
    </row>
    <row r="3564" spans="1:1" x14ac:dyDescent="0.35">
      <c r="A3564" t="s">
        <v>3521</v>
      </c>
    </row>
    <row r="3565" spans="1:1" x14ac:dyDescent="0.35">
      <c r="A3565" t="s">
        <v>3522</v>
      </c>
    </row>
    <row r="3566" spans="1:1" x14ac:dyDescent="0.35">
      <c r="A3566" t="s">
        <v>3523</v>
      </c>
    </row>
    <row r="3567" spans="1:1" x14ac:dyDescent="0.35">
      <c r="A3567" t="s">
        <v>3524</v>
      </c>
    </row>
    <row r="3568" spans="1:1" x14ac:dyDescent="0.35">
      <c r="A3568" t="s">
        <v>3525</v>
      </c>
    </row>
    <row r="3569" spans="1:1" x14ac:dyDescent="0.35">
      <c r="A3569" t="s">
        <v>3526</v>
      </c>
    </row>
    <row r="3570" spans="1:1" x14ac:dyDescent="0.35">
      <c r="A3570" t="s">
        <v>3527</v>
      </c>
    </row>
    <row r="3571" spans="1:1" x14ac:dyDescent="0.35">
      <c r="A3571" t="s">
        <v>3528</v>
      </c>
    </row>
    <row r="3572" spans="1:1" x14ac:dyDescent="0.35">
      <c r="A3572" t="s">
        <v>3529</v>
      </c>
    </row>
    <row r="3573" spans="1:1" x14ac:dyDescent="0.35">
      <c r="A3573" t="s">
        <v>3530</v>
      </c>
    </row>
    <row r="3574" spans="1:1" x14ac:dyDescent="0.35">
      <c r="A3574" t="s">
        <v>3531</v>
      </c>
    </row>
    <row r="3575" spans="1:1" x14ac:dyDescent="0.35">
      <c r="A3575" t="s">
        <v>3532</v>
      </c>
    </row>
    <row r="3576" spans="1:1" x14ac:dyDescent="0.35">
      <c r="A3576" t="s">
        <v>3533</v>
      </c>
    </row>
    <row r="3577" spans="1:1" x14ac:dyDescent="0.35">
      <c r="A3577" t="s">
        <v>3534</v>
      </c>
    </row>
    <row r="3578" spans="1:1" x14ac:dyDescent="0.35">
      <c r="A3578" t="s">
        <v>3535</v>
      </c>
    </row>
    <row r="3579" spans="1:1" x14ac:dyDescent="0.35">
      <c r="A3579" t="s">
        <v>3536</v>
      </c>
    </row>
    <row r="3580" spans="1:1" x14ac:dyDescent="0.35">
      <c r="A3580" t="s">
        <v>3537</v>
      </c>
    </row>
    <row r="3581" spans="1:1" x14ac:dyDescent="0.35">
      <c r="A3581" t="s">
        <v>3538</v>
      </c>
    </row>
    <row r="3582" spans="1:1" x14ac:dyDescent="0.35">
      <c r="A3582" t="s">
        <v>3539</v>
      </c>
    </row>
    <row r="3583" spans="1:1" x14ac:dyDescent="0.35">
      <c r="A3583" t="s">
        <v>3540</v>
      </c>
    </row>
    <row r="3584" spans="1:1" x14ac:dyDescent="0.35">
      <c r="A3584" t="s">
        <v>3541</v>
      </c>
    </row>
    <row r="3585" spans="1:1" x14ac:dyDescent="0.35">
      <c r="A3585" t="s">
        <v>3542</v>
      </c>
    </row>
    <row r="3586" spans="1:1" x14ac:dyDescent="0.35">
      <c r="A3586" t="s">
        <v>3543</v>
      </c>
    </row>
    <row r="3587" spans="1:1" x14ac:dyDescent="0.35">
      <c r="A3587" t="s">
        <v>3544</v>
      </c>
    </row>
    <row r="3588" spans="1:1" x14ac:dyDescent="0.35">
      <c r="A3588" t="s">
        <v>3545</v>
      </c>
    </row>
    <row r="3589" spans="1:1" x14ac:dyDescent="0.35">
      <c r="A3589" t="s">
        <v>3546</v>
      </c>
    </row>
    <row r="3590" spans="1:1" x14ac:dyDescent="0.35">
      <c r="A3590" t="s">
        <v>3547</v>
      </c>
    </row>
    <row r="3591" spans="1:1" x14ac:dyDescent="0.35">
      <c r="A3591" t="s">
        <v>3548</v>
      </c>
    </row>
    <row r="3592" spans="1:1" x14ac:dyDescent="0.35">
      <c r="A3592" t="s">
        <v>3549</v>
      </c>
    </row>
    <row r="3593" spans="1:1" x14ac:dyDescent="0.35">
      <c r="A3593" t="s">
        <v>3550</v>
      </c>
    </row>
    <row r="3594" spans="1:1" x14ac:dyDescent="0.35">
      <c r="A3594" t="s">
        <v>3551</v>
      </c>
    </row>
    <row r="3595" spans="1:1" x14ac:dyDescent="0.35">
      <c r="A3595" t="s">
        <v>3552</v>
      </c>
    </row>
    <row r="3596" spans="1:1" x14ac:dyDescent="0.35">
      <c r="A3596" t="s">
        <v>3553</v>
      </c>
    </row>
    <row r="3597" spans="1:1" x14ac:dyDescent="0.35">
      <c r="A3597" t="s">
        <v>3554</v>
      </c>
    </row>
    <row r="3598" spans="1:1" x14ac:dyDescent="0.35">
      <c r="A3598" t="s">
        <v>3555</v>
      </c>
    </row>
    <row r="3599" spans="1:1" x14ac:dyDescent="0.35">
      <c r="A3599" t="s">
        <v>3556</v>
      </c>
    </row>
    <row r="3600" spans="1:1" x14ac:dyDescent="0.35">
      <c r="A3600" t="s">
        <v>3557</v>
      </c>
    </row>
    <row r="3601" spans="1:1" x14ac:dyDescent="0.35">
      <c r="A3601" t="s">
        <v>3558</v>
      </c>
    </row>
    <row r="3602" spans="1:1" x14ac:dyDescent="0.35">
      <c r="A3602" t="s">
        <v>3559</v>
      </c>
    </row>
    <row r="3603" spans="1:1" x14ac:dyDescent="0.35">
      <c r="A3603" t="s">
        <v>3560</v>
      </c>
    </row>
    <row r="3604" spans="1:1" x14ac:dyDescent="0.35">
      <c r="A3604" t="s">
        <v>3561</v>
      </c>
    </row>
    <row r="3605" spans="1:1" x14ac:dyDescent="0.35">
      <c r="A3605" t="s">
        <v>3562</v>
      </c>
    </row>
    <row r="3606" spans="1:1" x14ac:dyDescent="0.35">
      <c r="A3606" t="s">
        <v>3563</v>
      </c>
    </row>
    <row r="3607" spans="1:1" x14ac:dyDescent="0.35">
      <c r="A3607" t="s">
        <v>3564</v>
      </c>
    </row>
    <row r="3608" spans="1:1" x14ac:dyDescent="0.35">
      <c r="A3608" t="s">
        <v>3565</v>
      </c>
    </row>
    <row r="3609" spans="1:1" x14ac:dyDescent="0.35">
      <c r="A3609" t="s">
        <v>3566</v>
      </c>
    </row>
    <row r="3610" spans="1:1" x14ac:dyDescent="0.35">
      <c r="A3610" t="s">
        <v>3567</v>
      </c>
    </row>
    <row r="3611" spans="1:1" x14ac:dyDescent="0.35">
      <c r="A3611" t="s">
        <v>3568</v>
      </c>
    </row>
    <row r="3612" spans="1:1" x14ac:dyDescent="0.35">
      <c r="A3612" t="s">
        <v>3569</v>
      </c>
    </row>
    <row r="3613" spans="1:1" x14ac:dyDescent="0.35">
      <c r="A3613" t="s">
        <v>3570</v>
      </c>
    </row>
    <row r="3614" spans="1:1" x14ac:dyDescent="0.35">
      <c r="A3614" t="s">
        <v>1232</v>
      </c>
    </row>
    <row r="3615" spans="1:1" x14ac:dyDescent="0.35">
      <c r="A3615" t="s">
        <v>3571</v>
      </c>
    </row>
    <row r="3616" spans="1:1" x14ac:dyDescent="0.35">
      <c r="A3616" t="s">
        <v>3572</v>
      </c>
    </row>
    <row r="3617" spans="1:1" x14ac:dyDescent="0.35">
      <c r="A3617" t="s">
        <v>3573</v>
      </c>
    </row>
    <row r="3618" spans="1:1" x14ac:dyDescent="0.35">
      <c r="A3618" t="s">
        <v>3574</v>
      </c>
    </row>
    <row r="3619" spans="1:1" x14ac:dyDescent="0.35">
      <c r="A3619" t="s">
        <v>3575</v>
      </c>
    </row>
    <row r="3620" spans="1:1" x14ac:dyDescent="0.35">
      <c r="A3620" t="s">
        <v>1710</v>
      </c>
    </row>
    <row r="3621" spans="1:1" x14ac:dyDescent="0.35">
      <c r="A3621" t="s">
        <v>3576</v>
      </c>
    </row>
    <row r="3622" spans="1:1" x14ac:dyDescent="0.35">
      <c r="A3622" t="s">
        <v>3577</v>
      </c>
    </row>
    <row r="3623" spans="1:1" x14ac:dyDescent="0.35">
      <c r="A3623" t="s">
        <v>3578</v>
      </c>
    </row>
    <row r="3624" spans="1:1" x14ac:dyDescent="0.35">
      <c r="A3624" t="s">
        <v>3579</v>
      </c>
    </row>
    <row r="3625" spans="1:1" x14ac:dyDescent="0.35">
      <c r="A3625" t="s">
        <v>3580</v>
      </c>
    </row>
    <row r="3626" spans="1:1" x14ac:dyDescent="0.35">
      <c r="A3626" t="s">
        <v>3581</v>
      </c>
    </row>
    <row r="3627" spans="1:1" x14ac:dyDescent="0.35">
      <c r="A3627" t="s">
        <v>3582</v>
      </c>
    </row>
    <row r="3628" spans="1:1" x14ac:dyDescent="0.35">
      <c r="A3628" t="s">
        <v>3583</v>
      </c>
    </row>
    <row r="3629" spans="1:1" x14ac:dyDescent="0.35">
      <c r="A3629" t="s">
        <v>3584</v>
      </c>
    </row>
    <row r="3630" spans="1:1" x14ac:dyDescent="0.35">
      <c r="A3630" t="s">
        <v>3585</v>
      </c>
    </row>
    <row r="3631" spans="1:1" x14ac:dyDescent="0.35">
      <c r="A3631" t="s">
        <v>1077</v>
      </c>
    </row>
    <row r="3632" spans="1:1" x14ac:dyDescent="0.35">
      <c r="A3632" t="s">
        <v>1623</v>
      </c>
    </row>
    <row r="3633" spans="1:1" x14ac:dyDescent="0.35">
      <c r="A3633" t="s">
        <v>1147</v>
      </c>
    </row>
    <row r="3634" spans="1:1" x14ac:dyDescent="0.35">
      <c r="A3634" t="s">
        <v>3586</v>
      </c>
    </row>
    <row r="3635" spans="1:1" x14ac:dyDescent="0.35">
      <c r="A3635" t="s">
        <v>3587</v>
      </c>
    </row>
    <row r="3636" spans="1:1" x14ac:dyDescent="0.35">
      <c r="A3636" t="s">
        <v>3588</v>
      </c>
    </row>
    <row r="3637" spans="1:1" x14ac:dyDescent="0.35">
      <c r="A3637" t="s">
        <v>3589</v>
      </c>
    </row>
    <row r="3638" spans="1:1" x14ac:dyDescent="0.35">
      <c r="A3638" t="s">
        <v>3590</v>
      </c>
    </row>
    <row r="3639" spans="1:1" x14ac:dyDescent="0.35">
      <c r="A3639" t="s">
        <v>3591</v>
      </c>
    </row>
    <row r="3640" spans="1:1" x14ac:dyDescent="0.35">
      <c r="A3640" t="s">
        <v>3592</v>
      </c>
    </row>
    <row r="3641" spans="1:1" x14ac:dyDescent="0.35">
      <c r="A3641" t="s">
        <v>3593</v>
      </c>
    </row>
    <row r="3642" spans="1:1" x14ac:dyDescent="0.35">
      <c r="A3642" t="s">
        <v>3594</v>
      </c>
    </row>
    <row r="3643" spans="1:1" x14ac:dyDescent="0.35">
      <c r="A3643" t="s">
        <v>3595</v>
      </c>
    </row>
    <row r="3644" spans="1:1" x14ac:dyDescent="0.35">
      <c r="A3644" t="s">
        <v>3596</v>
      </c>
    </row>
    <row r="3645" spans="1:1" x14ac:dyDescent="0.35">
      <c r="A3645" t="s">
        <v>3597</v>
      </c>
    </row>
    <row r="3646" spans="1:1" x14ac:dyDescent="0.35">
      <c r="A3646" t="s">
        <v>3598</v>
      </c>
    </row>
    <row r="3647" spans="1:1" x14ac:dyDescent="0.35">
      <c r="A3647" t="s">
        <v>3599</v>
      </c>
    </row>
    <row r="3648" spans="1:1" x14ac:dyDescent="0.35">
      <c r="A3648" t="s">
        <v>3600</v>
      </c>
    </row>
    <row r="3649" spans="1:1" x14ac:dyDescent="0.35">
      <c r="A3649" t="s">
        <v>3601</v>
      </c>
    </row>
    <row r="3650" spans="1:1" x14ac:dyDescent="0.35">
      <c r="A3650" t="s">
        <v>3602</v>
      </c>
    </row>
    <row r="3651" spans="1:1" x14ac:dyDescent="0.35">
      <c r="A3651" t="s">
        <v>3603</v>
      </c>
    </row>
    <row r="3652" spans="1:1" x14ac:dyDescent="0.35">
      <c r="A3652" t="s">
        <v>3604</v>
      </c>
    </row>
    <row r="3653" spans="1:1" x14ac:dyDescent="0.35">
      <c r="A3653" t="s">
        <v>3605</v>
      </c>
    </row>
    <row r="3654" spans="1:1" x14ac:dyDescent="0.35">
      <c r="A3654" t="s">
        <v>3606</v>
      </c>
    </row>
    <row r="3655" spans="1:1" x14ac:dyDescent="0.35">
      <c r="A3655" t="s">
        <v>3607</v>
      </c>
    </row>
    <row r="3656" spans="1:1" x14ac:dyDescent="0.35">
      <c r="A3656" t="s">
        <v>3608</v>
      </c>
    </row>
    <row r="3657" spans="1:1" x14ac:dyDescent="0.35">
      <c r="A3657" t="s">
        <v>3609</v>
      </c>
    </row>
    <row r="3658" spans="1:1" x14ac:dyDescent="0.35">
      <c r="A3658" t="s">
        <v>3610</v>
      </c>
    </row>
    <row r="3659" spans="1:1" x14ac:dyDescent="0.35">
      <c r="A3659" t="s">
        <v>3611</v>
      </c>
    </row>
    <row r="3660" spans="1:1" x14ac:dyDescent="0.35">
      <c r="A3660" t="s">
        <v>3612</v>
      </c>
    </row>
    <row r="3661" spans="1:1" x14ac:dyDescent="0.35">
      <c r="A3661" t="s">
        <v>3613</v>
      </c>
    </row>
    <row r="3662" spans="1:1" x14ac:dyDescent="0.35">
      <c r="A3662" t="s">
        <v>3614</v>
      </c>
    </row>
    <row r="3663" spans="1:1" x14ac:dyDescent="0.35">
      <c r="A3663" t="s">
        <v>3615</v>
      </c>
    </row>
    <row r="3664" spans="1:1" x14ac:dyDescent="0.35">
      <c r="A3664" t="s">
        <v>3616</v>
      </c>
    </row>
    <row r="3665" spans="1:1" x14ac:dyDescent="0.35">
      <c r="A3665" t="s">
        <v>1625</v>
      </c>
    </row>
    <row r="3666" spans="1:1" x14ac:dyDescent="0.35">
      <c r="A3666" t="s">
        <v>3617</v>
      </c>
    </row>
    <row r="3667" spans="1:1" x14ac:dyDescent="0.35">
      <c r="A3667" t="s">
        <v>3618</v>
      </c>
    </row>
    <row r="3668" spans="1:1" x14ac:dyDescent="0.35">
      <c r="A3668" t="s">
        <v>3619</v>
      </c>
    </row>
    <row r="3669" spans="1:1" x14ac:dyDescent="0.35">
      <c r="A3669" t="s">
        <v>3620</v>
      </c>
    </row>
    <row r="3670" spans="1:1" x14ac:dyDescent="0.35">
      <c r="A3670" t="s">
        <v>3621</v>
      </c>
    </row>
    <row r="3671" spans="1:1" x14ac:dyDescent="0.35">
      <c r="A3671" t="s">
        <v>3622</v>
      </c>
    </row>
    <row r="3672" spans="1:1" x14ac:dyDescent="0.35">
      <c r="A3672" t="s">
        <v>3623</v>
      </c>
    </row>
    <row r="3673" spans="1:1" x14ac:dyDescent="0.35">
      <c r="A3673" t="s">
        <v>3624</v>
      </c>
    </row>
    <row r="3674" spans="1:1" x14ac:dyDescent="0.35">
      <c r="A3674" t="s">
        <v>3625</v>
      </c>
    </row>
    <row r="3675" spans="1:1" x14ac:dyDescent="0.35">
      <c r="A3675" t="s">
        <v>3626</v>
      </c>
    </row>
    <row r="3676" spans="1:1" x14ac:dyDescent="0.35">
      <c r="A3676" t="s">
        <v>3627</v>
      </c>
    </row>
    <row r="3677" spans="1:1" x14ac:dyDescent="0.35">
      <c r="A3677" t="s">
        <v>3628</v>
      </c>
    </row>
    <row r="3678" spans="1:1" x14ac:dyDescent="0.35">
      <c r="A3678" t="s">
        <v>3629</v>
      </c>
    </row>
    <row r="3679" spans="1:1" x14ac:dyDescent="0.35">
      <c r="A3679" t="s">
        <v>3630</v>
      </c>
    </row>
    <row r="3680" spans="1:1" x14ac:dyDescent="0.35">
      <c r="A3680" t="s">
        <v>3631</v>
      </c>
    </row>
    <row r="3681" spans="1:1" x14ac:dyDescent="0.35">
      <c r="A3681" t="s">
        <v>3632</v>
      </c>
    </row>
    <row r="3682" spans="1:1" x14ac:dyDescent="0.35">
      <c r="A3682" t="s">
        <v>3633</v>
      </c>
    </row>
    <row r="3683" spans="1:1" x14ac:dyDescent="0.35">
      <c r="A3683" t="s">
        <v>3634</v>
      </c>
    </row>
    <row r="3684" spans="1:1" x14ac:dyDescent="0.35">
      <c r="A3684" t="s">
        <v>3635</v>
      </c>
    </row>
    <row r="3685" spans="1:1" x14ac:dyDescent="0.35">
      <c r="A3685" t="s">
        <v>3636</v>
      </c>
    </row>
    <row r="3686" spans="1:1" x14ac:dyDescent="0.35">
      <c r="A3686" t="s">
        <v>3637</v>
      </c>
    </row>
    <row r="3687" spans="1:1" x14ac:dyDescent="0.35">
      <c r="A3687" t="s">
        <v>3638</v>
      </c>
    </row>
    <row r="3688" spans="1:1" x14ac:dyDescent="0.35">
      <c r="A3688" t="s">
        <v>3639</v>
      </c>
    </row>
    <row r="3689" spans="1:1" x14ac:dyDescent="0.35">
      <c r="A3689" t="s">
        <v>3640</v>
      </c>
    </row>
    <row r="3690" spans="1:1" x14ac:dyDescent="0.35">
      <c r="A3690" t="s">
        <v>3641</v>
      </c>
    </row>
    <row r="3691" spans="1:1" x14ac:dyDescent="0.35">
      <c r="A3691" t="s">
        <v>3642</v>
      </c>
    </row>
    <row r="3692" spans="1:1" x14ac:dyDescent="0.35">
      <c r="A3692" t="s">
        <v>3643</v>
      </c>
    </row>
    <row r="3693" spans="1:1" x14ac:dyDescent="0.35">
      <c r="A3693" t="s">
        <v>3644</v>
      </c>
    </row>
    <row r="3694" spans="1:1" x14ac:dyDescent="0.35">
      <c r="A3694" t="s">
        <v>3645</v>
      </c>
    </row>
    <row r="3695" spans="1:1" x14ac:dyDescent="0.35">
      <c r="A3695" t="s">
        <v>3646</v>
      </c>
    </row>
    <row r="3696" spans="1:1" x14ac:dyDescent="0.35">
      <c r="A3696" t="s">
        <v>3647</v>
      </c>
    </row>
    <row r="3697" spans="1:1" x14ac:dyDescent="0.35">
      <c r="A3697" t="s">
        <v>3648</v>
      </c>
    </row>
    <row r="3698" spans="1:1" x14ac:dyDescent="0.35">
      <c r="A3698" t="s">
        <v>3649</v>
      </c>
    </row>
    <row r="3699" spans="1:1" x14ac:dyDescent="0.35">
      <c r="A3699" t="s">
        <v>3650</v>
      </c>
    </row>
    <row r="3700" spans="1:1" x14ac:dyDescent="0.35">
      <c r="A3700" t="s">
        <v>3651</v>
      </c>
    </row>
    <row r="3701" spans="1:1" x14ac:dyDescent="0.35">
      <c r="A3701" t="s">
        <v>3652</v>
      </c>
    </row>
    <row r="3702" spans="1:1" x14ac:dyDescent="0.35">
      <c r="A3702" t="s">
        <v>3653</v>
      </c>
    </row>
    <row r="3703" spans="1:1" x14ac:dyDescent="0.35">
      <c r="A3703" t="s">
        <v>3654</v>
      </c>
    </row>
    <row r="3704" spans="1:1" x14ac:dyDescent="0.35">
      <c r="A3704" t="s">
        <v>3655</v>
      </c>
    </row>
    <row r="3705" spans="1:1" x14ac:dyDescent="0.35">
      <c r="A3705" t="s">
        <v>3656</v>
      </c>
    </row>
    <row r="3706" spans="1:1" x14ac:dyDescent="0.35">
      <c r="A3706" t="s">
        <v>3657</v>
      </c>
    </row>
    <row r="3707" spans="1:1" x14ac:dyDescent="0.35">
      <c r="A3707" t="s">
        <v>3658</v>
      </c>
    </row>
    <row r="3708" spans="1:1" x14ac:dyDescent="0.35">
      <c r="A3708" t="s">
        <v>3659</v>
      </c>
    </row>
    <row r="3709" spans="1:1" x14ac:dyDescent="0.35">
      <c r="A3709" t="s">
        <v>3660</v>
      </c>
    </row>
    <row r="3710" spans="1:1" x14ac:dyDescent="0.35">
      <c r="A3710" t="s">
        <v>3661</v>
      </c>
    </row>
    <row r="3711" spans="1:1" x14ac:dyDescent="0.35">
      <c r="A3711" t="s">
        <v>3662</v>
      </c>
    </row>
    <row r="3712" spans="1:1" x14ac:dyDescent="0.35">
      <c r="A3712" t="s">
        <v>3663</v>
      </c>
    </row>
    <row r="3713" spans="1:1" x14ac:dyDescent="0.35">
      <c r="A3713" t="s">
        <v>3664</v>
      </c>
    </row>
    <row r="3714" spans="1:1" x14ac:dyDescent="0.35">
      <c r="A3714" t="s">
        <v>3665</v>
      </c>
    </row>
    <row r="3715" spans="1:1" x14ac:dyDescent="0.35">
      <c r="A3715" t="s">
        <v>3666</v>
      </c>
    </row>
    <row r="3716" spans="1:1" x14ac:dyDescent="0.35">
      <c r="A3716" t="s">
        <v>3667</v>
      </c>
    </row>
    <row r="3717" spans="1:1" x14ac:dyDescent="0.35">
      <c r="A3717" t="s">
        <v>3668</v>
      </c>
    </row>
    <row r="3718" spans="1:1" x14ac:dyDescent="0.35">
      <c r="A3718" t="s">
        <v>3669</v>
      </c>
    </row>
    <row r="3719" spans="1:1" x14ac:dyDescent="0.35">
      <c r="A3719" t="s">
        <v>3670</v>
      </c>
    </row>
    <row r="3720" spans="1:1" x14ac:dyDescent="0.35">
      <c r="A3720" t="s">
        <v>3671</v>
      </c>
    </row>
    <row r="3721" spans="1:1" x14ac:dyDescent="0.35">
      <c r="A3721" t="s">
        <v>3672</v>
      </c>
    </row>
    <row r="3722" spans="1:1" x14ac:dyDescent="0.35">
      <c r="A3722" t="s">
        <v>3673</v>
      </c>
    </row>
    <row r="3723" spans="1:1" x14ac:dyDescent="0.35">
      <c r="A3723" t="s">
        <v>3674</v>
      </c>
    </row>
    <row r="3724" spans="1:1" x14ac:dyDescent="0.35">
      <c r="A3724" t="s">
        <v>3675</v>
      </c>
    </row>
    <row r="3725" spans="1:1" x14ac:dyDescent="0.35">
      <c r="A3725" t="s">
        <v>3676</v>
      </c>
    </row>
    <row r="3726" spans="1:1" x14ac:dyDescent="0.35">
      <c r="A3726" t="s">
        <v>3677</v>
      </c>
    </row>
    <row r="3727" spans="1:1" x14ac:dyDescent="0.35">
      <c r="A3727" t="s">
        <v>3678</v>
      </c>
    </row>
    <row r="3728" spans="1:1" x14ac:dyDescent="0.35">
      <c r="A3728" t="s">
        <v>3679</v>
      </c>
    </row>
    <row r="3729" spans="1:1" x14ac:dyDescent="0.35">
      <c r="A3729" t="s">
        <v>3680</v>
      </c>
    </row>
    <row r="3730" spans="1:1" x14ac:dyDescent="0.35">
      <c r="A3730" t="s">
        <v>3681</v>
      </c>
    </row>
    <row r="3731" spans="1:1" x14ac:dyDescent="0.35">
      <c r="A3731" t="s">
        <v>3682</v>
      </c>
    </row>
    <row r="3732" spans="1:1" x14ac:dyDescent="0.35">
      <c r="A3732" t="s">
        <v>3683</v>
      </c>
    </row>
    <row r="3733" spans="1:1" x14ac:dyDescent="0.35">
      <c r="A3733" t="s">
        <v>3684</v>
      </c>
    </row>
    <row r="3734" spans="1:1" x14ac:dyDescent="0.35">
      <c r="A3734" t="s">
        <v>3685</v>
      </c>
    </row>
    <row r="3735" spans="1:1" x14ac:dyDescent="0.35">
      <c r="A3735" t="s">
        <v>3686</v>
      </c>
    </row>
    <row r="3736" spans="1:1" x14ac:dyDescent="0.35">
      <c r="A3736" t="s">
        <v>3687</v>
      </c>
    </row>
    <row r="3737" spans="1:1" x14ac:dyDescent="0.35">
      <c r="A3737" t="s">
        <v>3688</v>
      </c>
    </row>
    <row r="3738" spans="1:1" x14ac:dyDescent="0.35">
      <c r="A3738" t="s">
        <v>3689</v>
      </c>
    </row>
    <row r="3739" spans="1:1" x14ac:dyDescent="0.35">
      <c r="A3739" t="s">
        <v>3690</v>
      </c>
    </row>
    <row r="3740" spans="1:1" x14ac:dyDescent="0.35">
      <c r="A3740" t="s">
        <v>3691</v>
      </c>
    </row>
    <row r="3741" spans="1:1" x14ac:dyDescent="0.35">
      <c r="A3741" t="s">
        <v>3692</v>
      </c>
    </row>
    <row r="3742" spans="1:1" x14ac:dyDescent="0.35">
      <c r="A3742" t="s">
        <v>3693</v>
      </c>
    </row>
    <row r="3743" spans="1:1" x14ac:dyDescent="0.35">
      <c r="A3743" t="s">
        <v>3694</v>
      </c>
    </row>
    <row r="3744" spans="1:1" x14ac:dyDescent="0.35">
      <c r="A3744" t="s">
        <v>3695</v>
      </c>
    </row>
    <row r="3745" spans="1:1" x14ac:dyDescent="0.35">
      <c r="A3745" t="s">
        <v>3696</v>
      </c>
    </row>
    <row r="3746" spans="1:1" x14ac:dyDescent="0.35">
      <c r="A3746" t="s">
        <v>3697</v>
      </c>
    </row>
    <row r="3747" spans="1:1" x14ac:dyDescent="0.35">
      <c r="A3747" t="s">
        <v>3698</v>
      </c>
    </row>
    <row r="3748" spans="1:1" x14ac:dyDescent="0.35">
      <c r="A3748" t="s">
        <v>3699</v>
      </c>
    </row>
    <row r="3749" spans="1:1" x14ac:dyDescent="0.35">
      <c r="A3749" t="s">
        <v>3700</v>
      </c>
    </row>
    <row r="3750" spans="1:1" x14ac:dyDescent="0.35">
      <c r="A3750" t="s">
        <v>3701</v>
      </c>
    </row>
    <row r="3751" spans="1:1" x14ac:dyDescent="0.35">
      <c r="A3751" t="s">
        <v>3702</v>
      </c>
    </row>
    <row r="3752" spans="1:1" x14ac:dyDescent="0.35">
      <c r="A3752" t="s">
        <v>1671</v>
      </c>
    </row>
    <row r="3753" spans="1:1" x14ac:dyDescent="0.35">
      <c r="A3753" t="s">
        <v>3703</v>
      </c>
    </row>
    <row r="3754" spans="1:1" x14ac:dyDescent="0.35">
      <c r="A3754" t="s">
        <v>3704</v>
      </c>
    </row>
    <row r="3755" spans="1:1" x14ac:dyDescent="0.35">
      <c r="A3755" t="s">
        <v>3705</v>
      </c>
    </row>
    <row r="3756" spans="1:1" x14ac:dyDescent="0.35">
      <c r="A3756" t="s">
        <v>3706</v>
      </c>
    </row>
    <row r="3757" spans="1:1" x14ac:dyDescent="0.35">
      <c r="A3757" t="s">
        <v>3707</v>
      </c>
    </row>
    <row r="3758" spans="1:1" x14ac:dyDescent="0.35">
      <c r="A3758" t="s">
        <v>3708</v>
      </c>
    </row>
    <row r="3759" spans="1:1" x14ac:dyDescent="0.35">
      <c r="A3759" t="s">
        <v>3709</v>
      </c>
    </row>
    <row r="3760" spans="1:1" x14ac:dyDescent="0.35">
      <c r="A3760" t="s">
        <v>3710</v>
      </c>
    </row>
    <row r="3761" spans="1:1" x14ac:dyDescent="0.35">
      <c r="A3761" t="s">
        <v>3711</v>
      </c>
    </row>
    <row r="3762" spans="1:1" x14ac:dyDescent="0.35">
      <c r="A3762" t="s">
        <v>3712</v>
      </c>
    </row>
    <row r="3763" spans="1:1" x14ac:dyDescent="0.35">
      <c r="A3763" t="s">
        <v>3713</v>
      </c>
    </row>
    <row r="3764" spans="1:1" x14ac:dyDescent="0.35">
      <c r="A3764" t="s">
        <v>3714</v>
      </c>
    </row>
    <row r="3765" spans="1:1" x14ac:dyDescent="0.35">
      <c r="A3765" t="s">
        <v>949</v>
      </c>
    </row>
    <row r="3766" spans="1:1" x14ac:dyDescent="0.35">
      <c r="A3766" t="s">
        <v>3715</v>
      </c>
    </row>
    <row r="3767" spans="1:1" x14ac:dyDescent="0.35">
      <c r="A3767" t="s">
        <v>3716</v>
      </c>
    </row>
    <row r="3768" spans="1:1" x14ac:dyDescent="0.35">
      <c r="A3768" t="s">
        <v>3717</v>
      </c>
    </row>
    <row r="3769" spans="1:1" x14ac:dyDescent="0.35">
      <c r="A3769" t="s">
        <v>3718</v>
      </c>
    </row>
    <row r="3770" spans="1:1" x14ac:dyDescent="0.35">
      <c r="A3770" t="s">
        <v>3719</v>
      </c>
    </row>
    <row r="3771" spans="1:1" x14ac:dyDescent="0.35">
      <c r="A3771" t="s">
        <v>3720</v>
      </c>
    </row>
    <row r="3772" spans="1:1" x14ac:dyDescent="0.35">
      <c r="A3772" t="s">
        <v>3721</v>
      </c>
    </row>
    <row r="3773" spans="1:1" x14ac:dyDescent="0.35">
      <c r="A3773" t="s">
        <v>3722</v>
      </c>
    </row>
    <row r="3774" spans="1:1" x14ac:dyDescent="0.35">
      <c r="A3774" t="s">
        <v>3723</v>
      </c>
    </row>
    <row r="3775" spans="1:1" x14ac:dyDescent="0.35">
      <c r="A3775" t="s">
        <v>3724</v>
      </c>
    </row>
    <row r="3776" spans="1:1" x14ac:dyDescent="0.35">
      <c r="A3776" t="s">
        <v>3725</v>
      </c>
    </row>
    <row r="3777" spans="1:1" x14ac:dyDescent="0.35">
      <c r="A3777" t="s">
        <v>3726</v>
      </c>
    </row>
    <row r="3778" spans="1:1" x14ac:dyDescent="0.35">
      <c r="A3778" t="s">
        <v>3727</v>
      </c>
    </row>
    <row r="3779" spans="1:1" x14ac:dyDescent="0.35">
      <c r="A3779" t="s">
        <v>3728</v>
      </c>
    </row>
    <row r="3780" spans="1:1" x14ac:dyDescent="0.35">
      <c r="A3780" t="s">
        <v>3729</v>
      </c>
    </row>
    <row r="3781" spans="1:1" x14ac:dyDescent="0.35">
      <c r="A3781" t="s">
        <v>3730</v>
      </c>
    </row>
    <row r="3782" spans="1:1" x14ac:dyDescent="0.35">
      <c r="A3782" t="s">
        <v>3731</v>
      </c>
    </row>
    <row r="3783" spans="1:1" x14ac:dyDescent="0.35">
      <c r="A3783" t="s">
        <v>3732</v>
      </c>
    </row>
    <row r="3784" spans="1:1" x14ac:dyDescent="0.35">
      <c r="A3784" t="s">
        <v>3733</v>
      </c>
    </row>
    <row r="3785" spans="1:1" x14ac:dyDescent="0.35">
      <c r="A3785" t="s">
        <v>3734</v>
      </c>
    </row>
    <row r="3786" spans="1:1" x14ac:dyDescent="0.35">
      <c r="A3786" t="s">
        <v>3735</v>
      </c>
    </row>
    <row r="3787" spans="1:1" x14ac:dyDescent="0.35">
      <c r="A3787" t="s">
        <v>3736</v>
      </c>
    </row>
    <row r="3788" spans="1:1" x14ac:dyDescent="0.35">
      <c r="A3788" t="s">
        <v>3737</v>
      </c>
    </row>
    <row r="3789" spans="1:1" x14ac:dyDescent="0.35">
      <c r="A3789" t="s">
        <v>3738</v>
      </c>
    </row>
    <row r="3790" spans="1:1" x14ac:dyDescent="0.35">
      <c r="A3790" t="s">
        <v>3739</v>
      </c>
    </row>
    <row r="3791" spans="1:1" x14ac:dyDescent="0.35">
      <c r="A3791" t="s">
        <v>3740</v>
      </c>
    </row>
    <row r="3792" spans="1:1" x14ac:dyDescent="0.35">
      <c r="A3792" t="s">
        <v>3741</v>
      </c>
    </row>
    <row r="3793" spans="1:1" x14ac:dyDescent="0.35">
      <c r="A3793" t="s">
        <v>3742</v>
      </c>
    </row>
    <row r="3794" spans="1:1" x14ac:dyDescent="0.35">
      <c r="A3794" t="s">
        <v>3743</v>
      </c>
    </row>
    <row r="3795" spans="1:1" x14ac:dyDescent="0.35">
      <c r="A3795" t="s">
        <v>3744</v>
      </c>
    </row>
    <row r="3796" spans="1:1" x14ac:dyDescent="0.35">
      <c r="A3796" t="s">
        <v>3745</v>
      </c>
    </row>
    <row r="3797" spans="1:1" x14ac:dyDescent="0.35">
      <c r="A3797" t="s">
        <v>3746</v>
      </c>
    </row>
    <row r="3798" spans="1:1" x14ac:dyDescent="0.35">
      <c r="A3798" t="s">
        <v>3747</v>
      </c>
    </row>
    <row r="3799" spans="1:1" x14ac:dyDescent="0.35">
      <c r="A3799" t="s">
        <v>3748</v>
      </c>
    </row>
    <row r="3800" spans="1:1" x14ac:dyDescent="0.35">
      <c r="A3800" t="s">
        <v>3749</v>
      </c>
    </row>
    <row r="3801" spans="1:1" x14ac:dyDescent="0.35">
      <c r="A3801" t="s">
        <v>3750</v>
      </c>
    </row>
    <row r="3802" spans="1:1" x14ac:dyDescent="0.35">
      <c r="A3802" t="s">
        <v>3751</v>
      </c>
    </row>
    <row r="3803" spans="1:1" x14ac:dyDescent="0.35">
      <c r="A3803" t="s">
        <v>3752</v>
      </c>
    </row>
    <row r="3804" spans="1:1" x14ac:dyDescent="0.35">
      <c r="A3804" t="s">
        <v>3753</v>
      </c>
    </row>
    <row r="3805" spans="1:1" x14ac:dyDescent="0.35">
      <c r="A3805" t="s">
        <v>3754</v>
      </c>
    </row>
    <row r="3806" spans="1:1" x14ac:dyDescent="0.35">
      <c r="A3806" t="s">
        <v>3755</v>
      </c>
    </row>
    <row r="3807" spans="1:1" x14ac:dyDescent="0.35">
      <c r="A3807" t="s">
        <v>3756</v>
      </c>
    </row>
    <row r="3808" spans="1:1" x14ac:dyDescent="0.35">
      <c r="A3808" t="s">
        <v>3757</v>
      </c>
    </row>
    <row r="3809" spans="1:1" x14ac:dyDescent="0.35">
      <c r="A3809" t="s">
        <v>3758</v>
      </c>
    </row>
    <row r="3810" spans="1:1" x14ac:dyDescent="0.35">
      <c r="A3810" t="s">
        <v>3759</v>
      </c>
    </row>
    <row r="3811" spans="1:1" x14ac:dyDescent="0.35">
      <c r="A3811" t="s">
        <v>3760</v>
      </c>
    </row>
    <row r="3812" spans="1:1" x14ac:dyDescent="0.35">
      <c r="A3812" t="s">
        <v>3761</v>
      </c>
    </row>
    <row r="3813" spans="1:1" x14ac:dyDescent="0.35">
      <c r="A3813" t="s">
        <v>3762</v>
      </c>
    </row>
    <row r="3814" spans="1:1" x14ac:dyDescent="0.35">
      <c r="A3814" t="s">
        <v>3763</v>
      </c>
    </row>
    <row r="3815" spans="1:1" x14ac:dyDescent="0.35">
      <c r="A3815" t="s">
        <v>3764</v>
      </c>
    </row>
    <row r="3816" spans="1:1" x14ac:dyDescent="0.35">
      <c r="A3816" t="s">
        <v>3765</v>
      </c>
    </row>
    <row r="3817" spans="1:1" x14ac:dyDescent="0.35">
      <c r="A3817" t="s">
        <v>3766</v>
      </c>
    </row>
    <row r="3818" spans="1:1" x14ac:dyDescent="0.35">
      <c r="A3818" t="s">
        <v>3767</v>
      </c>
    </row>
    <row r="3819" spans="1:1" x14ac:dyDescent="0.35">
      <c r="A3819" t="s">
        <v>3768</v>
      </c>
    </row>
    <row r="3820" spans="1:1" x14ac:dyDescent="0.35">
      <c r="A3820" t="s">
        <v>3769</v>
      </c>
    </row>
    <row r="3821" spans="1:1" x14ac:dyDescent="0.35">
      <c r="A3821" t="s">
        <v>3770</v>
      </c>
    </row>
    <row r="3822" spans="1:1" x14ac:dyDescent="0.35">
      <c r="A3822" t="s">
        <v>3771</v>
      </c>
    </row>
    <row r="3823" spans="1:1" x14ac:dyDescent="0.35">
      <c r="A3823" t="s">
        <v>3772</v>
      </c>
    </row>
    <row r="3824" spans="1:1" x14ac:dyDescent="0.35">
      <c r="A3824" t="s">
        <v>3773</v>
      </c>
    </row>
    <row r="3825" spans="1:1" x14ac:dyDescent="0.35">
      <c r="A3825" t="s">
        <v>3774</v>
      </c>
    </row>
    <row r="3826" spans="1:1" x14ac:dyDescent="0.35">
      <c r="A3826" t="s">
        <v>3775</v>
      </c>
    </row>
    <row r="3827" spans="1:1" x14ac:dyDescent="0.35">
      <c r="A3827" t="s">
        <v>3776</v>
      </c>
    </row>
    <row r="3828" spans="1:1" x14ac:dyDescent="0.35">
      <c r="A3828" t="s">
        <v>3777</v>
      </c>
    </row>
    <row r="3829" spans="1:1" x14ac:dyDescent="0.35">
      <c r="A3829" t="s">
        <v>3778</v>
      </c>
    </row>
    <row r="3830" spans="1:1" x14ac:dyDescent="0.35">
      <c r="A3830" t="s">
        <v>3779</v>
      </c>
    </row>
    <row r="3831" spans="1:1" x14ac:dyDescent="0.35">
      <c r="A3831" t="s">
        <v>3780</v>
      </c>
    </row>
    <row r="3832" spans="1:1" x14ac:dyDescent="0.35">
      <c r="A3832" t="s">
        <v>3781</v>
      </c>
    </row>
    <row r="3833" spans="1:1" x14ac:dyDescent="0.35">
      <c r="A3833" t="s">
        <v>3782</v>
      </c>
    </row>
    <row r="3834" spans="1:1" x14ac:dyDescent="0.35">
      <c r="A3834" t="s">
        <v>3783</v>
      </c>
    </row>
    <row r="3835" spans="1:1" x14ac:dyDescent="0.35">
      <c r="A3835" t="s">
        <v>3784</v>
      </c>
    </row>
    <row r="3836" spans="1:1" x14ac:dyDescent="0.35">
      <c r="A3836" t="s">
        <v>3785</v>
      </c>
    </row>
    <row r="3837" spans="1:1" x14ac:dyDescent="0.35">
      <c r="A3837" t="s">
        <v>3786</v>
      </c>
    </row>
    <row r="3838" spans="1:1" x14ac:dyDescent="0.35">
      <c r="A3838" t="s">
        <v>3787</v>
      </c>
    </row>
    <row r="3839" spans="1:1" x14ac:dyDescent="0.35">
      <c r="A3839" t="s">
        <v>3788</v>
      </c>
    </row>
    <row r="3840" spans="1:1" x14ac:dyDescent="0.35">
      <c r="A3840" t="s">
        <v>3789</v>
      </c>
    </row>
    <row r="3841" spans="1:1" x14ac:dyDescent="0.35">
      <c r="A3841" t="s">
        <v>3790</v>
      </c>
    </row>
    <row r="3842" spans="1:1" x14ac:dyDescent="0.35">
      <c r="A3842" t="s">
        <v>3791</v>
      </c>
    </row>
    <row r="3843" spans="1:1" x14ac:dyDescent="0.35">
      <c r="A3843" t="s">
        <v>3792</v>
      </c>
    </row>
    <row r="3844" spans="1:1" x14ac:dyDescent="0.35">
      <c r="A3844" t="s">
        <v>3793</v>
      </c>
    </row>
    <row r="3845" spans="1:1" x14ac:dyDescent="0.35">
      <c r="A3845" t="s">
        <v>3794</v>
      </c>
    </row>
    <row r="3846" spans="1:1" x14ac:dyDescent="0.35">
      <c r="A3846" t="s">
        <v>3795</v>
      </c>
    </row>
    <row r="3847" spans="1:1" x14ac:dyDescent="0.35">
      <c r="A3847" t="s">
        <v>3796</v>
      </c>
    </row>
    <row r="3848" spans="1:1" x14ac:dyDescent="0.35">
      <c r="A3848" t="s">
        <v>3797</v>
      </c>
    </row>
    <row r="3849" spans="1:1" x14ac:dyDescent="0.35">
      <c r="A3849" t="s">
        <v>3798</v>
      </c>
    </row>
    <row r="3850" spans="1:1" x14ac:dyDescent="0.35">
      <c r="A3850" t="s">
        <v>3799</v>
      </c>
    </row>
    <row r="3851" spans="1:1" x14ac:dyDescent="0.35">
      <c r="A3851" t="s">
        <v>3800</v>
      </c>
    </row>
    <row r="3852" spans="1:1" x14ac:dyDescent="0.35">
      <c r="A3852" t="s">
        <v>3801</v>
      </c>
    </row>
    <row r="3853" spans="1:1" x14ac:dyDescent="0.35">
      <c r="A3853" t="s">
        <v>3802</v>
      </c>
    </row>
    <row r="3854" spans="1:1" x14ac:dyDescent="0.35">
      <c r="A3854" t="s">
        <v>3803</v>
      </c>
    </row>
    <row r="3855" spans="1:1" x14ac:dyDescent="0.35">
      <c r="A3855" t="s">
        <v>3804</v>
      </c>
    </row>
    <row r="3856" spans="1:1" x14ac:dyDescent="0.35">
      <c r="A3856" t="s">
        <v>3805</v>
      </c>
    </row>
    <row r="3857" spans="1:1" x14ac:dyDescent="0.35">
      <c r="A3857" t="s">
        <v>3806</v>
      </c>
    </row>
    <row r="3858" spans="1:1" x14ac:dyDescent="0.35">
      <c r="A3858" t="s">
        <v>3807</v>
      </c>
    </row>
    <row r="3859" spans="1:1" x14ac:dyDescent="0.35">
      <c r="A3859" t="s">
        <v>3808</v>
      </c>
    </row>
    <row r="3860" spans="1:1" x14ac:dyDescent="0.35">
      <c r="A3860" t="s">
        <v>3809</v>
      </c>
    </row>
    <row r="3861" spans="1:1" x14ac:dyDescent="0.35">
      <c r="A3861" t="s">
        <v>3810</v>
      </c>
    </row>
    <row r="3862" spans="1:1" x14ac:dyDescent="0.35">
      <c r="A3862" t="s">
        <v>3811</v>
      </c>
    </row>
    <row r="3863" spans="1:1" x14ac:dyDescent="0.35">
      <c r="A3863" t="s">
        <v>3812</v>
      </c>
    </row>
    <row r="3864" spans="1:1" x14ac:dyDescent="0.35">
      <c r="A3864" t="s">
        <v>3813</v>
      </c>
    </row>
    <row r="3865" spans="1:1" x14ac:dyDescent="0.35">
      <c r="A3865" t="s">
        <v>3814</v>
      </c>
    </row>
    <row r="3866" spans="1:1" x14ac:dyDescent="0.35">
      <c r="A3866" t="s">
        <v>3815</v>
      </c>
    </row>
    <row r="3867" spans="1:1" x14ac:dyDescent="0.35">
      <c r="A3867" t="s">
        <v>3816</v>
      </c>
    </row>
    <row r="3868" spans="1:1" x14ac:dyDescent="0.35">
      <c r="A3868" t="s">
        <v>3817</v>
      </c>
    </row>
    <row r="3869" spans="1:1" x14ac:dyDescent="0.35">
      <c r="A3869" t="s">
        <v>3818</v>
      </c>
    </row>
    <row r="3870" spans="1:1" x14ac:dyDescent="0.35">
      <c r="A3870" t="s">
        <v>3819</v>
      </c>
    </row>
    <row r="3871" spans="1:1" x14ac:dyDescent="0.35">
      <c r="A3871" t="s">
        <v>3820</v>
      </c>
    </row>
    <row r="3872" spans="1:1" x14ac:dyDescent="0.35">
      <c r="A3872" t="s">
        <v>3821</v>
      </c>
    </row>
    <row r="3873" spans="1:1" x14ac:dyDescent="0.35">
      <c r="A3873" t="s">
        <v>3822</v>
      </c>
    </row>
    <row r="3874" spans="1:1" x14ac:dyDescent="0.35">
      <c r="A3874" t="s">
        <v>3823</v>
      </c>
    </row>
    <row r="3875" spans="1:1" x14ac:dyDescent="0.35">
      <c r="A3875" t="s">
        <v>3824</v>
      </c>
    </row>
    <row r="3876" spans="1:1" x14ac:dyDescent="0.35">
      <c r="A3876" t="s">
        <v>3825</v>
      </c>
    </row>
    <row r="3877" spans="1:1" x14ac:dyDescent="0.35">
      <c r="A3877" t="s">
        <v>3826</v>
      </c>
    </row>
    <row r="3878" spans="1:1" x14ac:dyDescent="0.35">
      <c r="A3878" t="s">
        <v>3827</v>
      </c>
    </row>
    <row r="3879" spans="1:1" x14ac:dyDescent="0.35">
      <c r="A3879" t="s">
        <v>3828</v>
      </c>
    </row>
    <row r="3880" spans="1:1" x14ac:dyDescent="0.35">
      <c r="A3880" t="s">
        <v>3829</v>
      </c>
    </row>
    <row r="3881" spans="1:1" x14ac:dyDescent="0.35">
      <c r="A3881" t="s">
        <v>3830</v>
      </c>
    </row>
    <row r="3882" spans="1:1" x14ac:dyDescent="0.35">
      <c r="A3882" t="s">
        <v>3831</v>
      </c>
    </row>
    <row r="3883" spans="1:1" x14ac:dyDescent="0.35">
      <c r="A3883" t="s">
        <v>3832</v>
      </c>
    </row>
    <row r="3884" spans="1:1" x14ac:dyDescent="0.35">
      <c r="A3884" t="s">
        <v>3833</v>
      </c>
    </row>
    <row r="3885" spans="1:1" x14ac:dyDescent="0.35">
      <c r="A3885" t="s">
        <v>3834</v>
      </c>
    </row>
    <row r="3886" spans="1:1" x14ac:dyDescent="0.35">
      <c r="A3886" t="s">
        <v>3835</v>
      </c>
    </row>
    <row r="3887" spans="1:1" x14ac:dyDescent="0.35">
      <c r="A3887" t="s">
        <v>3836</v>
      </c>
    </row>
    <row r="3888" spans="1:1" x14ac:dyDescent="0.35">
      <c r="A3888" t="s">
        <v>3837</v>
      </c>
    </row>
    <row r="3889" spans="1:1" x14ac:dyDescent="0.35">
      <c r="A3889" t="s">
        <v>3838</v>
      </c>
    </row>
    <row r="3890" spans="1:1" x14ac:dyDescent="0.35">
      <c r="A3890" t="s">
        <v>3839</v>
      </c>
    </row>
    <row r="3891" spans="1:1" x14ac:dyDescent="0.35">
      <c r="A3891" t="s">
        <v>3840</v>
      </c>
    </row>
    <row r="3892" spans="1:1" x14ac:dyDescent="0.35">
      <c r="A3892" t="s">
        <v>3841</v>
      </c>
    </row>
    <row r="3893" spans="1:1" x14ac:dyDescent="0.35">
      <c r="A3893" t="s">
        <v>3842</v>
      </c>
    </row>
    <row r="3894" spans="1:1" x14ac:dyDescent="0.35">
      <c r="A3894" t="s">
        <v>3843</v>
      </c>
    </row>
    <row r="3895" spans="1:1" x14ac:dyDescent="0.35">
      <c r="A3895" t="s">
        <v>3844</v>
      </c>
    </row>
    <row r="3896" spans="1:1" x14ac:dyDescent="0.35">
      <c r="A3896" t="s">
        <v>3845</v>
      </c>
    </row>
    <row r="3897" spans="1:1" x14ac:dyDescent="0.35">
      <c r="A3897" t="s">
        <v>3846</v>
      </c>
    </row>
    <row r="3898" spans="1:1" x14ac:dyDescent="0.35">
      <c r="A3898" t="s">
        <v>3847</v>
      </c>
    </row>
    <row r="3899" spans="1:1" x14ac:dyDescent="0.35">
      <c r="A3899" t="s">
        <v>3848</v>
      </c>
    </row>
    <row r="3900" spans="1:1" x14ac:dyDescent="0.35">
      <c r="A3900" t="s">
        <v>3849</v>
      </c>
    </row>
    <row r="3901" spans="1:1" x14ac:dyDescent="0.35">
      <c r="A3901" t="s">
        <v>3850</v>
      </c>
    </row>
    <row r="3902" spans="1:1" x14ac:dyDescent="0.35">
      <c r="A3902" t="s">
        <v>3851</v>
      </c>
    </row>
    <row r="3903" spans="1:1" x14ac:dyDescent="0.35">
      <c r="A3903" t="s">
        <v>3852</v>
      </c>
    </row>
    <row r="3904" spans="1:1" x14ac:dyDescent="0.35">
      <c r="A3904" t="s">
        <v>3853</v>
      </c>
    </row>
    <row r="3905" spans="1:1" x14ac:dyDescent="0.35">
      <c r="A3905" t="s">
        <v>3854</v>
      </c>
    </row>
    <row r="3906" spans="1:1" x14ac:dyDescent="0.35">
      <c r="A3906" t="s">
        <v>3855</v>
      </c>
    </row>
    <row r="3907" spans="1:1" x14ac:dyDescent="0.35">
      <c r="A3907" t="s">
        <v>3856</v>
      </c>
    </row>
    <row r="3908" spans="1:1" x14ac:dyDescent="0.35">
      <c r="A3908" t="s">
        <v>3857</v>
      </c>
    </row>
    <row r="3909" spans="1:1" x14ac:dyDescent="0.35">
      <c r="A3909" t="s">
        <v>3858</v>
      </c>
    </row>
    <row r="3910" spans="1:1" x14ac:dyDescent="0.35">
      <c r="A3910" t="s">
        <v>3859</v>
      </c>
    </row>
    <row r="3911" spans="1:1" x14ac:dyDescent="0.35">
      <c r="A3911" t="s">
        <v>3860</v>
      </c>
    </row>
    <row r="3912" spans="1:1" x14ac:dyDescent="0.35">
      <c r="A3912" t="s">
        <v>3861</v>
      </c>
    </row>
    <row r="3913" spans="1:1" x14ac:dyDescent="0.35">
      <c r="A3913" t="s">
        <v>3862</v>
      </c>
    </row>
    <row r="3914" spans="1:1" x14ac:dyDescent="0.35">
      <c r="A3914" t="s">
        <v>3863</v>
      </c>
    </row>
    <row r="3915" spans="1:1" x14ac:dyDescent="0.35">
      <c r="A3915" t="s">
        <v>3864</v>
      </c>
    </row>
    <row r="3916" spans="1:1" x14ac:dyDescent="0.35">
      <c r="A3916" t="s">
        <v>3865</v>
      </c>
    </row>
    <row r="3917" spans="1:1" x14ac:dyDescent="0.35">
      <c r="A3917" t="s">
        <v>3866</v>
      </c>
    </row>
    <row r="3918" spans="1:1" x14ac:dyDescent="0.35">
      <c r="A3918" t="s">
        <v>3867</v>
      </c>
    </row>
    <row r="3919" spans="1:1" x14ac:dyDescent="0.35">
      <c r="A3919" t="s">
        <v>3868</v>
      </c>
    </row>
    <row r="3920" spans="1:1" x14ac:dyDescent="0.35">
      <c r="A3920" t="s">
        <v>3869</v>
      </c>
    </row>
    <row r="3921" spans="1:1" x14ac:dyDescent="0.35">
      <c r="A3921" t="s">
        <v>3870</v>
      </c>
    </row>
    <row r="3922" spans="1:1" x14ac:dyDescent="0.35">
      <c r="A3922" t="s">
        <v>3871</v>
      </c>
    </row>
    <row r="3923" spans="1:1" x14ac:dyDescent="0.35">
      <c r="A3923" t="s">
        <v>3872</v>
      </c>
    </row>
    <row r="3924" spans="1:1" x14ac:dyDescent="0.35">
      <c r="A3924" t="s">
        <v>3873</v>
      </c>
    </row>
    <row r="3925" spans="1:1" x14ac:dyDescent="0.35">
      <c r="A3925" t="s">
        <v>3874</v>
      </c>
    </row>
    <row r="3926" spans="1:1" x14ac:dyDescent="0.35">
      <c r="A3926" t="s">
        <v>3875</v>
      </c>
    </row>
    <row r="3927" spans="1:1" x14ac:dyDescent="0.35">
      <c r="A3927" t="s">
        <v>3876</v>
      </c>
    </row>
    <row r="3928" spans="1:1" x14ac:dyDescent="0.35">
      <c r="A3928" t="s">
        <v>3877</v>
      </c>
    </row>
    <row r="3929" spans="1:1" x14ac:dyDescent="0.35">
      <c r="A3929" t="s">
        <v>3878</v>
      </c>
    </row>
    <row r="3930" spans="1:1" x14ac:dyDescent="0.35">
      <c r="A3930" t="s">
        <v>3879</v>
      </c>
    </row>
    <row r="3931" spans="1:1" x14ac:dyDescent="0.35">
      <c r="A3931" t="s">
        <v>3880</v>
      </c>
    </row>
    <row r="3932" spans="1:1" x14ac:dyDescent="0.35">
      <c r="A3932" t="s">
        <v>3881</v>
      </c>
    </row>
    <row r="3933" spans="1:1" x14ac:dyDescent="0.35">
      <c r="A3933" t="s">
        <v>3882</v>
      </c>
    </row>
    <row r="3934" spans="1:1" x14ac:dyDescent="0.35">
      <c r="A3934" t="s">
        <v>3883</v>
      </c>
    </row>
    <row r="3935" spans="1:1" x14ac:dyDescent="0.35">
      <c r="A3935" t="s">
        <v>3884</v>
      </c>
    </row>
    <row r="3936" spans="1:1" x14ac:dyDescent="0.35">
      <c r="A3936" t="s">
        <v>3885</v>
      </c>
    </row>
    <row r="3937" spans="1:1" x14ac:dyDescent="0.35">
      <c r="A3937" t="s">
        <v>3886</v>
      </c>
    </row>
    <row r="3938" spans="1:1" x14ac:dyDescent="0.35">
      <c r="A3938" t="s">
        <v>3887</v>
      </c>
    </row>
    <row r="3939" spans="1:1" x14ac:dyDescent="0.35">
      <c r="A3939" t="s">
        <v>3888</v>
      </c>
    </row>
    <row r="3940" spans="1:1" x14ac:dyDescent="0.35">
      <c r="A3940" t="s">
        <v>3889</v>
      </c>
    </row>
    <row r="3941" spans="1:1" x14ac:dyDescent="0.35">
      <c r="A3941" t="s">
        <v>3890</v>
      </c>
    </row>
    <row r="3942" spans="1:1" x14ac:dyDescent="0.35">
      <c r="A3942" t="s">
        <v>3891</v>
      </c>
    </row>
    <row r="3943" spans="1:1" x14ac:dyDescent="0.35">
      <c r="A3943" t="s">
        <v>3892</v>
      </c>
    </row>
    <row r="3944" spans="1:1" x14ac:dyDescent="0.35">
      <c r="A3944" t="s">
        <v>3893</v>
      </c>
    </row>
    <row r="3945" spans="1:1" x14ac:dyDescent="0.35">
      <c r="A3945" t="s">
        <v>3894</v>
      </c>
    </row>
    <row r="3946" spans="1:1" x14ac:dyDescent="0.35">
      <c r="A3946" t="s">
        <v>3895</v>
      </c>
    </row>
    <row r="3947" spans="1:1" x14ac:dyDescent="0.35">
      <c r="A3947" t="s">
        <v>3896</v>
      </c>
    </row>
    <row r="3948" spans="1:1" x14ac:dyDescent="0.35">
      <c r="A3948" t="s">
        <v>3897</v>
      </c>
    </row>
    <row r="3949" spans="1:1" x14ac:dyDescent="0.35">
      <c r="A3949" t="s">
        <v>3898</v>
      </c>
    </row>
    <row r="3950" spans="1:1" x14ac:dyDescent="0.35">
      <c r="A3950" t="s">
        <v>3899</v>
      </c>
    </row>
    <row r="3951" spans="1:1" x14ac:dyDescent="0.35">
      <c r="A3951" t="s">
        <v>3900</v>
      </c>
    </row>
    <row r="3952" spans="1:1" x14ac:dyDescent="0.35">
      <c r="A3952" t="s">
        <v>3901</v>
      </c>
    </row>
    <row r="3953" spans="1:1" x14ac:dyDescent="0.35">
      <c r="A3953" t="s">
        <v>3902</v>
      </c>
    </row>
    <row r="3954" spans="1:1" x14ac:dyDescent="0.35">
      <c r="A3954" t="s">
        <v>3903</v>
      </c>
    </row>
    <row r="3955" spans="1:1" x14ac:dyDescent="0.35">
      <c r="A3955" t="s">
        <v>3904</v>
      </c>
    </row>
    <row r="3956" spans="1:1" x14ac:dyDescent="0.35">
      <c r="A3956" t="s">
        <v>3905</v>
      </c>
    </row>
    <row r="3957" spans="1:1" x14ac:dyDescent="0.35">
      <c r="A3957" t="s">
        <v>3906</v>
      </c>
    </row>
    <row r="3958" spans="1:1" x14ac:dyDescent="0.35">
      <c r="A3958" t="s">
        <v>3907</v>
      </c>
    </row>
    <row r="3959" spans="1:1" x14ac:dyDescent="0.35">
      <c r="A3959" t="s">
        <v>3908</v>
      </c>
    </row>
    <row r="3960" spans="1:1" x14ac:dyDescent="0.35">
      <c r="A3960" t="s">
        <v>3909</v>
      </c>
    </row>
    <row r="3961" spans="1:1" x14ac:dyDescent="0.35">
      <c r="A3961" t="s">
        <v>3910</v>
      </c>
    </row>
    <row r="3962" spans="1:1" x14ac:dyDescent="0.35">
      <c r="A3962" t="s">
        <v>3911</v>
      </c>
    </row>
    <row r="3963" spans="1:1" x14ac:dyDescent="0.35">
      <c r="A3963" t="s">
        <v>3912</v>
      </c>
    </row>
    <row r="3964" spans="1:1" x14ac:dyDescent="0.35">
      <c r="A3964" t="s">
        <v>3913</v>
      </c>
    </row>
    <row r="3965" spans="1:1" x14ac:dyDescent="0.35">
      <c r="A3965" t="s">
        <v>3914</v>
      </c>
    </row>
    <row r="3966" spans="1:1" x14ac:dyDescent="0.35">
      <c r="A3966" t="s">
        <v>3915</v>
      </c>
    </row>
    <row r="3967" spans="1:1" x14ac:dyDescent="0.35">
      <c r="A3967" t="s">
        <v>3916</v>
      </c>
    </row>
    <row r="3968" spans="1:1" x14ac:dyDescent="0.35">
      <c r="A3968" t="s">
        <v>3917</v>
      </c>
    </row>
    <row r="3969" spans="1:1" x14ac:dyDescent="0.35">
      <c r="A3969" t="s">
        <v>3918</v>
      </c>
    </row>
    <row r="3970" spans="1:1" x14ac:dyDescent="0.35">
      <c r="A3970" t="s">
        <v>3919</v>
      </c>
    </row>
    <row r="3971" spans="1:1" x14ac:dyDescent="0.35">
      <c r="A3971" t="s">
        <v>3920</v>
      </c>
    </row>
    <row r="3972" spans="1:1" x14ac:dyDescent="0.35">
      <c r="A3972" t="s">
        <v>3921</v>
      </c>
    </row>
    <row r="3973" spans="1:1" x14ac:dyDescent="0.35">
      <c r="A3973" t="s">
        <v>3922</v>
      </c>
    </row>
    <row r="3974" spans="1:1" x14ac:dyDescent="0.35">
      <c r="A3974" t="s">
        <v>3923</v>
      </c>
    </row>
    <row r="3975" spans="1:1" x14ac:dyDescent="0.35">
      <c r="A3975" t="s">
        <v>3924</v>
      </c>
    </row>
    <row r="3976" spans="1:1" x14ac:dyDescent="0.35">
      <c r="A3976" t="s">
        <v>3925</v>
      </c>
    </row>
    <row r="3977" spans="1:1" x14ac:dyDescent="0.35">
      <c r="A3977" t="s">
        <v>3926</v>
      </c>
    </row>
    <row r="3978" spans="1:1" x14ac:dyDescent="0.35">
      <c r="A3978" t="s">
        <v>3927</v>
      </c>
    </row>
    <row r="3979" spans="1:1" x14ac:dyDescent="0.35">
      <c r="A3979" t="s">
        <v>3928</v>
      </c>
    </row>
    <row r="3980" spans="1:1" x14ac:dyDescent="0.35">
      <c r="A3980" t="s">
        <v>3929</v>
      </c>
    </row>
    <row r="3981" spans="1:1" x14ac:dyDescent="0.35">
      <c r="A3981" t="s">
        <v>3930</v>
      </c>
    </row>
    <row r="3982" spans="1:1" x14ac:dyDescent="0.35">
      <c r="A3982" t="s">
        <v>3931</v>
      </c>
    </row>
    <row r="3983" spans="1:1" x14ac:dyDescent="0.35">
      <c r="A3983" t="s">
        <v>3932</v>
      </c>
    </row>
    <row r="3984" spans="1:1" x14ac:dyDescent="0.35">
      <c r="A3984" t="s">
        <v>3933</v>
      </c>
    </row>
    <row r="3985" spans="1:1" x14ac:dyDescent="0.35">
      <c r="A3985" t="s">
        <v>3934</v>
      </c>
    </row>
    <row r="3986" spans="1:1" x14ac:dyDescent="0.35">
      <c r="A3986" t="s">
        <v>3935</v>
      </c>
    </row>
    <row r="3987" spans="1:1" x14ac:dyDescent="0.35">
      <c r="A3987" t="s">
        <v>3936</v>
      </c>
    </row>
    <row r="3988" spans="1:1" x14ac:dyDescent="0.35">
      <c r="A3988" t="s">
        <v>3937</v>
      </c>
    </row>
    <row r="3989" spans="1:1" x14ac:dyDescent="0.35">
      <c r="A3989" t="s">
        <v>3938</v>
      </c>
    </row>
    <row r="3990" spans="1:1" x14ac:dyDescent="0.35">
      <c r="A3990" t="s">
        <v>3939</v>
      </c>
    </row>
    <row r="3991" spans="1:1" x14ac:dyDescent="0.35">
      <c r="A3991" t="s">
        <v>3940</v>
      </c>
    </row>
    <row r="3992" spans="1:1" x14ac:dyDescent="0.35">
      <c r="A3992" t="s">
        <v>3941</v>
      </c>
    </row>
    <row r="3993" spans="1:1" x14ac:dyDescent="0.35">
      <c r="A3993" t="s">
        <v>3942</v>
      </c>
    </row>
    <row r="3994" spans="1:1" x14ac:dyDescent="0.35">
      <c r="A3994" t="s">
        <v>3943</v>
      </c>
    </row>
    <row r="3995" spans="1:1" x14ac:dyDescent="0.35">
      <c r="A3995" t="s">
        <v>3944</v>
      </c>
    </row>
    <row r="3996" spans="1:1" x14ac:dyDescent="0.35">
      <c r="A3996" t="s">
        <v>3945</v>
      </c>
    </row>
    <row r="3997" spans="1:1" x14ac:dyDescent="0.35">
      <c r="A3997" t="s">
        <v>3946</v>
      </c>
    </row>
    <row r="3998" spans="1:1" x14ac:dyDescent="0.35">
      <c r="A3998" t="s">
        <v>3947</v>
      </c>
    </row>
    <row r="3999" spans="1:1" x14ac:dyDescent="0.35">
      <c r="A3999" t="s">
        <v>3948</v>
      </c>
    </row>
    <row r="4000" spans="1:1" x14ac:dyDescent="0.35">
      <c r="A4000" t="s">
        <v>3949</v>
      </c>
    </row>
    <row r="4001" spans="1:1" x14ac:dyDescent="0.35">
      <c r="A4001" t="s">
        <v>3950</v>
      </c>
    </row>
    <row r="4002" spans="1:1" x14ac:dyDescent="0.35">
      <c r="A4002" t="s">
        <v>3951</v>
      </c>
    </row>
    <row r="4003" spans="1:1" x14ac:dyDescent="0.35">
      <c r="A4003" t="s">
        <v>3952</v>
      </c>
    </row>
    <row r="4004" spans="1:1" x14ac:dyDescent="0.35">
      <c r="A4004" t="s">
        <v>3953</v>
      </c>
    </row>
    <row r="4005" spans="1:1" x14ac:dyDescent="0.35">
      <c r="A4005" t="s">
        <v>3954</v>
      </c>
    </row>
    <row r="4006" spans="1:1" x14ac:dyDescent="0.35">
      <c r="A4006" t="s">
        <v>3955</v>
      </c>
    </row>
    <row r="4007" spans="1:1" x14ac:dyDescent="0.35">
      <c r="A4007" t="s">
        <v>3956</v>
      </c>
    </row>
    <row r="4008" spans="1:1" x14ac:dyDescent="0.35">
      <c r="A4008" t="s">
        <v>3957</v>
      </c>
    </row>
    <row r="4009" spans="1:1" x14ac:dyDescent="0.35">
      <c r="A4009" t="s">
        <v>3958</v>
      </c>
    </row>
    <row r="4010" spans="1:1" x14ac:dyDescent="0.35">
      <c r="A4010" t="s">
        <v>3959</v>
      </c>
    </row>
    <row r="4011" spans="1:1" x14ac:dyDescent="0.35">
      <c r="A4011" t="s">
        <v>3960</v>
      </c>
    </row>
    <row r="4012" spans="1:1" x14ac:dyDescent="0.35">
      <c r="A4012" t="s">
        <v>3961</v>
      </c>
    </row>
    <row r="4013" spans="1:1" x14ac:dyDescent="0.35">
      <c r="A4013" t="s">
        <v>3962</v>
      </c>
    </row>
    <row r="4014" spans="1:1" x14ac:dyDescent="0.35">
      <c r="A4014" t="s">
        <v>3963</v>
      </c>
    </row>
    <row r="4015" spans="1:1" x14ac:dyDescent="0.35">
      <c r="A4015" t="s">
        <v>3964</v>
      </c>
    </row>
    <row r="4016" spans="1:1" x14ac:dyDescent="0.35">
      <c r="A4016" t="s">
        <v>3965</v>
      </c>
    </row>
    <row r="4017" spans="1:1" x14ac:dyDescent="0.35">
      <c r="A4017" t="s">
        <v>3966</v>
      </c>
    </row>
    <row r="4018" spans="1:1" x14ac:dyDescent="0.35">
      <c r="A4018" t="s">
        <v>3967</v>
      </c>
    </row>
    <row r="4019" spans="1:1" x14ac:dyDescent="0.35">
      <c r="A4019" t="s">
        <v>3968</v>
      </c>
    </row>
    <row r="4020" spans="1:1" x14ac:dyDescent="0.35">
      <c r="A4020" t="s">
        <v>3969</v>
      </c>
    </row>
    <row r="4021" spans="1:1" x14ac:dyDescent="0.35">
      <c r="A4021" t="s">
        <v>3970</v>
      </c>
    </row>
    <row r="4022" spans="1:1" x14ac:dyDescent="0.35">
      <c r="A4022" t="s">
        <v>3971</v>
      </c>
    </row>
    <row r="4023" spans="1:1" x14ac:dyDescent="0.35">
      <c r="A4023" t="s">
        <v>3972</v>
      </c>
    </row>
    <row r="4024" spans="1:1" x14ac:dyDescent="0.35">
      <c r="A4024" t="s">
        <v>3973</v>
      </c>
    </row>
    <row r="4025" spans="1:1" x14ac:dyDescent="0.35">
      <c r="A4025" t="s">
        <v>3974</v>
      </c>
    </row>
    <row r="4026" spans="1:1" x14ac:dyDescent="0.35">
      <c r="A4026" t="s">
        <v>3975</v>
      </c>
    </row>
    <row r="4027" spans="1:1" x14ac:dyDescent="0.35">
      <c r="A4027" t="s">
        <v>3976</v>
      </c>
    </row>
    <row r="4028" spans="1:1" x14ac:dyDescent="0.35">
      <c r="A4028" t="s">
        <v>3977</v>
      </c>
    </row>
    <row r="4029" spans="1:1" x14ac:dyDescent="0.35">
      <c r="A4029" t="s">
        <v>3978</v>
      </c>
    </row>
    <row r="4030" spans="1:1" x14ac:dyDescent="0.35">
      <c r="A4030" t="s">
        <v>3979</v>
      </c>
    </row>
    <row r="4031" spans="1:1" x14ac:dyDescent="0.35">
      <c r="A4031" t="s">
        <v>3980</v>
      </c>
    </row>
    <row r="4032" spans="1:1" x14ac:dyDescent="0.35">
      <c r="A4032" t="s">
        <v>3981</v>
      </c>
    </row>
    <row r="4033" spans="1:1" x14ac:dyDescent="0.35">
      <c r="A4033" t="s">
        <v>3982</v>
      </c>
    </row>
    <row r="4034" spans="1:1" x14ac:dyDescent="0.35">
      <c r="A4034" t="s">
        <v>3983</v>
      </c>
    </row>
    <row r="4035" spans="1:1" x14ac:dyDescent="0.35">
      <c r="A4035" t="s">
        <v>3984</v>
      </c>
    </row>
    <row r="4036" spans="1:1" x14ac:dyDescent="0.35">
      <c r="A4036" t="s">
        <v>3985</v>
      </c>
    </row>
    <row r="4037" spans="1:1" x14ac:dyDescent="0.35">
      <c r="A4037" t="s">
        <v>3986</v>
      </c>
    </row>
    <row r="4038" spans="1:1" x14ac:dyDescent="0.35">
      <c r="A4038" t="s">
        <v>3987</v>
      </c>
    </row>
    <row r="4039" spans="1:1" x14ac:dyDescent="0.35">
      <c r="A4039" t="s">
        <v>3988</v>
      </c>
    </row>
    <row r="4040" spans="1:1" x14ac:dyDescent="0.35">
      <c r="A4040" t="s">
        <v>3989</v>
      </c>
    </row>
    <row r="4041" spans="1:1" x14ac:dyDescent="0.35">
      <c r="A4041" t="s">
        <v>3990</v>
      </c>
    </row>
    <row r="4042" spans="1:1" x14ac:dyDescent="0.35">
      <c r="A4042" t="s">
        <v>3991</v>
      </c>
    </row>
    <row r="4043" spans="1:1" x14ac:dyDescent="0.35">
      <c r="A4043" t="s">
        <v>3992</v>
      </c>
    </row>
    <row r="4044" spans="1:1" x14ac:dyDescent="0.35">
      <c r="A4044" t="s">
        <v>3993</v>
      </c>
    </row>
    <row r="4045" spans="1:1" x14ac:dyDescent="0.35">
      <c r="A4045" t="s">
        <v>3994</v>
      </c>
    </row>
    <row r="4046" spans="1:1" x14ac:dyDescent="0.35">
      <c r="A4046" t="s">
        <v>3995</v>
      </c>
    </row>
    <row r="4047" spans="1:1" x14ac:dyDescent="0.35">
      <c r="A4047" t="s">
        <v>3996</v>
      </c>
    </row>
    <row r="4048" spans="1:1" x14ac:dyDescent="0.35">
      <c r="A4048" t="s">
        <v>3997</v>
      </c>
    </row>
    <row r="4049" spans="1:1" x14ac:dyDescent="0.35">
      <c r="A4049" t="s">
        <v>3998</v>
      </c>
    </row>
    <row r="4050" spans="1:1" x14ac:dyDescent="0.35">
      <c r="A4050" t="s">
        <v>3999</v>
      </c>
    </row>
    <row r="4051" spans="1:1" x14ac:dyDescent="0.35">
      <c r="A4051" t="s">
        <v>4000</v>
      </c>
    </row>
    <row r="4052" spans="1:1" x14ac:dyDescent="0.35">
      <c r="A4052" t="s">
        <v>4001</v>
      </c>
    </row>
    <row r="4053" spans="1:1" x14ac:dyDescent="0.35">
      <c r="A4053" t="s">
        <v>4002</v>
      </c>
    </row>
    <row r="4054" spans="1:1" x14ac:dyDescent="0.35">
      <c r="A4054" t="s">
        <v>4003</v>
      </c>
    </row>
    <row r="4055" spans="1:1" x14ac:dyDescent="0.35">
      <c r="A4055" t="s">
        <v>4004</v>
      </c>
    </row>
    <row r="4056" spans="1:1" x14ac:dyDescent="0.35">
      <c r="A4056" t="s">
        <v>4005</v>
      </c>
    </row>
    <row r="4057" spans="1:1" x14ac:dyDescent="0.35">
      <c r="A4057" t="s">
        <v>4006</v>
      </c>
    </row>
    <row r="4058" spans="1:1" x14ac:dyDescent="0.35">
      <c r="A4058" t="s">
        <v>4007</v>
      </c>
    </row>
    <row r="4059" spans="1:1" x14ac:dyDescent="0.35">
      <c r="A4059" t="s">
        <v>4008</v>
      </c>
    </row>
    <row r="4060" spans="1:1" x14ac:dyDescent="0.35">
      <c r="A4060" t="s">
        <v>4009</v>
      </c>
    </row>
    <row r="4061" spans="1:1" x14ac:dyDescent="0.35">
      <c r="A4061" t="s">
        <v>4010</v>
      </c>
    </row>
    <row r="4062" spans="1:1" x14ac:dyDescent="0.35">
      <c r="A4062" t="s">
        <v>4011</v>
      </c>
    </row>
    <row r="4063" spans="1:1" x14ac:dyDescent="0.35">
      <c r="A4063" t="s">
        <v>4012</v>
      </c>
    </row>
    <row r="4064" spans="1:1" x14ac:dyDescent="0.35">
      <c r="A4064" t="s">
        <v>4013</v>
      </c>
    </row>
    <row r="4065" spans="1:1" x14ac:dyDescent="0.35">
      <c r="A4065" t="s">
        <v>4014</v>
      </c>
    </row>
    <row r="4066" spans="1:1" x14ac:dyDescent="0.35">
      <c r="A4066" t="s">
        <v>4015</v>
      </c>
    </row>
    <row r="4067" spans="1:1" x14ac:dyDescent="0.35">
      <c r="A4067" t="s">
        <v>4016</v>
      </c>
    </row>
    <row r="4068" spans="1:1" x14ac:dyDescent="0.35">
      <c r="A4068" t="s">
        <v>4017</v>
      </c>
    </row>
    <row r="4069" spans="1:1" x14ac:dyDescent="0.35">
      <c r="A4069" t="s">
        <v>4018</v>
      </c>
    </row>
    <row r="4070" spans="1:1" x14ac:dyDescent="0.35">
      <c r="A4070" t="s">
        <v>4019</v>
      </c>
    </row>
    <row r="4071" spans="1:1" x14ac:dyDescent="0.35">
      <c r="A4071" t="s">
        <v>4020</v>
      </c>
    </row>
    <row r="4072" spans="1:1" x14ac:dyDescent="0.35">
      <c r="A4072" t="s">
        <v>4021</v>
      </c>
    </row>
    <row r="4073" spans="1:1" x14ac:dyDescent="0.35">
      <c r="A4073" t="s">
        <v>4022</v>
      </c>
    </row>
    <row r="4074" spans="1:1" x14ac:dyDescent="0.35">
      <c r="A4074" t="s">
        <v>4023</v>
      </c>
    </row>
    <row r="4075" spans="1:1" x14ac:dyDescent="0.35">
      <c r="A4075" t="s">
        <v>4024</v>
      </c>
    </row>
    <row r="4076" spans="1:1" x14ac:dyDescent="0.35">
      <c r="A4076" t="s">
        <v>4025</v>
      </c>
    </row>
    <row r="4077" spans="1:1" x14ac:dyDescent="0.35">
      <c r="A4077" t="s">
        <v>4026</v>
      </c>
    </row>
    <row r="4078" spans="1:1" x14ac:dyDescent="0.35">
      <c r="A4078" t="s">
        <v>4027</v>
      </c>
    </row>
    <row r="4079" spans="1:1" x14ac:dyDescent="0.35">
      <c r="A4079" t="s">
        <v>4028</v>
      </c>
    </row>
    <row r="4080" spans="1:1" x14ac:dyDescent="0.35">
      <c r="A4080" t="s">
        <v>4029</v>
      </c>
    </row>
    <row r="4081" spans="1:1" x14ac:dyDescent="0.35">
      <c r="A4081" t="s">
        <v>4030</v>
      </c>
    </row>
    <row r="4082" spans="1:1" x14ac:dyDescent="0.35">
      <c r="A4082" t="s">
        <v>4031</v>
      </c>
    </row>
  </sheetData>
  <conditionalFormatting sqref="D1:D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ADCA3434B6F44A9DFD8C223BB9A0C" ma:contentTypeVersion="14" ma:contentTypeDescription="Crée un document." ma:contentTypeScope="" ma:versionID="317138fbe97cc6a290bbb5b49a6502f4">
  <xsd:schema xmlns:xsd="http://www.w3.org/2001/XMLSchema" xmlns:xs="http://www.w3.org/2001/XMLSchema" xmlns:p="http://schemas.microsoft.com/office/2006/metadata/properties" xmlns:ns2="d27cb552-04de-49f8-82a5-986bc3315b7e" xmlns:ns3="7d4f049a-1759-429c-a2a3-4abccfbffae9" targetNamespace="http://schemas.microsoft.com/office/2006/metadata/properties" ma:root="true" ma:fieldsID="b3e49b322dff7522463d1e3d2fd6afc4" ns2:_="" ns3:_="">
    <xsd:import namespace="d27cb552-04de-49f8-82a5-986bc3315b7e"/>
    <xsd:import namespace="7d4f049a-1759-429c-a2a3-4abccfbffa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cb552-04de-49f8-82a5-986bc3315b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Balises d’images" ma:readOnly="false" ma:fieldId="{5cf76f15-5ced-4ddc-b409-7134ff3c332f}" ma:taxonomyMulti="true" ma:sspId="95695907-6fe8-4d6a-bae9-9d62cd25b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4f049a-1759-429c-a2a3-4abccfbffa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1e850c0f-a86f-4bd4-85bf-340cbdfeb1a5}" ma:internalName="TaxCatchAll" ma:showField="CatchAllData" ma:web="7d4f049a-1759-429c-a2a3-4abccfbffa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23C3AA-7234-4D26-893F-0A8CADE05FD8}"/>
</file>

<file path=customXml/itemProps2.xml><?xml version="1.0" encoding="utf-8"?>
<ds:datastoreItem xmlns:ds="http://schemas.openxmlformats.org/officeDocument/2006/customXml" ds:itemID="{505BBFC9-7C72-4471-B2A4-9433654F1AA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SNAIS Louison</dc:creator>
  <cp:keywords/>
  <dc:description/>
  <cp:lastModifiedBy>FRESNAIS Louison</cp:lastModifiedBy>
  <cp:revision/>
  <dcterms:created xsi:type="dcterms:W3CDTF">2015-06-05T18:17:20Z</dcterms:created>
  <dcterms:modified xsi:type="dcterms:W3CDTF">2023-03-13T10:39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etDate">
    <vt:lpwstr>2023-02-13T16:14:42Z</vt:lpwstr>
  </property>
  <property fmtid="{D5CDD505-2E9C-101B-9397-08002B2CF9AE}" pid="4" name="MSIP_Label_f43b7177-c66c-4b22-a350-7ee86f9a1e74_Method">
    <vt:lpwstr>Standard</vt:lpwstr>
  </property>
  <property fmtid="{D5CDD505-2E9C-101B-9397-08002B2CF9AE}" pid="5" name="MSIP_Label_f43b7177-c66c-4b22-a350-7ee86f9a1e74_Name">
    <vt:lpwstr>C1_Internal use</vt:lpwstr>
  </property>
  <property fmtid="{D5CDD505-2E9C-101B-9397-08002B2CF9AE}" pid="6" name="MSIP_Label_f43b7177-c66c-4b22-a350-7ee86f9a1e74_SiteId">
    <vt:lpwstr>e4e1abd9-eac7-4a71-ab52-da5c998aa7ba</vt:lpwstr>
  </property>
  <property fmtid="{D5CDD505-2E9C-101B-9397-08002B2CF9AE}" pid="7" name="MSIP_Label_f43b7177-c66c-4b22-a350-7ee86f9a1e74_ActionId">
    <vt:lpwstr>b4f54731-c78e-46d0-a5e0-10725e999010</vt:lpwstr>
  </property>
  <property fmtid="{D5CDD505-2E9C-101B-9397-08002B2CF9AE}" pid="8" name="MSIP_Label_f43b7177-c66c-4b22-a350-7ee86f9a1e74_ContentBits">
    <vt:lpwstr>2</vt:lpwstr>
  </property>
</Properties>
</file>